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D:\WiebkeMohr\Current\Tectiglobus-SouthPacific\Manuscript\Submission_ISME\Revision\"/>
    </mc:Choice>
  </mc:AlternateContent>
  <xr:revisionPtr revIDLastSave="0" documentId="13_ncr:1_{38972243-C049-4D5C-A82E-04A1F3626059}" xr6:coauthVersionLast="47" xr6:coauthVersionMax="47" xr10:uidLastSave="{00000000-0000-0000-0000-000000000000}"/>
  <bookViews>
    <workbookView xWindow="-120" yWindow="-120" windowWidth="29040" windowHeight="17520" xr2:uid="{00000000-000D-0000-FFFF-FFFF00000000}"/>
  </bookViews>
  <sheets>
    <sheet name="Enter_Data" sheetId="3" r:id="rId1"/>
    <sheet name="NRF_LOD_calcs" sheetId="4" r:id="rId2"/>
    <sheet name="Error Propagation" sheetId="1" r:id="rId3"/>
    <sheet name="notes" sheetId="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Z29" i="3" l="1"/>
  <c r="U29" i="3"/>
  <c r="P29" i="3"/>
  <c r="E29" i="3"/>
  <c r="D29" i="3"/>
  <c r="C29" i="3"/>
  <c r="G29" i="3" s="1"/>
  <c r="Z30" i="3"/>
  <c r="U30" i="3"/>
  <c r="P30" i="3"/>
  <c r="E30" i="3"/>
  <c r="D30" i="3"/>
  <c r="C30" i="3"/>
  <c r="G30" i="3" s="1"/>
  <c r="C53" i="3"/>
  <c r="D53" i="3"/>
  <c r="E53" i="3"/>
  <c r="C54" i="3"/>
  <c r="D54" i="3"/>
  <c r="E54" i="3"/>
  <c r="C55" i="3"/>
  <c r="D55" i="3"/>
  <c r="E55" i="3"/>
  <c r="G55" i="3" s="1"/>
  <c r="F55" i="3"/>
  <c r="C56" i="3"/>
  <c r="D56" i="3"/>
  <c r="E56" i="3"/>
  <c r="C57" i="3"/>
  <c r="F57" i="3" s="1"/>
  <c r="D57" i="3"/>
  <c r="E57" i="3"/>
  <c r="C58" i="3"/>
  <c r="D58" i="3"/>
  <c r="E58" i="3"/>
  <c r="U53" i="3"/>
  <c r="U54" i="3"/>
  <c r="U55" i="3"/>
  <c r="U56" i="3"/>
  <c r="U57" i="3"/>
  <c r="U58" i="3"/>
  <c r="Z53" i="3"/>
  <c r="Z54" i="3"/>
  <c r="Z55" i="3"/>
  <c r="Z56" i="3"/>
  <c r="Z57" i="3"/>
  <c r="Z58" i="3"/>
  <c r="C47" i="3"/>
  <c r="D47" i="3"/>
  <c r="G47" i="3" s="1"/>
  <c r="E47" i="3"/>
  <c r="C48" i="3"/>
  <c r="D48" i="3"/>
  <c r="E48" i="3"/>
  <c r="C49" i="3"/>
  <c r="D49" i="3"/>
  <c r="E49" i="3"/>
  <c r="C50" i="3"/>
  <c r="D50" i="3"/>
  <c r="E50" i="3"/>
  <c r="C51" i="3"/>
  <c r="D51" i="3"/>
  <c r="E51" i="3"/>
  <c r="C52" i="3"/>
  <c r="D52" i="3"/>
  <c r="E52" i="3"/>
  <c r="U47" i="3"/>
  <c r="U48" i="3"/>
  <c r="U49" i="3"/>
  <c r="U50" i="3"/>
  <c r="U51" i="3"/>
  <c r="U52" i="3"/>
  <c r="Z47" i="3"/>
  <c r="Z48" i="3"/>
  <c r="Z49" i="3"/>
  <c r="Z50" i="3"/>
  <c r="Z51" i="3"/>
  <c r="Z52" i="3"/>
  <c r="C12" i="3"/>
  <c r="D12" i="3"/>
  <c r="E12" i="3"/>
  <c r="C13" i="3"/>
  <c r="D13" i="3"/>
  <c r="E13" i="3"/>
  <c r="C14" i="3"/>
  <c r="D14" i="3"/>
  <c r="E14" i="3"/>
  <c r="C15" i="3"/>
  <c r="D15" i="3"/>
  <c r="E15" i="3"/>
  <c r="C16" i="3"/>
  <c r="D16" i="3"/>
  <c r="E16" i="3"/>
  <c r="C17" i="3"/>
  <c r="D17" i="3"/>
  <c r="E17" i="3"/>
  <c r="C18" i="3"/>
  <c r="D18" i="3"/>
  <c r="E18" i="3"/>
  <c r="C19" i="3"/>
  <c r="D19" i="3"/>
  <c r="E19" i="3"/>
  <c r="C20" i="3"/>
  <c r="D20" i="3"/>
  <c r="E20" i="3"/>
  <c r="C21" i="3"/>
  <c r="D21" i="3"/>
  <c r="E21" i="3"/>
  <c r="C22" i="3"/>
  <c r="D22" i="3"/>
  <c r="F22" i="3" s="1"/>
  <c r="E22" i="3"/>
  <c r="C23" i="3"/>
  <c r="D23" i="3"/>
  <c r="E23" i="3"/>
  <c r="C24" i="3"/>
  <c r="F24" i="3" s="1"/>
  <c r="D24" i="3"/>
  <c r="E24" i="3"/>
  <c r="C25" i="3"/>
  <c r="D25" i="3"/>
  <c r="E25" i="3"/>
  <c r="C26" i="3"/>
  <c r="D26" i="3"/>
  <c r="E26" i="3"/>
  <c r="C27" i="3"/>
  <c r="D27" i="3"/>
  <c r="E27" i="3"/>
  <c r="C28" i="3"/>
  <c r="D28" i="3"/>
  <c r="E28" i="3"/>
  <c r="C31" i="3"/>
  <c r="D31" i="3"/>
  <c r="E31" i="3"/>
  <c r="C32" i="3"/>
  <c r="D32" i="3"/>
  <c r="G32" i="3" s="1"/>
  <c r="E32" i="3"/>
  <c r="C33" i="3"/>
  <c r="D33" i="3"/>
  <c r="E33" i="3"/>
  <c r="C34" i="3"/>
  <c r="D34" i="3"/>
  <c r="E34" i="3"/>
  <c r="C35" i="3"/>
  <c r="D35" i="3"/>
  <c r="E35" i="3"/>
  <c r="C36" i="3"/>
  <c r="F36" i="3" s="1"/>
  <c r="D36" i="3"/>
  <c r="E36" i="3"/>
  <c r="C37" i="3"/>
  <c r="D37" i="3"/>
  <c r="E37" i="3"/>
  <c r="C38" i="3"/>
  <c r="D38" i="3"/>
  <c r="E38" i="3"/>
  <c r="C39" i="3"/>
  <c r="D39" i="3"/>
  <c r="E39" i="3"/>
  <c r="C40" i="3"/>
  <c r="D40" i="3"/>
  <c r="E40" i="3"/>
  <c r="F40" i="3"/>
  <c r="C41" i="3"/>
  <c r="D41" i="3"/>
  <c r="E41" i="3"/>
  <c r="C42" i="3"/>
  <c r="F42" i="3" s="1"/>
  <c r="D42" i="3"/>
  <c r="E42" i="3"/>
  <c r="C43" i="3"/>
  <c r="D43" i="3"/>
  <c r="E43" i="3"/>
  <c r="C44" i="3"/>
  <c r="D44" i="3"/>
  <c r="E44" i="3"/>
  <c r="C45" i="3"/>
  <c r="D45" i="3"/>
  <c r="E45" i="3"/>
  <c r="C46" i="3"/>
  <c r="D46" i="3"/>
  <c r="E46" i="3"/>
  <c r="U40" i="3"/>
  <c r="U41" i="3"/>
  <c r="U42" i="3"/>
  <c r="U43" i="3"/>
  <c r="U44" i="3"/>
  <c r="U45" i="3"/>
  <c r="U46" i="3"/>
  <c r="Z41" i="3"/>
  <c r="Z42" i="3"/>
  <c r="Z43" i="3"/>
  <c r="Z44" i="3"/>
  <c r="Z45" i="3"/>
  <c r="Z46" i="3"/>
  <c r="U33" i="3"/>
  <c r="U34" i="3"/>
  <c r="U35" i="3"/>
  <c r="U36" i="3"/>
  <c r="U37" i="3"/>
  <c r="U38" i="3"/>
  <c r="U39" i="3"/>
  <c r="Z33" i="3"/>
  <c r="Z34" i="3"/>
  <c r="Z35" i="3"/>
  <c r="Z36" i="3"/>
  <c r="Z37" i="3"/>
  <c r="Z38" i="3"/>
  <c r="Z39" i="3"/>
  <c r="Z40" i="3"/>
  <c r="U26" i="3"/>
  <c r="U27" i="3"/>
  <c r="U28" i="3"/>
  <c r="U31" i="3"/>
  <c r="U32" i="3"/>
  <c r="Z26" i="3"/>
  <c r="Z27" i="3"/>
  <c r="Z28" i="3"/>
  <c r="Z31" i="3"/>
  <c r="Z32" i="3"/>
  <c r="U19" i="3"/>
  <c r="U20" i="3"/>
  <c r="U21" i="3"/>
  <c r="U22" i="3"/>
  <c r="U23" i="3"/>
  <c r="U24" i="3"/>
  <c r="U25" i="3"/>
  <c r="Z19" i="3"/>
  <c r="Z20" i="3"/>
  <c r="Z21" i="3"/>
  <c r="Z22" i="3"/>
  <c r="Z23" i="3"/>
  <c r="Z24" i="3"/>
  <c r="Z25" i="3"/>
  <c r="Z18" i="3"/>
  <c r="U18" i="3"/>
  <c r="U12" i="3"/>
  <c r="U13" i="3"/>
  <c r="U14" i="3"/>
  <c r="U15" i="3"/>
  <c r="U16" i="3"/>
  <c r="U17" i="3"/>
  <c r="Z12" i="3"/>
  <c r="Z13" i="3"/>
  <c r="Z14" i="3"/>
  <c r="Z15" i="3"/>
  <c r="Z16" i="3"/>
  <c r="Z17" i="3"/>
  <c r="Z11" i="3"/>
  <c r="U11" i="3"/>
  <c r="C11" i="3"/>
  <c r="D11" i="3"/>
  <c r="E11" i="3"/>
  <c r="T8" i="1"/>
  <c r="U8" i="1"/>
  <c r="Y8" i="1"/>
  <c r="T9" i="1"/>
  <c r="U9" i="1"/>
  <c r="Y9" i="1"/>
  <c r="T10" i="1"/>
  <c r="U10" i="1"/>
  <c r="Y10" i="1"/>
  <c r="C30" i="4"/>
  <c r="D30" i="4"/>
  <c r="E30" i="4"/>
  <c r="C31" i="4"/>
  <c r="D31" i="4"/>
  <c r="E31" i="4"/>
  <c r="C32" i="4"/>
  <c r="D32" i="4"/>
  <c r="E32" i="4"/>
  <c r="C33" i="4"/>
  <c r="D33" i="4"/>
  <c r="E33" i="4"/>
  <c r="C34" i="4"/>
  <c r="D34" i="4"/>
  <c r="E34" i="4"/>
  <c r="C35" i="4"/>
  <c r="D35" i="4"/>
  <c r="E35" i="4"/>
  <c r="C36" i="4"/>
  <c r="D36" i="4"/>
  <c r="E36" i="4"/>
  <c r="C37" i="4"/>
  <c r="D37" i="4"/>
  <c r="E37" i="4"/>
  <c r="C38" i="4"/>
  <c r="D38" i="4"/>
  <c r="E38" i="4"/>
  <c r="C39" i="4"/>
  <c r="D39" i="4"/>
  <c r="E39" i="4"/>
  <c r="C40" i="4"/>
  <c r="D40" i="4"/>
  <c r="E40" i="4"/>
  <c r="C41" i="4"/>
  <c r="D41" i="4"/>
  <c r="E41" i="4"/>
  <c r="C42" i="4"/>
  <c r="D42" i="4"/>
  <c r="E42" i="4"/>
  <c r="C43" i="4"/>
  <c r="D43" i="4"/>
  <c r="E43" i="4"/>
  <c r="C44" i="4"/>
  <c r="D44" i="4"/>
  <c r="E44" i="4"/>
  <c r="C45" i="4"/>
  <c r="D45" i="4"/>
  <c r="E45" i="4"/>
  <c r="C46" i="4"/>
  <c r="D46" i="4"/>
  <c r="E46" i="4"/>
  <c r="C47" i="4"/>
  <c r="D47" i="4"/>
  <c r="E47" i="4"/>
  <c r="C48" i="4"/>
  <c r="D48" i="4"/>
  <c r="E48" i="4"/>
  <c r="C49" i="4"/>
  <c r="D49" i="4"/>
  <c r="E49" i="4"/>
  <c r="C50" i="4"/>
  <c r="D50" i="4"/>
  <c r="E50" i="4"/>
  <c r="C51" i="4"/>
  <c r="D51" i="4"/>
  <c r="E51" i="4"/>
  <c r="C52" i="4"/>
  <c r="D52" i="4"/>
  <c r="E52" i="4"/>
  <c r="C53" i="4"/>
  <c r="D53" i="4"/>
  <c r="E53" i="4"/>
  <c r="C54" i="4"/>
  <c r="D54" i="4"/>
  <c r="E54" i="4"/>
  <c r="C55" i="4"/>
  <c r="D55" i="4"/>
  <c r="E55" i="4"/>
  <c r="C56" i="4"/>
  <c r="D56" i="4"/>
  <c r="E56" i="4"/>
  <c r="C57" i="4"/>
  <c r="D57" i="4"/>
  <c r="E57" i="4"/>
  <c r="C3" i="4"/>
  <c r="D3" i="4"/>
  <c r="E3" i="4"/>
  <c r="C4" i="4"/>
  <c r="D4" i="4"/>
  <c r="E4" i="4"/>
  <c r="C5" i="4"/>
  <c r="D5" i="4"/>
  <c r="E5" i="4"/>
  <c r="C6" i="4"/>
  <c r="D6" i="4"/>
  <c r="E6" i="4"/>
  <c r="C7" i="4"/>
  <c r="D7" i="4"/>
  <c r="E7" i="4"/>
  <c r="C8" i="4"/>
  <c r="D8" i="4"/>
  <c r="E8" i="4"/>
  <c r="C9" i="4"/>
  <c r="D9" i="4"/>
  <c r="E9" i="4"/>
  <c r="C10" i="4"/>
  <c r="D10" i="4"/>
  <c r="E10" i="4"/>
  <c r="C11" i="4"/>
  <c r="D11" i="4"/>
  <c r="E11" i="4"/>
  <c r="C12" i="4"/>
  <c r="D12" i="4"/>
  <c r="E12" i="4"/>
  <c r="C13" i="4"/>
  <c r="D13" i="4"/>
  <c r="E13" i="4"/>
  <c r="C14" i="4"/>
  <c r="D14" i="4"/>
  <c r="E14" i="4"/>
  <c r="C15" i="4"/>
  <c r="D15" i="4"/>
  <c r="E15" i="4"/>
  <c r="C16" i="4"/>
  <c r="D16" i="4"/>
  <c r="E16" i="4"/>
  <c r="C17" i="4"/>
  <c r="D17" i="4"/>
  <c r="E17" i="4"/>
  <c r="C18" i="4"/>
  <c r="D18" i="4"/>
  <c r="E18" i="4"/>
  <c r="C19" i="4"/>
  <c r="D19" i="4"/>
  <c r="E19" i="4"/>
  <c r="C20" i="4"/>
  <c r="D20" i="4"/>
  <c r="E20" i="4"/>
  <c r="C21" i="4"/>
  <c r="D21" i="4"/>
  <c r="E21" i="4"/>
  <c r="C22" i="4"/>
  <c r="D22" i="4"/>
  <c r="E22" i="4"/>
  <c r="C23" i="4"/>
  <c r="D23" i="4"/>
  <c r="E23" i="4"/>
  <c r="C24" i="4"/>
  <c r="D24" i="4"/>
  <c r="E24" i="4"/>
  <c r="C25" i="4"/>
  <c r="D25" i="4"/>
  <c r="E25" i="4"/>
  <c r="C26" i="4"/>
  <c r="D26" i="4"/>
  <c r="E26" i="4"/>
  <c r="C27" i="4"/>
  <c r="D27" i="4"/>
  <c r="E27" i="4"/>
  <c r="C28" i="4"/>
  <c r="D28" i="4"/>
  <c r="E28" i="4"/>
  <c r="C29" i="4"/>
  <c r="D29" i="4"/>
  <c r="E29" i="4"/>
  <c r="C4" i="3"/>
  <c r="D4" i="3"/>
  <c r="E4" i="3"/>
  <c r="C5" i="3"/>
  <c r="D5" i="3"/>
  <c r="E5" i="3"/>
  <c r="C6" i="3"/>
  <c r="D6" i="3"/>
  <c r="E6" i="3"/>
  <c r="C7" i="3"/>
  <c r="D7" i="3"/>
  <c r="E7" i="3"/>
  <c r="C8" i="3"/>
  <c r="D8" i="3"/>
  <c r="E8" i="3"/>
  <c r="C9" i="3"/>
  <c r="D9" i="3"/>
  <c r="E9" i="3"/>
  <c r="C10" i="3"/>
  <c r="D10" i="3"/>
  <c r="E10" i="3"/>
  <c r="U5" i="3"/>
  <c r="U6" i="3"/>
  <c r="U7" i="3"/>
  <c r="U8" i="3"/>
  <c r="U9" i="3"/>
  <c r="U10" i="3"/>
  <c r="Z5" i="3"/>
  <c r="Z6" i="3"/>
  <c r="Z7" i="3"/>
  <c r="Z8" i="3"/>
  <c r="Z9" i="3"/>
  <c r="Z10" i="3"/>
  <c r="U4" i="3"/>
  <c r="Z4" i="3"/>
  <c r="E3" i="3"/>
  <c r="D3" i="3"/>
  <c r="C3" i="3"/>
  <c r="C2" i="4"/>
  <c r="D2" i="4"/>
  <c r="E2" i="4"/>
  <c r="F11" i="3" l="1"/>
  <c r="F16" i="3"/>
  <c r="G26" i="3"/>
  <c r="K26" i="3" s="1"/>
  <c r="G10" i="3"/>
  <c r="K10" i="3" s="1"/>
  <c r="F37" i="3"/>
  <c r="F20" i="3"/>
  <c r="F12" i="3"/>
  <c r="F30" i="3"/>
  <c r="H30" i="3" s="1"/>
  <c r="F44" i="3"/>
  <c r="G40" i="3"/>
  <c r="H40" i="3" s="1"/>
  <c r="F32" i="3"/>
  <c r="H32" i="3" s="1"/>
  <c r="G52" i="3"/>
  <c r="G48" i="3"/>
  <c r="K48" i="3" s="1"/>
  <c r="G53" i="3"/>
  <c r="F56" i="3"/>
  <c r="G42" i="3"/>
  <c r="K42" i="3" s="1"/>
  <c r="F26" i="3"/>
  <c r="H26" i="3" s="1"/>
  <c r="F18" i="3"/>
  <c r="F14" i="3"/>
  <c r="F46" i="3"/>
  <c r="F38" i="3"/>
  <c r="F34" i="3"/>
  <c r="F21" i="3"/>
  <c r="F13" i="3"/>
  <c r="F50" i="3"/>
  <c r="F58" i="3"/>
  <c r="F45" i="3"/>
  <c r="F28" i="3"/>
  <c r="G24" i="3"/>
  <c r="H24" i="3" s="1"/>
  <c r="K29" i="3"/>
  <c r="F29" i="3"/>
  <c r="H29" i="3" s="1"/>
  <c r="K30" i="3"/>
  <c r="K55" i="3"/>
  <c r="H55" i="3"/>
  <c r="G44" i="3"/>
  <c r="H44" i="3" s="1"/>
  <c r="G28" i="3"/>
  <c r="K28" i="3" s="1"/>
  <c r="G12" i="3"/>
  <c r="K12" i="3" s="1"/>
  <c r="F48" i="3"/>
  <c r="F33" i="3"/>
  <c r="F17" i="3"/>
  <c r="G46" i="3"/>
  <c r="F35" i="3"/>
  <c r="F19" i="3"/>
  <c r="G14" i="3"/>
  <c r="F47" i="3"/>
  <c r="H47" i="3" s="1"/>
  <c r="G57" i="3"/>
  <c r="H57" i="3" s="1"/>
  <c r="F3" i="3"/>
  <c r="G16" i="3"/>
  <c r="H16" i="3" s="1"/>
  <c r="F15" i="3"/>
  <c r="F39" i="3"/>
  <c r="G34" i="3"/>
  <c r="F23" i="3"/>
  <c r="G18" i="3"/>
  <c r="F54" i="3"/>
  <c r="F51" i="3"/>
  <c r="G36" i="3"/>
  <c r="H36" i="3" s="1"/>
  <c r="G20" i="3"/>
  <c r="H20" i="3" s="1"/>
  <c r="G11" i="3"/>
  <c r="H11" i="3" s="1"/>
  <c r="F41" i="3"/>
  <c r="F25" i="3"/>
  <c r="F31" i="3"/>
  <c r="F43" i="3"/>
  <c r="G38" i="3"/>
  <c r="F27" i="3"/>
  <c r="G22" i="3"/>
  <c r="F52" i="3"/>
  <c r="F49" i="3"/>
  <c r="F53" i="3"/>
  <c r="K53" i="3"/>
  <c r="G56" i="3"/>
  <c r="G58" i="3"/>
  <c r="G54" i="3"/>
  <c r="K47" i="3"/>
  <c r="G49" i="3"/>
  <c r="G50" i="3"/>
  <c r="G51" i="3"/>
  <c r="F50" i="4"/>
  <c r="I51" i="3" s="1"/>
  <c r="K32" i="3"/>
  <c r="G43" i="3"/>
  <c r="G39" i="3"/>
  <c r="G35" i="3"/>
  <c r="G31" i="3"/>
  <c r="G27" i="3"/>
  <c r="G23" i="3"/>
  <c r="G19" i="3"/>
  <c r="G15" i="3"/>
  <c r="G45" i="3"/>
  <c r="G41" i="3"/>
  <c r="G37" i="3"/>
  <c r="G33" i="3"/>
  <c r="G25" i="3"/>
  <c r="G21" i="3"/>
  <c r="G17" i="3"/>
  <c r="G13" i="3"/>
  <c r="F37" i="4"/>
  <c r="I38" i="3" s="1"/>
  <c r="F20" i="4"/>
  <c r="I21" i="3" s="1"/>
  <c r="F8" i="3"/>
  <c r="F26" i="4"/>
  <c r="I27" i="3" s="1"/>
  <c r="F49" i="4"/>
  <c r="I50" i="3" s="1"/>
  <c r="F23" i="4"/>
  <c r="I24" i="3" s="1"/>
  <c r="F40" i="4"/>
  <c r="I41" i="3" s="1"/>
  <c r="F36" i="4"/>
  <c r="I37" i="3" s="1"/>
  <c r="F47" i="4"/>
  <c r="I48" i="3" s="1"/>
  <c r="F43" i="4"/>
  <c r="I44" i="3" s="1"/>
  <c r="F18" i="4"/>
  <c r="I19" i="3" s="1"/>
  <c r="F51" i="4"/>
  <c r="I52" i="3" s="1"/>
  <c r="F22" i="4"/>
  <c r="I23" i="3" s="1"/>
  <c r="F29" i="4"/>
  <c r="I30" i="3" s="1"/>
  <c r="F31" i="4"/>
  <c r="I32" i="3" s="1"/>
  <c r="F46" i="4"/>
  <c r="I47" i="3" s="1"/>
  <c r="F24" i="4"/>
  <c r="I25" i="3" s="1"/>
  <c r="F53" i="4"/>
  <c r="I54" i="3" s="1"/>
  <c r="F34" i="4"/>
  <c r="I35" i="3" s="1"/>
  <c r="F52" i="4"/>
  <c r="I53" i="3" s="1"/>
  <c r="F33" i="4"/>
  <c r="I34" i="3" s="1"/>
  <c r="F44" i="4"/>
  <c r="I45" i="3" s="1"/>
  <c r="F32" i="4"/>
  <c r="I33" i="3" s="1"/>
  <c r="F27" i="4"/>
  <c r="I28" i="3" s="1"/>
  <c r="F57" i="4"/>
  <c r="I58" i="3" s="1"/>
  <c r="F42" i="4"/>
  <c r="I43" i="3" s="1"/>
  <c r="F38" i="4"/>
  <c r="I39" i="3" s="1"/>
  <c r="F56" i="4"/>
  <c r="I57" i="3" s="1"/>
  <c r="F45" i="4"/>
  <c r="I46" i="3" s="1"/>
  <c r="F41" i="4"/>
  <c r="I42" i="3" s="1"/>
  <c r="F19" i="4"/>
  <c r="I20" i="3" s="1"/>
  <c r="F55" i="4"/>
  <c r="I56" i="3" s="1"/>
  <c r="F48" i="4"/>
  <c r="I49" i="3" s="1"/>
  <c r="F30" i="4"/>
  <c r="I31" i="3" s="1"/>
  <c r="F25" i="4"/>
  <c r="I26" i="3" s="1"/>
  <c r="F21" i="4"/>
  <c r="I22" i="3" s="1"/>
  <c r="F28" i="4"/>
  <c r="I29" i="3" s="1"/>
  <c r="F54" i="4"/>
  <c r="I55" i="3" s="1"/>
  <c r="F39" i="4"/>
  <c r="I40" i="3" s="1"/>
  <c r="F35" i="4"/>
  <c r="I36" i="3" s="1"/>
  <c r="F17" i="4"/>
  <c r="I18" i="3" s="1"/>
  <c r="F16" i="4"/>
  <c r="I17" i="3" s="1"/>
  <c r="F15" i="4"/>
  <c r="I16" i="3" s="1"/>
  <c r="F14" i="4"/>
  <c r="I15" i="3" s="1"/>
  <c r="F13" i="4"/>
  <c r="I14" i="3" s="1"/>
  <c r="F12" i="4"/>
  <c r="I13" i="3" s="1"/>
  <c r="F11" i="4"/>
  <c r="I12" i="3" s="1"/>
  <c r="F10" i="4"/>
  <c r="I11" i="3" s="1"/>
  <c r="F10" i="3"/>
  <c r="F3" i="4"/>
  <c r="I4" i="3" s="1"/>
  <c r="F5" i="4"/>
  <c r="I6" i="3" s="1"/>
  <c r="G4" i="3"/>
  <c r="K4" i="3" s="1"/>
  <c r="F9" i="4"/>
  <c r="I10" i="3" s="1"/>
  <c r="F8" i="4"/>
  <c r="I9" i="3" s="1"/>
  <c r="G6" i="3"/>
  <c r="K6" i="3" s="1"/>
  <c r="F4" i="4"/>
  <c r="I5" i="3" s="1"/>
  <c r="F9" i="3"/>
  <c r="F7" i="4"/>
  <c r="I8" i="3" s="1"/>
  <c r="G8" i="3"/>
  <c r="K8" i="3" s="1"/>
  <c r="F5" i="3"/>
  <c r="F6" i="4"/>
  <c r="I7" i="3" s="1"/>
  <c r="F4" i="3"/>
  <c r="F7" i="3"/>
  <c r="F6" i="3"/>
  <c r="G7" i="3"/>
  <c r="G9" i="3"/>
  <c r="G5" i="3"/>
  <c r="G3" i="3"/>
  <c r="F2" i="4"/>
  <c r="Z3" i="3"/>
  <c r="U3" i="3"/>
  <c r="H10" i="3" l="1"/>
  <c r="K16" i="3"/>
  <c r="K24" i="3"/>
  <c r="H52" i="3"/>
  <c r="H42" i="3"/>
  <c r="H28" i="3"/>
  <c r="K57" i="3"/>
  <c r="K20" i="3"/>
  <c r="K52" i="3"/>
  <c r="H53" i="3"/>
  <c r="K11" i="3"/>
  <c r="H48" i="3"/>
  <c r="K40" i="3"/>
  <c r="H12" i="3"/>
  <c r="K44" i="3"/>
  <c r="K22" i="3"/>
  <c r="H22" i="3"/>
  <c r="K18" i="3"/>
  <c r="H18" i="3"/>
  <c r="K36" i="3"/>
  <c r="K46" i="3"/>
  <c r="H46" i="3"/>
  <c r="K38" i="3"/>
  <c r="H38" i="3"/>
  <c r="K34" i="3"/>
  <c r="H34" i="3"/>
  <c r="K14" i="3"/>
  <c r="H14" i="3"/>
  <c r="H54" i="3"/>
  <c r="K54" i="3"/>
  <c r="K56" i="3"/>
  <c r="H56" i="3"/>
  <c r="H58" i="3"/>
  <c r="K58" i="3"/>
  <c r="H51" i="3"/>
  <c r="K51" i="3"/>
  <c r="K50" i="3"/>
  <c r="H50" i="3"/>
  <c r="K49" i="3"/>
  <c r="H49" i="3"/>
  <c r="K15" i="3"/>
  <c r="H15" i="3"/>
  <c r="K23" i="3"/>
  <c r="H23" i="3"/>
  <c r="K39" i="3"/>
  <c r="H39" i="3"/>
  <c r="K35" i="3"/>
  <c r="H35" i="3"/>
  <c r="H21" i="3"/>
  <c r="K21" i="3"/>
  <c r="H41" i="3"/>
  <c r="K41" i="3"/>
  <c r="H25" i="3"/>
  <c r="K25" i="3"/>
  <c r="H43" i="3"/>
  <c r="K43" i="3"/>
  <c r="H33" i="3"/>
  <c r="K33" i="3"/>
  <c r="H37" i="3"/>
  <c r="K37" i="3"/>
  <c r="H45" i="3"/>
  <c r="K45" i="3"/>
  <c r="H19" i="3"/>
  <c r="K19" i="3"/>
  <c r="H13" i="3"/>
  <c r="K13" i="3"/>
  <c r="H27" i="3"/>
  <c r="K27" i="3"/>
  <c r="H17" i="3"/>
  <c r="K17" i="3"/>
  <c r="H31" i="3"/>
  <c r="K31" i="3"/>
  <c r="H4" i="3"/>
  <c r="H6" i="3"/>
  <c r="H8" i="3"/>
  <c r="K3" i="3"/>
  <c r="H3" i="3"/>
  <c r="H9" i="3"/>
  <c r="K9" i="3"/>
  <c r="H5" i="3"/>
  <c r="K5" i="3"/>
  <c r="H7" i="3"/>
  <c r="K7" i="3"/>
  <c r="K3" i="1"/>
  <c r="Y3" i="1"/>
  <c r="T3" i="1"/>
  <c r="O3" i="1"/>
  <c r="J3" i="1"/>
  <c r="P3" i="1"/>
  <c r="U3" i="1"/>
  <c r="G3" i="1" s="1"/>
  <c r="Z3" i="1"/>
  <c r="K4" i="1"/>
  <c r="Y4" i="1"/>
  <c r="T4" i="1"/>
  <c r="O4" i="1"/>
  <c r="J4" i="1"/>
  <c r="P4" i="1"/>
  <c r="U4" i="1"/>
  <c r="Z4" i="1"/>
  <c r="J25" i="1"/>
  <c r="K25" i="1"/>
  <c r="O25" i="1"/>
  <c r="P25" i="1"/>
  <c r="T25" i="1"/>
  <c r="U25" i="1"/>
  <c r="Y25" i="1"/>
  <c r="Z25" i="1"/>
  <c r="J26" i="1"/>
  <c r="K26" i="1"/>
  <c r="O26" i="1"/>
  <c r="P26" i="1"/>
  <c r="T26" i="1"/>
  <c r="U26" i="1"/>
  <c r="Y26" i="1"/>
  <c r="Z26" i="1"/>
  <c r="J27" i="1"/>
  <c r="K27" i="1"/>
  <c r="O27" i="1"/>
  <c r="P27" i="1"/>
  <c r="U27" i="1"/>
  <c r="T27" i="1"/>
  <c r="Y27" i="1"/>
  <c r="Z27" i="1"/>
  <c r="J28" i="1"/>
  <c r="K28" i="1"/>
  <c r="O28" i="1"/>
  <c r="P28" i="1"/>
  <c r="U28" i="1"/>
  <c r="T28" i="1"/>
  <c r="Y28" i="1"/>
  <c r="Z28" i="1"/>
  <c r="J29" i="1"/>
  <c r="K29" i="1"/>
  <c r="O29" i="1"/>
  <c r="P29" i="1"/>
  <c r="T29" i="1"/>
  <c r="U29" i="1"/>
  <c r="Y29" i="1"/>
  <c r="Z29" i="1"/>
  <c r="J30" i="1"/>
  <c r="K30" i="1"/>
  <c r="O30" i="1"/>
  <c r="P30" i="1"/>
  <c r="T30" i="1"/>
  <c r="U30" i="1"/>
  <c r="Y30" i="1"/>
  <c r="Z30" i="1"/>
  <c r="P31" i="1"/>
  <c r="U31" i="1"/>
  <c r="J31" i="1"/>
  <c r="K31" i="1"/>
  <c r="O31" i="1"/>
  <c r="T31" i="1"/>
  <c r="Y31" i="1"/>
  <c r="Z31" i="1"/>
  <c r="J32" i="1"/>
  <c r="K32" i="1"/>
  <c r="O32" i="1"/>
  <c r="P32" i="1"/>
  <c r="U32" i="1"/>
  <c r="F32" i="1" s="1"/>
  <c r="T32" i="1"/>
  <c r="Y32" i="1"/>
  <c r="Z32" i="1"/>
  <c r="J33" i="1"/>
  <c r="K33" i="1"/>
  <c r="O33" i="1"/>
  <c r="P33" i="1"/>
  <c r="T33" i="1"/>
  <c r="U33" i="1"/>
  <c r="Y33" i="1"/>
  <c r="Z33" i="1"/>
  <c r="P31" i="3"/>
  <c r="AD33" i="1" s="1"/>
  <c r="J34" i="1"/>
  <c r="K34" i="1"/>
  <c r="O34" i="1"/>
  <c r="P34" i="1"/>
  <c r="T34" i="1"/>
  <c r="U34" i="1"/>
  <c r="Y34" i="1"/>
  <c r="Z34" i="1"/>
  <c r="J35" i="1"/>
  <c r="K35" i="1"/>
  <c r="O35" i="1"/>
  <c r="P35" i="1"/>
  <c r="U35" i="1"/>
  <c r="T35" i="1"/>
  <c r="Y35" i="1"/>
  <c r="Z35" i="1"/>
  <c r="J36" i="1"/>
  <c r="K36" i="1"/>
  <c r="O36" i="1"/>
  <c r="P36" i="1"/>
  <c r="T36" i="1"/>
  <c r="U36" i="1"/>
  <c r="Y36" i="1"/>
  <c r="Z36" i="1"/>
  <c r="F36" i="1" s="1"/>
  <c r="J37" i="1"/>
  <c r="K37" i="1"/>
  <c r="O37" i="1"/>
  <c r="P37" i="1"/>
  <c r="T37" i="1"/>
  <c r="U37" i="1"/>
  <c r="Y37" i="1"/>
  <c r="Z37" i="1"/>
  <c r="J38" i="1"/>
  <c r="K38" i="1"/>
  <c r="O38" i="1"/>
  <c r="P38" i="1"/>
  <c r="T38" i="1"/>
  <c r="U38" i="1"/>
  <c r="Y38" i="1"/>
  <c r="Z38" i="1"/>
  <c r="J39" i="1"/>
  <c r="K39" i="1"/>
  <c r="O39" i="1"/>
  <c r="P39" i="1"/>
  <c r="T39" i="1"/>
  <c r="U39" i="1"/>
  <c r="Y39" i="1"/>
  <c r="Z39" i="1"/>
  <c r="F39" i="1" s="1"/>
  <c r="J40" i="1"/>
  <c r="K40" i="1"/>
  <c r="O40" i="1"/>
  <c r="P40" i="1"/>
  <c r="T40" i="1"/>
  <c r="U40" i="1"/>
  <c r="Y40" i="1"/>
  <c r="Z40" i="1"/>
  <c r="J41" i="1"/>
  <c r="K41" i="1"/>
  <c r="O41" i="1"/>
  <c r="P41" i="1"/>
  <c r="T41" i="1"/>
  <c r="U41" i="1"/>
  <c r="Y41" i="1"/>
  <c r="Z41" i="1"/>
  <c r="J42" i="1"/>
  <c r="K42" i="1"/>
  <c r="O42" i="1"/>
  <c r="P42" i="1"/>
  <c r="T42" i="1"/>
  <c r="U42" i="1"/>
  <c r="Y42" i="1"/>
  <c r="Z42" i="1"/>
  <c r="J43" i="1"/>
  <c r="K43" i="1"/>
  <c r="O43" i="1"/>
  <c r="P43" i="1"/>
  <c r="T43" i="1"/>
  <c r="U43" i="1"/>
  <c r="Y43" i="1"/>
  <c r="Z43" i="1"/>
  <c r="J44" i="1"/>
  <c r="K44" i="1"/>
  <c r="O44" i="1"/>
  <c r="P44" i="1"/>
  <c r="T44" i="1"/>
  <c r="U44" i="1"/>
  <c r="Y44" i="1"/>
  <c r="Z44" i="1"/>
  <c r="J45" i="1"/>
  <c r="K45" i="1"/>
  <c r="O45" i="1"/>
  <c r="P45" i="1"/>
  <c r="T45" i="1"/>
  <c r="U45" i="1"/>
  <c r="Z45" i="1"/>
  <c r="Y45" i="1"/>
  <c r="J46" i="1"/>
  <c r="K46" i="1"/>
  <c r="O46" i="1"/>
  <c r="P46" i="1"/>
  <c r="T46" i="1"/>
  <c r="U46" i="1"/>
  <c r="Y46" i="1"/>
  <c r="Z46" i="1"/>
  <c r="J47" i="1"/>
  <c r="K47" i="1"/>
  <c r="O47" i="1"/>
  <c r="P47" i="1"/>
  <c r="T47" i="1"/>
  <c r="U47" i="1"/>
  <c r="Y47" i="1"/>
  <c r="Z47" i="1"/>
  <c r="J48" i="1"/>
  <c r="K48" i="1"/>
  <c r="O48" i="1"/>
  <c r="P48" i="1"/>
  <c r="T48" i="1"/>
  <c r="U48" i="1"/>
  <c r="Y48" i="1"/>
  <c r="Z48" i="1"/>
  <c r="P49" i="1"/>
  <c r="U49" i="1"/>
  <c r="J49" i="1"/>
  <c r="K49" i="1"/>
  <c r="O49" i="1"/>
  <c r="T49" i="1"/>
  <c r="Y49" i="1"/>
  <c r="Z49" i="1"/>
  <c r="J50" i="1"/>
  <c r="K50" i="1"/>
  <c r="O50" i="1"/>
  <c r="P50" i="1"/>
  <c r="T50" i="1"/>
  <c r="U50" i="1"/>
  <c r="Y50" i="1"/>
  <c r="Z50" i="1"/>
  <c r="J51" i="1"/>
  <c r="K51" i="1"/>
  <c r="O51" i="1"/>
  <c r="P51" i="1"/>
  <c r="T51" i="1"/>
  <c r="U51" i="1"/>
  <c r="Y51" i="1"/>
  <c r="Z51" i="1"/>
  <c r="P49" i="3"/>
  <c r="AD51" i="1" s="1"/>
  <c r="J52" i="1"/>
  <c r="K52" i="1"/>
  <c r="O52" i="1"/>
  <c r="P52" i="1"/>
  <c r="T52" i="1"/>
  <c r="U52" i="1"/>
  <c r="Y52" i="1"/>
  <c r="Z52" i="1"/>
  <c r="P53" i="1"/>
  <c r="U53" i="1"/>
  <c r="J53" i="1"/>
  <c r="K53" i="1"/>
  <c r="O53" i="1"/>
  <c r="T53" i="1"/>
  <c r="Y53" i="1"/>
  <c r="Z53" i="1"/>
  <c r="J54" i="1"/>
  <c r="K54" i="1"/>
  <c r="O54" i="1"/>
  <c r="P54" i="1"/>
  <c r="T54" i="1"/>
  <c r="U54" i="1"/>
  <c r="Y54" i="1"/>
  <c r="Z54" i="1"/>
  <c r="J55" i="1"/>
  <c r="K55" i="1"/>
  <c r="O55" i="1"/>
  <c r="P55" i="1"/>
  <c r="T55" i="1"/>
  <c r="U55" i="1"/>
  <c r="Y55" i="1"/>
  <c r="Z55" i="1"/>
  <c r="J56" i="1"/>
  <c r="K56" i="1"/>
  <c r="O56" i="1"/>
  <c r="P56" i="1"/>
  <c r="T56" i="1"/>
  <c r="U56" i="1"/>
  <c r="Y56" i="1"/>
  <c r="Z56" i="1"/>
  <c r="J57" i="1"/>
  <c r="K57" i="1"/>
  <c r="O57" i="1"/>
  <c r="P57" i="1"/>
  <c r="U57" i="1"/>
  <c r="T57" i="1"/>
  <c r="Y57" i="1"/>
  <c r="Z57" i="1"/>
  <c r="P55" i="3"/>
  <c r="AE57" i="1" s="1"/>
  <c r="J58" i="1"/>
  <c r="K58" i="1"/>
  <c r="O58" i="1"/>
  <c r="P58" i="1"/>
  <c r="T58" i="1"/>
  <c r="U58" i="1"/>
  <c r="Y58" i="1"/>
  <c r="Z58" i="1"/>
  <c r="J59" i="1"/>
  <c r="K59" i="1"/>
  <c r="O59" i="1"/>
  <c r="P59" i="1"/>
  <c r="T59" i="1"/>
  <c r="U59" i="1"/>
  <c r="Y59" i="1"/>
  <c r="Z59" i="1"/>
  <c r="P60" i="1"/>
  <c r="U60" i="1"/>
  <c r="J60" i="1"/>
  <c r="K60" i="1"/>
  <c r="O60" i="1"/>
  <c r="T60" i="1"/>
  <c r="Y60" i="1"/>
  <c r="Z60" i="1"/>
  <c r="I3" i="3"/>
  <c r="J13" i="1"/>
  <c r="K13" i="1"/>
  <c r="O13" i="1"/>
  <c r="P13" i="1"/>
  <c r="T13" i="1"/>
  <c r="U13" i="1"/>
  <c r="Y13" i="1"/>
  <c r="Z13" i="1"/>
  <c r="J14" i="1"/>
  <c r="K14" i="1"/>
  <c r="O14" i="1"/>
  <c r="P14" i="1"/>
  <c r="T14" i="1"/>
  <c r="U14" i="1"/>
  <c r="Y14" i="1"/>
  <c r="Z14" i="1"/>
  <c r="J15" i="1"/>
  <c r="K15" i="1"/>
  <c r="O15" i="1"/>
  <c r="P15" i="1"/>
  <c r="U15" i="1"/>
  <c r="T15" i="1"/>
  <c r="Y15" i="1"/>
  <c r="Z15" i="1"/>
  <c r="J16" i="1"/>
  <c r="K16" i="1"/>
  <c r="O16" i="1"/>
  <c r="P16" i="1"/>
  <c r="U16" i="1"/>
  <c r="T16" i="1"/>
  <c r="Y16" i="1"/>
  <c r="Z16" i="1"/>
  <c r="J17" i="1"/>
  <c r="K17" i="1"/>
  <c r="O17" i="1"/>
  <c r="P17" i="1"/>
  <c r="T17" i="1"/>
  <c r="U17" i="1"/>
  <c r="Y17" i="1"/>
  <c r="Z17" i="1"/>
  <c r="P15" i="3"/>
  <c r="J18" i="1"/>
  <c r="K18" i="1"/>
  <c r="O18" i="1"/>
  <c r="P18" i="1"/>
  <c r="T18" i="1"/>
  <c r="U18" i="1"/>
  <c r="Y18" i="1"/>
  <c r="Z18" i="1"/>
  <c r="P16" i="3"/>
  <c r="AD18" i="1" s="1"/>
  <c r="J19" i="1"/>
  <c r="K19" i="1"/>
  <c r="O19" i="1"/>
  <c r="P19" i="1"/>
  <c r="T19" i="1"/>
  <c r="U19" i="1"/>
  <c r="Y19" i="1"/>
  <c r="Z19" i="1"/>
  <c r="J20" i="1"/>
  <c r="K20" i="1"/>
  <c r="O20" i="1"/>
  <c r="P20" i="1"/>
  <c r="T20" i="1"/>
  <c r="U20" i="1"/>
  <c r="Y20" i="1"/>
  <c r="Z20" i="1"/>
  <c r="J21" i="1"/>
  <c r="K21" i="1"/>
  <c r="O21" i="1"/>
  <c r="P21" i="1"/>
  <c r="T21" i="1"/>
  <c r="U21" i="1"/>
  <c r="Y21" i="1"/>
  <c r="Z21" i="1"/>
  <c r="J22" i="1"/>
  <c r="K22" i="1"/>
  <c r="O22" i="1"/>
  <c r="P22" i="1"/>
  <c r="T22" i="1"/>
  <c r="U22" i="1"/>
  <c r="Y22" i="1"/>
  <c r="Z22" i="1"/>
  <c r="J23" i="1"/>
  <c r="K23" i="1"/>
  <c r="O23" i="1"/>
  <c r="P23" i="1"/>
  <c r="U23" i="1"/>
  <c r="T23" i="1"/>
  <c r="Y23" i="1"/>
  <c r="Z23" i="1"/>
  <c r="P21" i="3"/>
  <c r="J24" i="1"/>
  <c r="K24" i="1"/>
  <c r="O24" i="1"/>
  <c r="P24" i="1"/>
  <c r="T24" i="1"/>
  <c r="U24" i="1"/>
  <c r="Y24" i="1"/>
  <c r="Z24" i="1"/>
  <c r="F24" i="1" s="1"/>
  <c r="J5" i="1"/>
  <c r="K5" i="1"/>
  <c r="O5" i="1"/>
  <c r="P5" i="1"/>
  <c r="T5" i="1"/>
  <c r="U5" i="1"/>
  <c r="Y5" i="1"/>
  <c r="Z5" i="1"/>
  <c r="P3" i="3"/>
  <c r="AD5" i="1" s="1"/>
  <c r="J6" i="1"/>
  <c r="K6" i="1"/>
  <c r="O6" i="1"/>
  <c r="P6" i="1"/>
  <c r="T6" i="1"/>
  <c r="U6" i="1"/>
  <c r="Y6" i="1"/>
  <c r="Z6" i="1"/>
  <c r="J7" i="1"/>
  <c r="K7" i="1"/>
  <c r="O7" i="1"/>
  <c r="P7" i="1"/>
  <c r="U7" i="1"/>
  <c r="T7" i="1"/>
  <c r="Y7" i="1"/>
  <c r="Z7" i="1"/>
  <c r="J8" i="1"/>
  <c r="K8" i="1"/>
  <c r="O8" i="1"/>
  <c r="P8" i="1"/>
  <c r="Z8" i="1"/>
  <c r="J9" i="1"/>
  <c r="K9" i="1"/>
  <c r="O9" i="1"/>
  <c r="P9" i="1"/>
  <c r="Z9" i="1"/>
  <c r="J10" i="1"/>
  <c r="K10" i="1"/>
  <c r="O10" i="1"/>
  <c r="P10" i="1"/>
  <c r="Z10" i="1"/>
  <c r="P11" i="1"/>
  <c r="U11" i="1"/>
  <c r="J11" i="1"/>
  <c r="K11" i="1"/>
  <c r="O11" i="1"/>
  <c r="T11" i="1"/>
  <c r="Y11" i="1"/>
  <c r="Z11" i="1"/>
  <c r="P9" i="3"/>
  <c r="J12" i="1"/>
  <c r="K12" i="1"/>
  <c r="O12" i="1"/>
  <c r="P12" i="1"/>
  <c r="T12" i="1"/>
  <c r="U12" i="1"/>
  <c r="Y12" i="1"/>
  <c r="Z12" i="1"/>
  <c r="P10" i="3"/>
  <c r="AE12" i="1" s="1"/>
  <c r="P4" i="3"/>
  <c r="AD6" i="1" s="1"/>
  <c r="P5" i="3"/>
  <c r="AD7" i="1" s="1"/>
  <c r="P6" i="3"/>
  <c r="AD8" i="1" s="1"/>
  <c r="P7" i="3"/>
  <c r="AD9" i="1" s="1"/>
  <c r="P8" i="3"/>
  <c r="AE10" i="1" s="1"/>
  <c r="P11" i="3"/>
  <c r="AE13" i="1" s="1"/>
  <c r="P12" i="3"/>
  <c r="AD14" i="1" s="1"/>
  <c r="P13" i="3"/>
  <c r="AE15" i="1" s="1"/>
  <c r="P14" i="3"/>
  <c r="AD16" i="1" s="1"/>
  <c r="P17" i="3"/>
  <c r="P18" i="3"/>
  <c r="AD21" i="1"/>
  <c r="P22" i="3"/>
  <c r="AE24" i="1" s="1"/>
  <c r="P23" i="3"/>
  <c r="P24" i="3"/>
  <c r="AD26" i="1" s="1"/>
  <c r="P25" i="3"/>
  <c r="AD27" i="1" s="1"/>
  <c r="P26" i="3"/>
  <c r="P27" i="3"/>
  <c r="AE29" i="1" s="1"/>
  <c r="P28" i="3"/>
  <c r="AE30" i="1" s="1"/>
  <c r="AE31" i="1"/>
  <c r="AE32" i="1"/>
  <c r="AE33" i="1"/>
  <c r="P32" i="3"/>
  <c r="AE34" i="1" s="1"/>
  <c r="P33" i="3"/>
  <c r="AE35" i="1" s="1"/>
  <c r="P34" i="3"/>
  <c r="AD36" i="1" s="1"/>
  <c r="P35" i="3"/>
  <c r="P36" i="3"/>
  <c r="AE38" i="1" s="1"/>
  <c r="P37" i="3"/>
  <c r="P38" i="3"/>
  <c r="P39" i="3"/>
  <c r="P40" i="3"/>
  <c r="AE42" i="1" s="1"/>
  <c r="P41" i="3"/>
  <c r="AE43" i="1" s="1"/>
  <c r="P42" i="3"/>
  <c r="AE44" i="1" s="1"/>
  <c r="P43" i="3"/>
  <c r="P44" i="3"/>
  <c r="AE46" i="1" s="1"/>
  <c r="P45" i="3"/>
  <c r="AD47" i="1" s="1"/>
  <c r="P46" i="3"/>
  <c r="P47" i="3"/>
  <c r="AD49" i="1" s="1"/>
  <c r="P48" i="3"/>
  <c r="AD50" i="1" s="1"/>
  <c r="P50" i="3"/>
  <c r="AE52" i="1" s="1"/>
  <c r="P51" i="3"/>
  <c r="AD53" i="1" s="1"/>
  <c r="P52" i="3"/>
  <c r="AD54" i="1" s="1"/>
  <c r="P53" i="3"/>
  <c r="AE55" i="1" s="1"/>
  <c r="P54" i="3"/>
  <c r="AD56" i="1" s="1"/>
  <c r="P56" i="3"/>
  <c r="AD58" i="1" s="1"/>
  <c r="P57" i="3"/>
  <c r="P58" i="3"/>
  <c r="AD60" i="1" s="1"/>
  <c r="F29" i="1"/>
  <c r="G36" i="1"/>
  <c r="G39" i="1"/>
  <c r="G48" i="1"/>
  <c r="G29" i="1"/>
  <c r="F16" i="1" l="1"/>
  <c r="F34" i="1"/>
  <c r="F50" i="1"/>
  <c r="F44" i="1"/>
  <c r="F41" i="1"/>
  <c r="G47" i="1"/>
  <c r="AE9" i="1"/>
  <c r="F6" i="1"/>
  <c r="G55" i="1"/>
  <c r="F31" i="1"/>
  <c r="AD34" i="1"/>
  <c r="C34" i="1" s="1"/>
  <c r="L34" i="1" s="1"/>
  <c r="M34" i="1" s="1"/>
  <c r="G50" i="1"/>
  <c r="H50" i="1" s="1"/>
  <c r="G26" i="1"/>
  <c r="AD35" i="1"/>
  <c r="G33" i="1"/>
  <c r="G30" i="1"/>
  <c r="F37" i="1"/>
  <c r="F28" i="1"/>
  <c r="F59" i="1"/>
  <c r="B57" i="1"/>
  <c r="F52" i="1"/>
  <c r="AE51" i="1"/>
  <c r="F46" i="1"/>
  <c r="B48" i="1"/>
  <c r="B37" i="1"/>
  <c r="AD38" i="1"/>
  <c r="C38" i="1" s="1"/>
  <c r="AA38" i="1" s="1"/>
  <c r="AB38" i="1" s="1"/>
  <c r="F30" i="1"/>
  <c r="B33" i="1"/>
  <c r="B30" i="1"/>
  <c r="AD29" i="1"/>
  <c r="C29" i="1" s="1"/>
  <c r="AF29" i="1" s="1"/>
  <c r="AG29" i="1" s="1"/>
  <c r="B28" i="1"/>
  <c r="G22" i="1"/>
  <c r="B20" i="1"/>
  <c r="AD52" i="1"/>
  <c r="C52" i="1" s="1"/>
  <c r="L52" i="1" s="1"/>
  <c r="M52" i="1" s="1"/>
  <c r="B29" i="1"/>
  <c r="AD32" i="1"/>
  <c r="C32" i="1" s="1"/>
  <c r="AA32" i="1" s="1"/>
  <c r="AB32" i="1" s="1"/>
  <c r="F20" i="1"/>
  <c r="B60" i="1"/>
  <c r="AE58" i="1"/>
  <c r="G43" i="1"/>
  <c r="G40" i="1"/>
  <c r="F35" i="1"/>
  <c r="G34" i="1"/>
  <c r="H34" i="1" s="1"/>
  <c r="G20" i="1"/>
  <c r="AE36" i="1"/>
  <c r="AD44" i="1"/>
  <c r="C44" i="1" s="1"/>
  <c r="AF44" i="1" s="1"/>
  <c r="AG44" i="1" s="1"/>
  <c r="AE49" i="1"/>
  <c r="B58" i="1"/>
  <c r="AE60" i="1"/>
  <c r="F15" i="1"/>
  <c r="B21" i="1"/>
  <c r="B54" i="1"/>
  <c r="AD46" i="1"/>
  <c r="AE6" i="1"/>
  <c r="AE26" i="1"/>
  <c r="AD24" i="1"/>
  <c r="C24" i="1" s="1"/>
  <c r="Q24" i="1" s="1"/>
  <c r="R24" i="1" s="1"/>
  <c r="G16" i="1"/>
  <c r="H16" i="1" s="1"/>
  <c r="G13" i="1"/>
  <c r="AD31" i="1"/>
  <c r="C31" i="1" s="1"/>
  <c r="AF31" i="1" s="1"/>
  <c r="AG31" i="1" s="1"/>
  <c r="B49" i="1"/>
  <c r="B43" i="1"/>
  <c r="B22" i="1"/>
  <c r="G18" i="1"/>
  <c r="F18" i="1"/>
  <c r="F17" i="1"/>
  <c r="AD15" i="1"/>
  <c r="AE14" i="1"/>
  <c r="B13" i="1"/>
  <c r="F11" i="1"/>
  <c r="B12" i="1"/>
  <c r="AE8" i="1"/>
  <c r="AE7" i="1"/>
  <c r="G5" i="1"/>
  <c r="AD10" i="1"/>
  <c r="C10" i="1" s="1"/>
  <c r="V10" i="1" s="1"/>
  <c r="W10" i="1" s="1"/>
  <c r="F25" i="1"/>
  <c r="C53" i="1"/>
  <c r="L53" i="1" s="1"/>
  <c r="M53" i="1" s="1"/>
  <c r="G28" i="1"/>
  <c r="C51" i="1"/>
  <c r="Q51" i="1" s="1"/>
  <c r="R51" i="1" s="1"/>
  <c r="F19" i="1"/>
  <c r="B10" i="1"/>
  <c r="F33" i="1"/>
  <c r="F27" i="1"/>
  <c r="F4" i="1"/>
  <c r="C21" i="1"/>
  <c r="L21" i="1" s="1"/>
  <c r="M21" i="1" s="1"/>
  <c r="AD13" i="1"/>
  <c r="C13" i="1" s="1"/>
  <c r="L13" i="1" s="1"/>
  <c r="M13" i="1" s="1"/>
  <c r="G11" i="1"/>
  <c r="B6" i="1"/>
  <c r="B40" i="1"/>
  <c r="AD57" i="1"/>
  <c r="C57" i="1" s="1"/>
  <c r="F3" i="1"/>
  <c r="AE54" i="1"/>
  <c r="AE56" i="1"/>
  <c r="G41" i="1"/>
  <c r="H41" i="1" s="1"/>
  <c r="F45" i="1"/>
  <c r="B51" i="1"/>
  <c r="AE3" i="1"/>
  <c r="AD43" i="1"/>
  <c r="C43" i="1" s="1"/>
  <c r="Q43" i="1" s="1"/>
  <c r="R43" i="1" s="1"/>
  <c r="F23" i="1"/>
  <c r="F14" i="1"/>
  <c r="B59" i="1"/>
  <c r="G58" i="1"/>
  <c r="F55" i="1"/>
  <c r="C58" i="1"/>
  <c r="AA58" i="1" s="1"/>
  <c r="AB58" i="1" s="1"/>
  <c r="B23" i="1"/>
  <c r="F49" i="1"/>
  <c r="B32" i="1"/>
  <c r="G25" i="1"/>
  <c r="H25" i="1" s="1"/>
  <c r="AE53" i="1"/>
  <c r="G21" i="1"/>
  <c r="G17" i="1"/>
  <c r="AD12" i="1"/>
  <c r="C12" i="1" s="1"/>
  <c r="G49" i="1"/>
  <c r="F13" i="1"/>
  <c r="F54" i="1"/>
  <c r="G9" i="1"/>
  <c r="F7" i="1"/>
  <c r="G6" i="1"/>
  <c r="H6" i="1" s="1"/>
  <c r="G53" i="1"/>
  <c r="G51" i="1"/>
  <c r="C47" i="1"/>
  <c r="L47" i="1" s="1"/>
  <c r="M47" i="1" s="1"/>
  <c r="G44" i="1"/>
  <c r="H44" i="1" s="1"/>
  <c r="G54" i="1"/>
  <c r="G10" i="1"/>
  <c r="G23" i="1"/>
  <c r="C14" i="1"/>
  <c r="L14" i="1" s="1"/>
  <c r="M14" i="1" s="1"/>
  <c r="G24" i="1"/>
  <c r="H24" i="1" s="1"/>
  <c r="F53" i="1"/>
  <c r="F8" i="1"/>
  <c r="F47" i="1"/>
  <c r="H47" i="1" s="1"/>
  <c r="G37" i="1"/>
  <c r="H37" i="1" s="1"/>
  <c r="F9" i="1"/>
  <c r="G60" i="1"/>
  <c r="C15" i="1"/>
  <c r="V15" i="1" s="1"/>
  <c r="W15" i="1" s="1"/>
  <c r="F51" i="1"/>
  <c r="F22" i="1"/>
  <c r="F26" i="1"/>
  <c r="H26" i="1" s="1"/>
  <c r="G45" i="1"/>
  <c r="G42" i="1"/>
  <c r="H39" i="1"/>
  <c r="C35" i="1"/>
  <c r="AA35" i="1" s="1"/>
  <c r="AB35" i="1" s="1"/>
  <c r="G15" i="1"/>
  <c r="H15" i="1" s="1"/>
  <c r="H18" i="1"/>
  <c r="F58" i="1"/>
  <c r="G19" i="1"/>
  <c r="C16" i="1"/>
  <c r="V16" i="1" s="1"/>
  <c r="W16" i="1" s="1"/>
  <c r="F60" i="1"/>
  <c r="G59" i="1"/>
  <c r="H59" i="1" s="1"/>
  <c r="H3" i="1"/>
  <c r="C6" i="1"/>
  <c r="V6" i="1" s="1"/>
  <c r="W6" i="1" s="1"/>
  <c r="F21" i="1"/>
  <c r="F10" i="1"/>
  <c r="G38" i="1"/>
  <c r="B5" i="1"/>
  <c r="C49" i="1"/>
  <c r="L49" i="1" s="1"/>
  <c r="M49" i="1" s="1"/>
  <c r="AD37" i="1"/>
  <c r="AE37" i="1"/>
  <c r="AE25" i="1"/>
  <c r="AD25" i="1"/>
  <c r="C60" i="1"/>
  <c r="V60" i="1" s="1"/>
  <c r="W60" i="1" s="1"/>
  <c r="C56" i="1"/>
  <c r="L56" i="1" s="1"/>
  <c r="M56" i="1" s="1"/>
  <c r="C33" i="1"/>
  <c r="V33" i="1" s="1"/>
  <c r="W33" i="1" s="1"/>
  <c r="G14" i="1"/>
  <c r="C26" i="1"/>
  <c r="V26" i="1" s="1"/>
  <c r="W26" i="1" s="1"/>
  <c r="C18" i="1"/>
  <c r="V18" i="1" s="1"/>
  <c r="W18" i="1" s="1"/>
  <c r="H29" i="1"/>
  <c r="C5" i="1"/>
  <c r="V5" i="1" s="1"/>
  <c r="W5" i="1" s="1"/>
  <c r="C36" i="1"/>
  <c r="H36" i="1"/>
  <c r="F12" i="1"/>
  <c r="C7" i="1"/>
  <c r="F43" i="1"/>
  <c r="H30" i="1"/>
  <c r="B25" i="1"/>
  <c r="C50" i="1"/>
  <c r="AA50" i="1" s="1"/>
  <c r="AB50" i="1" s="1"/>
  <c r="C27" i="1"/>
  <c r="AA27" i="1" s="1"/>
  <c r="AB27" i="1" s="1"/>
  <c r="B14" i="1"/>
  <c r="AD42" i="1"/>
  <c r="C42" i="1" s="1"/>
  <c r="AF42" i="1" s="1"/>
  <c r="AG42" i="1" s="1"/>
  <c r="AE21" i="1"/>
  <c r="F5" i="1"/>
  <c r="G8" i="1"/>
  <c r="AE16" i="1"/>
  <c r="G12" i="1"/>
  <c r="C9" i="1"/>
  <c r="V9" i="1" s="1"/>
  <c r="W9" i="1" s="1"/>
  <c r="B8" i="1"/>
  <c r="AE50" i="1"/>
  <c r="AE27" i="1"/>
  <c r="B52" i="1"/>
  <c r="B15" i="1"/>
  <c r="F40" i="1"/>
  <c r="AE4" i="1"/>
  <c r="B35" i="1"/>
  <c r="B27" i="1"/>
  <c r="B24" i="1"/>
  <c r="AD30" i="1"/>
  <c r="C30" i="1" s="1"/>
  <c r="AE18" i="1"/>
  <c r="G7" i="1"/>
  <c r="AE40" i="1"/>
  <c r="AD40" i="1"/>
  <c r="AE28" i="1"/>
  <c r="AD28" i="1"/>
  <c r="AE5" i="1"/>
  <c r="B7" i="1"/>
  <c r="B50" i="1"/>
  <c r="G27" i="1"/>
  <c r="B41" i="1"/>
  <c r="B38" i="1"/>
  <c r="F38" i="1"/>
  <c r="AD4" i="1"/>
  <c r="C4" i="1" s="1"/>
  <c r="V4" i="1" s="1"/>
  <c r="W4" i="1" s="1"/>
  <c r="B17" i="1"/>
  <c r="G52" i="1"/>
  <c r="F42" i="1"/>
  <c r="G31" i="1"/>
  <c r="H31" i="1" s="1"/>
  <c r="B42" i="1"/>
  <c r="B16" i="1"/>
  <c r="AD3" i="1"/>
  <c r="C3" i="1" s="1"/>
  <c r="AA3" i="1" s="1"/>
  <c r="AB3" i="1" s="1"/>
  <c r="B4" i="1"/>
  <c r="B47" i="1"/>
  <c r="B45" i="1"/>
  <c r="B34" i="1"/>
  <c r="B31" i="1"/>
  <c r="B19" i="1"/>
  <c r="G4" i="1"/>
  <c r="B3" i="1"/>
  <c r="AE22" i="1"/>
  <c r="AD22" i="1"/>
  <c r="AE19" i="1"/>
  <c r="AD19" i="1"/>
  <c r="AD23" i="1"/>
  <c r="AE23" i="1"/>
  <c r="AD17" i="1"/>
  <c r="AE17" i="1"/>
  <c r="B11" i="1"/>
  <c r="G56" i="1"/>
  <c r="F56" i="1"/>
  <c r="F48" i="1"/>
  <c r="H48" i="1" s="1"/>
  <c r="G46" i="1"/>
  <c r="B36" i="1"/>
  <c r="AE47" i="1"/>
  <c r="AD59" i="1"/>
  <c r="AE59" i="1"/>
  <c r="AD55" i="1"/>
  <c r="AE48" i="1"/>
  <c r="AD48" i="1"/>
  <c r="AD45" i="1"/>
  <c r="AE45" i="1"/>
  <c r="AE41" i="1"/>
  <c r="AD41" i="1"/>
  <c r="B56" i="1"/>
  <c r="B55" i="1"/>
  <c r="B44" i="1"/>
  <c r="B26" i="1"/>
  <c r="AD20" i="1"/>
  <c r="AE20" i="1"/>
  <c r="C8" i="1"/>
  <c r="V8" i="1" s="1"/>
  <c r="W8" i="1" s="1"/>
  <c r="B18" i="1"/>
  <c r="C54" i="1"/>
  <c r="G32" i="1"/>
  <c r="H32" i="1" s="1"/>
  <c r="AD39" i="1"/>
  <c r="AE39" i="1"/>
  <c r="B39" i="1"/>
  <c r="F57" i="1"/>
  <c r="G57" i="1"/>
  <c r="AD11" i="1"/>
  <c r="AE11" i="1"/>
  <c r="B53" i="1"/>
  <c r="B46" i="1"/>
  <c r="G35" i="1"/>
  <c r="H52" i="1" l="1"/>
  <c r="H45" i="1"/>
  <c r="H55" i="1"/>
  <c r="H22" i="1"/>
  <c r="H4" i="1"/>
  <c r="AA14" i="1"/>
  <c r="AB14" i="1" s="1"/>
  <c r="H5" i="1"/>
  <c r="H28" i="1"/>
  <c r="I28" i="1" s="1"/>
  <c r="I36" i="1"/>
  <c r="H58" i="1"/>
  <c r="I58" i="1" s="1"/>
  <c r="H46" i="1"/>
  <c r="Q58" i="1"/>
  <c r="R58" i="1" s="1"/>
  <c r="H21" i="1"/>
  <c r="H33" i="1"/>
  <c r="AF58" i="1"/>
  <c r="AG58" i="1" s="1"/>
  <c r="L60" i="1"/>
  <c r="M60" i="1" s="1"/>
  <c r="AA60" i="1"/>
  <c r="AB60" i="1" s="1"/>
  <c r="Q60" i="1"/>
  <c r="R60" i="1" s="1"/>
  <c r="L51" i="1"/>
  <c r="M51" i="1" s="1"/>
  <c r="AF51" i="1"/>
  <c r="AG51" i="1" s="1"/>
  <c r="AA51" i="1"/>
  <c r="AB51" i="1" s="1"/>
  <c r="V51" i="1"/>
  <c r="W51" i="1" s="1"/>
  <c r="H42" i="1"/>
  <c r="H43" i="1"/>
  <c r="I43" i="1" s="1"/>
  <c r="AA47" i="1"/>
  <c r="AB47" i="1" s="1"/>
  <c r="C46" i="1"/>
  <c r="AF46" i="1" s="1"/>
  <c r="AG46" i="1" s="1"/>
  <c r="H38" i="1"/>
  <c r="I38" i="1" s="1"/>
  <c r="AF36" i="1"/>
  <c r="AG36" i="1" s="1"/>
  <c r="H35" i="1"/>
  <c r="I35" i="1" s="1"/>
  <c r="I29" i="1"/>
  <c r="AA34" i="1"/>
  <c r="AB34" i="1" s="1"/>
  <c r="AF34" i="1"/>
  <c r="AG34" i="1" s="1"/>
  <c r="I32" i="1"/>
  <c r="I34" i="1"/>
  <c r="I33" i="1"/>
  <c r="AF32" i="1"/>
  <c r="AG32" i="1" s="1"/>
  <c r="V34" i="1"/>
  <c r="W34" i="1" s="1"/>
  <c r="Q34" i="1"/>
  <c r="R34" i="1" s="1"/>
  <c r="AF33" i="1"/>
  <c r="AG33" i="1" s="1"/>
  <c r="V32" i="1"/>
  <c r="W32" i="1" s="1"/>
  <c r="H27" i="1"/>
  <c r="I27" i="1" s="1"/>
  <c r="AF21" i="1"/>
  <c r="AG21" i="1" s="1"/>
  <c r="H20" i="1"/>
  <c r="I20" i="1" s="1"/>
  <c r="H49" i="1"/>
  <c r="I49" i="1" s="1"/>
  <c r="V47" i="1"/>
  <c r="W47" i="1" s="1"/>
  <c r="H40" i="1"/>
  <c r="I40" i="1" s="1"/>
  <c r="L16" i="1"/>
  <c r="M16" i="1" s="1"/>
  <c r="V21" i="1"/>
  <c r="W21" i="1" s="1"/>
  <c r="Q53" i="1"/>
  <c r="R53" i="1" s="1"/>
  <c r="AF53" i="1"/>
  <c r="AG53" i="1" s="1"/>
  <c r="I26" i="1"/>
  <c r="AA26" i="1"/>
  <c r="AB26" i="1" s="1"/>
  <c r="AF26" i="1"/>
  <c r="AG26" i="1" s="1"/>
  <c r="AA53" i="1"/>
  <c r="AB53" i="1" s="1"/>
  <c r="H51" i="1"/>
  <c r="I51" i="1" s="1"/>
  <c r="I25" i="1"/>
  <c r="V53" i="1"/>
  <c r="W53" i="1" s="1"/>
  <c r="H13" i="1"/>
  <c r="I13" i="1" s="1"/>
  <c r="H11" i="1"/>
  <c r="L43" i="1"/>
  <c r="M43" i="1" s="1"/>
  <c r="L58" i="1"/>
  <c r="M58" i="1" s="1"/>
  <c r="V58" i="1"/>
  <c r="W58" i="1" s="1"/>
  <c r="AA21" i="1"/>
  <c r="AB21" i="1" s="1"/>
  <c r="Q21" i="1"/>
  <c r="R21" i="1" s="1"/>
  <c r="Q14" i="1"/>
  <c r="R14" i="1" s="1"/>
  <c r="AA16" i="1"/>
  <c r="AB16" i="1" s="1"/>
  <c r="L15" i="1"/>
  <c r="M15" i="1" s="1"/>
  <c r="H19" i="1"/>
  <c r="I19" i="1" s="1"/>
  <c r="I18" i="1"/>
  <c r="H17" i="1"/>
  <c r="AF16" i="1"/>
  <c r="AG16" i="1" s="1"/>
  <c r="AF15" i="1"/>
  <c r="AG15" i="1" s="1"/>
  <c r="AA15" i="1"/>
  <c r="AB15" i="1" s="1"/>
  <c r="H14" i="1"/>
  <c r="I14" i="1" s="1"/>
  <c r="V14" i="1"/>
  <c r="W14" i="1" s="1"/>
  <c r="AF14" i="1"/>
  <c r="AG14" i="1" s="1"/>
  <c r="I6" i="1"/>
  <c r="V7" i="1"/>
  <c r="W7" i="1" s="1"/>
  <c r="H10" i="1"/>
  <c r="I10" i="1" s="1"/>
  <c r="AF10" i="1"/>
  <c r="AG10" i="1" s="1"/>
  <c r="B9" i="1"/>
  <c r="H8" i="1"/>
  <c r="I8" i="1" s="1"/>
  <c r="H7" i="1"/>
  <c r="I7" i="1" s="1"/>
  <c r="AF6" i="1"/>
  <c r="AG6" i="1" s="1"/>
  <c r="I37" i="1"/>
  <c r="H23" i="1"/>
  <c r="L32" i="1"/>
  <c r="M32" i="1" s="1"/>
  <c r="AF12" i="1"/>
  <c r="AG12" i="1" s="1"/>
  <c r="V12" i="1"/>
  <c r="W12" i="1" s="1"/>
  <c r="Q12" i="1"/>
  <c r="R12" i="1" s="1"/>
  <c r="L12" i="1"/>
  <c r="M12" i="1" s="1"/>
  <c r="V49" i="1"/>
  <c r="W49" i="1" s="1"/>
  <c r="AA31" i="1"/>
  <c r="AB31" i="1" s="1"/>
  <c r="H53" i="1"/>
  <c r="I53" i="1" s="1"/>
  <c r="I41" i="1"/>
  <c r="Q32" i="1"/>
  <c r="R32" i="1" s="1"/>
  <c r="AA12" i="1"/>
  <c r="AB12" i="1" s="1"/>
  <c r="V38" i="1"/>
  <c r="W38" i="1" s="1"/>
  <c r="I39" i="1"/>
  <c r="I44" i="1"/>
  <c r="I50" i="1"/>
  <c r="Q33" i="1"/>
  <c r="R33" i="1" s="1"/>
  <c r="Q6" i="1"/>
  <c r="R6" i="1" s="1"/>
  <c r="Q47" i="1"/>
  <c r="R47" i="1" s="1"/>
  <c r="H54" i="1"/>
  <c r="I54" i="1" s="1"/>
  <c r="L35" i="1"/>
  <c r="M35" i="1" s="1"/>
  <c r="H9" i="1"/>
  <c r="Q38" i="1"/>
  <c r="R38" i="1" s="1"/>
  <c r="Q35" i="1"/>
  <c r="R35" i="1" s="1"/>
  <c r="L3" i="1"/>
  <c r="M3" i="1" s="1"/>
  <c r="AF38" i="1"/>
  <c r="AG38" i="1" s="1"/>
  <c r="AF43" i="1"/>
  <c r="AG43" i="1" s="1"/>
  <c r="AF35" i="1"/>
  <c r="AG35" i="1" s="1"/>
  <c r="V13" i="1"/>
  <c r="W13" i="1" s="1"/>
  <c r="Q15" i="1"/>
  <c r="R15" i="1" s="1"/>
  <c r="V35" i="1"/>
  <c r="W35" i="1" s="1"/>
  <c r="V3" i="1"/>
  <c r="W3" i="1" s="1"/>
  <c r="AF3" i="1"/>
  <c r="AG3" i="1" s="1"/>
  <c r="I3" i="1"/>
  <c r="AA43" i="1"/>
  <c r="AB43" i="1" s="1"/>
  <c r="AF18" i="1"/>
  <c r="AG18" i="1" s="1"/>
  <c r="L38" i="1"/>
  <c r="M38" i="1" s="1"/>
  <c r="AA33" i="1"/>
  <c r="AB33" i="1" s="1"/>
  <c r="I15" i="1"/>
  <c r="V43" i="1"/>
  <c r="W43" i="1" s="1"/>
  <c r="I16" i="1"/>
  <c r="L27" i="1"/>
  <c r="M27" i="1" s="1"/>
  <c r="AF60" i="1"/>
  <c r="AG60" i="1" s="1"/>
  <c r="V27" i="1"/>
  <c r="W27" i="1" s="1"/>
  <c r="L26" i="1"/>
  <c r="M26" i="1" s="1"/>
  <c r="D26" i="1" s="1"/>
  <c r="E26" i="1" s="1"/>
  <c r="J24" i="3" s="1"/>
  <c r="H60" i="1"/>
  <c r="I60" i="1" s="1"/>
  <c r="Q26" i="1"/>
  <c r="R26" i="1" s="1"/>
  <c r="I22" i="1"/>
  <c r="Q3" i="1"/>
  <c r="R3" i="1" s="1"/>
  <c r="AF49" i="1"/>
  <c r="AG49" i="1" s="1"/>
  <c r="AA6" i="1"/>
  <c r="AB6" i="1" s="1"/>
  <c r="Q16" i="1"/>
  <c r="R16" i="1" s="1"/>
  <c r="I52" i="1"/>
  <c r="Q56" i="1"/>
  <c r="R56" i="1" s="1"/>
  <c r="L6" i="1"/>
  <c r="M6" i="1" s="1"/>
  <c r="AF56" i="1"/>
  <c r="AG56" i="1" s="1"/>
  <c r="I5" i="1"/>
  <c r="AF5" i="1"/>
  <c r="AG5" i="1" s="1"/>
  <c r="AF30" i="1"/>
  <c r="AG30" i="1" s="1"/>
  <c r="L30" i="1"/>
  <c r="M30" i="1" s="1"/>
  <c r="I4" i="1"/>
  <c r="Q27" i="1"/>
  <c r="R27" i="1" s="1"/>
  <c r="I24" i="1"/>
  <c r="V56" i="1"/>
  <c r="W56" i="1" s="1"/>
  <c r="L29" i="1"/>
  <c r="M29" i="1" s="1"/>
  <c r="L9" i="1"/>
  <c r="M9" i="1" s="1"/>
  <c r="AF9" i="1"/>
  <c r="AG9" i="1" s="1"/>
  <c r="AA9" i="1"/>
  <c r="AB9" i="1" s="1"/>
  <c r="Q9" i="1"/>
  <c r="R9" i="1" s="1"/>
  <c r="AA56" i="1"/>
  <c r="AB56" i="1" s="1"/>
  <c r="AF50" i="1"/>
  <c r="AG50" i="1" s="1"/>
  <c r="L50" i="1"/>
  <c r="M50" i="1" s="1"/>
  <c r="V29" i="1"/>
  <c r="W29" i="1" s="1"/>
  <c r="V30" i="1"/>
  <c r="W30" i="1" s="1"/>
  <c r="Q29" i="1"/>
  <c r="R29" i="1" s="1"/>
  <c r="AA29" i="1"/>
  <c r="AB29" i="1" s="1"/>
  <c r="I48" i="1"/>
  <c r="AA10" i="1"/>
  <c r="AB10" i="1" s="1"/>
  <c r="L10" i="1"/>
  <c r="M10" i="1" s="1"/>
  <c r="L5" i="1"/>
  <c r="M5" i="1" s="1"/>
  <c r="Q5" i="1"/>
  <c r="R5" i="1" s="1"/>
  <c r="AA18" i="1"/>
  <c r="AB18" i="1" s="1"/>
  <c r="L18" i="1"/>
  <c r="M18" i="1" s="1"/>
  <c r="Q18" i="1"/>
  <c r="R18" i="1" s="1"/>
  <c r="V36" i="1"/>
  <c r="W36" i="1" s="1"/>
  <c r="C25" i="1"/>
  <c r="AA25" i="1" s="1"/>
  <c r="AB25" i="1" s="1"/>
  <c r="Q36" i="1"/>
  <c r="R36" i="1" s="1"/>
  <c r="AA5" i="1"/>
  <c r="AB5" i="1" s="1"/>
  <c r="I21" i="1"/>
  <c r="Q30" i="1"/>
  <c r="R30" i="1" s="1"/>
  <c r="L57" i="1"/>
  <c r="M57" i="1" s="1"/>
  <c r="Q57" i="1"/>
  <c r="R57" i="1" s="1"/>
  <c r="V57" i="1"/>
  <c r="W57" i="1" s="1"/>
  <c r="AA57" i="1"/>
  <c r="AB57" i="1" s="1"/>
  <c r="AF57" i="1"/>
  <c r="AG57" i="1" s="1"/>
  <c r="AA49" i="1"/>
  <c r="AB49" i="1" s="1"/>
  <c r="I30" i="1"/>
  <c r="AA7" i="1"/>
  <c r="AB7" i="1" s="1"/>
  <c r="AF7" i="1"/>
  <c r="AG7" i="1" s="1"/>
  <c r="Q7" i="1"/>
  <c r="R7" i="1" s="1"/>
  <c r="L7" i="1"/>
  <c r="M7" i="1" s="1"/>
  <c r="L33" i="1"/>
  <c r="M33" i="1" s="1"/>
  <c r="C37" i="1"/>
  <c r="AA37" i="1" s="1"/>
  <c r="AB37" i="1" s="1"/>
  <c r="Q49" i="1"/>
  <c r="R49" i="1" s="1"/>
  <c r="I31" i="1"/>
  <c r="AA13" i="1"/>
  <c r="AB13" i="1" s="1"/>
  <c r="Q13" i="1"/>
  <c r="R13" i="1" s="1"/>
  <c r="AF13" i="1"/>
  <c r="AG13" i="1" s="1"/>
  <c r="L36" i="1"/>
  <c r="M36" i="1" s="1"/>
  <c r="AA30" i="1"/>
  <c r="AB30" i="1" s="1"/>
  <c r="V50" i="1"/>
  <c r="W50" i="1" s="1"/>
  <c r="I42" i="1"/>
  <c r="C28" i="1"/>
  <c r="AF28" i="1" s="1"/>
  <c r="AG28" i="1" s="1"/>
  <c r="Q10" i="1"/>
  <c r="R10" i="1" s="1"/>
  <c r="AA24" i="1"/>
  <c r="AB24" i="1" s="1"/>
  <c r="V24" i="1"/>
  <c r="W24" i="1" s="1"/>
  <c r="Q50" i="1"/>
  <c r="R50" i="1" s="1"/>
  <c r="L24" i="1"/>
  <c r="M24" i="1" s="1"/>
  <c r="C40" i="1"/>
  <c r="V40" i="1" s="1"/>
  <c r="W40" i="1" s="1"/>
  <c r="AF27" i="1"/>
  <c r="AG27" i="1" s="1"/>
  <c r="H12" i="1"/>
  <c r="I12" i="1" s="1"/>
  <c r="AF24" i="1"/>
  <c r="AG24" i="1" s="1"/>
  <c r="AA36" i="1"/>
  <c r="AB36" i="1" s="1"/>
  <c r="I11" i="1"/>
  <c r="C45" i="1"/>
  <c r="AA45" i="1" s="1"/>
  <c r="AB45" i="1" s="1"/>
  <c r="C22" i="1"/>
  <c r="L22" i="1" s="1"/>
  <c r="M22" i="1" s="1"/>
  <c r="L4" i="1"/>
  <c r="M4" i="1" s="1"/>
  <c r="C11" i="1"/>
  <c r="AF11" i="1" s="1"/>
  <c r="AG11" i="1" s="1"/>
  <c r="Q4" i="1"/>
  <c r="R4" i="1" s="1"/>
  <c r="I45" i="1"/>
  <c r="C55" i="1"/>
  <c r="L55" i="1" s="1"/>
  <c r="M55" i="1" s="1"/>
  <c r="C17" i="1"/>
  <c r="Q17" i="1" s="1"/>
  <c r="R17" i="1" s="1"/>
  <c r="I23" i="1"/>
  <c r="L54" i="1"/>
  <c r="M54" i="1" s="1"/>
  <c r="V54" i="1"/>
  <c r="W54" i="1" s="1"/>
  <c r="Q54" i="1"/>
  <c r="R54" i="1" s="1"/>
  <c r="AA54" i="1"/>
  <c r="AB54" i="1" s="1"/>
  <c r="AF54" i="1"/>
  <c r="AG54" i="1" s="1"/>
  <c r="I55" i="1"/>
  <c r="C41" i="1"/>
  <c r="AF41" i="1" s="1"/>
  <c r="AG41" i="1" s="1"/>
  <c r="C48" i="1"/>
  <c r="Q48" i="1" s="1"/>
  <c r="R48" i="1" s="1"/>
  <c r="C59" i="1"/>
  <c r="AF59" i="1" s="1"/>
  <c r="AG59" i="1" s="1"/>
  <c r="Q42" i="1"/>
  <c r="R42" i="1" s="1"/>
  <c r="V42" i="1"/>
  <c r="W42" i="1" s="1"/>
  <c r="L42" i="1"/>
  <c r="M42" i="1" s="1"/>
  <c r="AA42" i="1"/>
  <c r="AB42" i="1" s="1"/>
  <c r="V52" i="1"/>
  <c r="W52" i="1" s="1"/>
  <c r="AA52" i="1"/>
  <c r="AB52" i="1" s="1"/>
  <c r="AF52" i="1"/>
  <c r="AG52" i="1" s="1"/>
  <c r="Q52" i="1"/>
  <c r="R52" i="1" s="1"/>
  <c r="C23" i="1"/>
  <c r="V23" i="1" s="1"/>
  <c r="W23" i="1" s="1"/>
  <c r="I17" i="1"/>
  <c r="AF4" i="1"/>
  <c r="AG4" i="1" s="1"/>
  <c r="Q44" i="1"/>
  <c r="R44" i="1" s="1"/>
  <c r="AA44" i="1"/>
  <c r="AB44" i="1" s="1"/>
  <c r="V44" i="1"/>
  <c r="W44" i="1" s="1"/>
  <c r="I46" i="1"/>
  <c r="C39" i="1"/>
  <c r="AA39" i="1" s="1"/>
  <c r="AB39" i="1" s="1"/>
  <c r="L8" i="1"/>
  <c r="M8" i="1" s="1"/>
  <c r="Q8" i="1"/>
  <c r="R8" i="1" s="1"/>
  <c r="AA8" i="1"/>
  <c r="AB8" i="1" s="1"/>
  <c r="AF8" i="1"/>
  <c r="AG8" i="1" s="1"/>
  <c r="AA4" i="1"/>
  <c r="AB4" i="1" s="1"/>
  <c r="H57" i="1"/>
  <c r="I57" i="1" s="1"/>
  <c r="Q31" i="1"/>
  <c r="R31" i="1" s="1"/>
  <c r="V31" i="1"/>
  <c r="W31" i="1" s="1"/>
  <c r="L31" i="1"/>
  <c r="M31" i="1" s="1"/>
  <c r="C20" i="1"/>
  <c r="Q20" i="1" s="1"/>
  <c r="R20" i="1" s="1"/>
  <c r="AF47" i="1"/>
  <c r="AG47" i="1" s="1"/>
  <c r="I47" i="1"/>
  <c r="H56" i="1"/>
  <c r="I56" i="1" s="1"/>
  <c r="L44" i="1"/>
  <c r="M44" i="1" s="1"/>
  <c r="I59" i="1"/>
  <c r="C19" i="1"/>
  <c r="V19" i="1" s="1"/>
  <c r="W19" i="1" s="1"/>
  <c r="D13" i="1" l="1"/>
  <c r="E13" i="1" s="1"/>
  <c r="J11" i="3" s="1"/>
  <c r="D56" i="1"/>
  <c r="N56" i="1" s="1"/>
  <c r="D15" i="1"/>
  <c r="E15" i="1" s="1"/>
  <c r="J13" i="3" s="1"/>
  <c r="D60" i="1"/>
  <c r="S60" i="1" s="1"/>
  <c r="D52" i="1"/>
  <c r="E52" i="1" s="1"/>
  <c r="J50" i="3" s="1"/>
  <c r="D49" i="1"/>
  <c r="E49" i="1" s="1"/>
  <c r="J47" i="3" s="1"/>
  <c r="D51" i="1"/>
  <c r="N51" i="1" s="1"/>
  <c r="D53" i="1"/>
  <c r="AH53" i="1" s="1"/>
  <c r="AA46" i="1"/>
  <c r="AB46" i="1" s="1"/>
  <c r="D43" i="1"/>
  <c r="N43" i="1" s="1"/>
  <c r="L46" i="1"/>
  <c r="M46" i="1" s="1"/>
  <c r="D47" i="1"/>
  <c r="V46" i="1"/>
  <c r="W46" i="1" s="1"/>
  <c r="Q46" i="1"/>
  <c r="R46" i="1" s="1"/>
  <c r="D38" i="1"/>
  <c r="N38" i="1" s="1"/>
  <c r="D35" i="1"/>
  <c r="E35" i="1" s="1"/>
  <c r="J33" i="3" s="1"/>
  <c r="D30" i="1"/>
  <c r="N30" i="1" s="1"/>
  <c r="D34" i="1"/>
  <c r="E34" i="1" s="1"/>
  <c r="J32" i="3" s="1"/>
  <c r="D32" i="1"/>
  <c r="E32" i="1" s="1"/>
  <c r="J30" i="3" s="1"/>
  <c r="D27" i="1"/>
  <c r="N27" i="1" s="1"/>
  <c r="D21" i="1"/>
  <c r="D14" i="1"/>
  <c r="S14" i="1" s="1"/>
  <c r="L45" i="1"/>
  <c r="M45" i="1" s="1"/>
  <c r="I9" i="1"/>
  <c r="AF45" i="1"/>
  <c r="AG45" i="1" s="1"/>
  <c r="AA28" i="1"/>
  <c r="AB28" i="1" s="1"/>
  <c r="D4" i="1"/>
  <c r="N4" i="1" s="1"/>
  <c r="D58" i="1"/>
  <c r="N58" i="1" s="1"/>
  <c r="D16" i="1"/>
  <c r="S16" i="1" s="1"/>
  <c r="N15" i="1"/>
  <c r="D6" i="1"/>
  <c r="S6" i="1" s="1"/>
  <c r="D8" i="1"/>
  <c r="S8" i="1" s="1"/>
  <c r="D5" i="1"/>
  <c r="E5" i="1" s="1"/>
  <c r="Q11" i="1"/>
  <c r="R11" i="1" s="1"/>
  <c r="D12" i="1"/>
  <c r="E12" i="1" s="1"/>
  <c r="J10" i="3" s="1"/>
  <c r="L41" i="1"/>
  <c r="M41" i="1" s="1"/>
  <c r="L40" i="1"/>
  <c r="M40" i="1" s="1"/>
  <c r="V28" i="1"/>
  <c r="W28" i="1" s="1"/>
  <c r="L25" i="1"/>
  <c r="M25" i="1" s="1"/>
  <c r="AF19" i="1"/>
  <c r="AG19" i="1" s="1"/>
  <c r="Q25" i="1"/>
  <c r="R25" i="1" s="1"/>
  <c r="V37" i="1"/>
  <c r="W37" i="1" s="1"/>
  <c r="V25" i="1"/>
  <c r="W25" i="1" s="1"/>
  <c r="S32" i="1"/>
  <c r="D3" i="1"/>
  <c r="E3" i="1" s="1"/>
  <c r="AF39" i="1"/>
  <c r="AG39" i="1" s="1"/>
  <c r="S13" i="1"/>
  <c r="N32" i="1"/>
  <c r="AC13" i="1"/>
  <c r="AF22" i="1"/>
  <c r="AG22" i="1" s="1"/>
  <c r="V39" i="1"/>
  <c r="W39" i="1" s="1"/>
  <c r="AA11" i="1"/>
  <c r="AB11" i="1" s="1"/>
  <c r="L28" i="1"/>
  <c r="M28" i="1" s="1"/>
  <c r="N52" i="1"/>
  <c r="V45" i="1"/>
  <c r="W45" i="1" s="1"/>
  <c r="Q22" i="1"/>
  <c r="R22" i="1" s="1"/>
  <c r="L39" i="1"/>
  <c r="M39" i="1" s="1"/>
  <c r="V41" i="1"/>
  <c r="W41" i="1" s="1"/>
  <c r="AF55" i="1"/>
  <c r="AG55" i="1" s="1"/>
  <c r="AA19" i="1"/>
  <c r="AB19" i="1" s="1"/>
  <c r="Q41" i="1"/>
  <c r="R41" i="1" s="1"/>
  <c r="AA55" i="1"/>
  <c r="AB55" i="1" s="1"/>
  <c r="Q28" i="1"/>
  <c r="R28" i="1" s="1"/>
  <c r="X26" i="1"/>
  <c r="X13" i="1"/>
  <c r="L23" i="1"/>
  <c r="M23" i="1" s="1"/>
  <c r="AA41" i="1"/>
  <c r="AB41" i="1" s="1"/>
  <c r="AF23" i="1"/>
  <c r="AG23" i="1" s="1"/>
  <c r="S26" i="1"/>
  <c r="AA40" i="1"/>
  <c r="AB40" i="1" s="1"/>
  <c r="Q19" i="1"/>
  <c r="R19" i="1" s="1"/>
  <c r="Q40" i="1"/>
  <c r="R40" i="1" s="1"/>
  <c r="AC56" i="1"/>
  <c r="N13" i="1"/>
  <c r="AA59" i="1"/>
  <c r="AB59" i="1" s="1"/>
  <c r="D24" i="1"/>
  <c r="X24" i="1" s="1"/>
  <c r="D18" i="1"/>
  <c r="AC18" i="1" s="1"/>
  <c r="D50" i="1"/>
  <c r="X50" i="1" s="1"/>
  <c r="Q39" i="1"/>
  <c r="R39" i="1" s="1"/>
  <c r="AF48" i="1"/>
  <c r="AG48" i="1" s="1"/>
  <c r="N26" i="1"/>
  <c r="D57" i="1"/>
  <c r="E57" i="1" s="1"/>
  <c r="J55" i="3" s="1"/>
  <c r="E51" i="1"/>
  <c r="J49" i="3" s="1"/>
  <c r="Q37" i="1"/>
  <c r="R37" i="1" s="1"/>
  <c r="L37" i="1"/>
  <c r="M37" i="1" s="1"/>
  <c r="AF37" i="1"/>
  <c r="AG37" i="1" s="1"/>
  <c r="S38" i="1"/>
  <c r="V48" i="1"/>
  <c r="W48" i="1" s="1"/>
  <c r="L11" i="1"/>
  <c r="M11" i="1" s="1"/>
  <c r="D29" i="1"/>
  <c r="N29" i="1" s="1"/>
  <c r="D36" i="1"/>
  <c r="AC36" i="1" s="1"/>
  <c r="D33" i="1"/>
  <c r="N33" i="1" s="1"/>
  <c r="V11" i="1"/>
  <c r="W11" i="1" s="1"/>
  <c r="Q45" i="1"/>
  <c r="R45" i="1" s="1"/>
  <c r="AA48" i="1"/>
  <c r="AB48" i="1" s="1"/>
  <c r="L20" i="1"/>
  <c r="M20" i="1" s="1"/>
  <c r="V22" i="1"/>
  <c r="W22" i="1" s="1"/>
  <c r="D22" i="1" s="1"/>
  <c r="E22" i="1" s="1"/>
  <c r="J20" i="3" s="1"/>
  <c r="AH13" i="1"/>
  <c r="AF25" i="1"/>
  <c r="AG25" i="1" s="1"/>
  <c r="AH49" i="1"/>
  <c r="AA20" i="1"/>
  <c r="AB20" i="1" s="1"/>
  <c r="AC60" i="1"/>
  <c r="V55" i="1"/>
  <c r="W55" i="1" s="1"/>
  <c r="AA22" i="1"/>
  <c r="AB22" i="1" s="1"/>
  <c r="S27" i="1"/>
  <c r="D10" i="1"/>
  <c r="AF20" i="1"/>
  <c r="AG20" i="1" s="1"/>
  <c r="AA17" i="1"/>
  <c r="AB17" i="1" s="1"/>
  <c r="D9" i="1"/>
  <c r="X9" i="1" s="1"/>
  <c r="S56" i="1"/>
  <c r="E56" i="1"/>
  <c r="J54" i="3" s="1"/>
  <c r="AH56" i="1"/>
  <c r="V20" i="1"/>
  <c r="W20" i="1" s="1"/>
  <c r="L17" i="1"/>
  <c r="M17" i="1" s="1"/>
  <c r="Q55" i="1"/>
  <c r="R55" i="1" s="1"/>
  <c r="AH26" i="1"/>
  <c r="L19" i="1"/>
  <c r="M19" i="1" s="1"/>
  <c r="AF17" i="1"/>
  <c r="AG17" i="1" s="1"/>
  <c r="AF40" i="1"/>
  <c r="AG40" i="1" s="1"/>
  <c r="D7" i="1"/>
  <c r="S7" i="1" s="1"/>
  <c r="AC26" i="1"/>
  <c r="AA23" i="1"/>
  <c r="AB23" i="1" s="1"/>
  <c r="V59" i="1"/>
  <c r="W59" i="1" s="1"/>
  <c r="D44" i="1"/>
  <c r="N44" i="1" s="1"/>
  <c r="E60" i="1"/>
  <c r="J58" i="3" s="1"/>
  <c r="X60" i="1"/>
  <c r="AH60" i="1"/>
  <c r="Q23" i="1"/>
  <c r="R23" i="1" s="1"/>
  <c r="S52" i="1"/>
  <c r="D42" i="1"/>
  <c r="N42" i="1" s="1"/>
  <c r="L59" i="1"/>
  <c r="M59" i="1" s="1"/>
  <c r="L48" i="1"/>
  <c r="M48" i="1" s="1"/>
  <c r="V17" i="1"/>
  <c r="W17" i="1" s="1"/>
  <c r="D31" i="1"/>
  <c r="S31" i="1" s="1"/>
  <c r="Q59" i="1"/>
  <c r="R59" i="1" s="1"/>
  <c r="D54" i="1"/>
  <c r="E54" i="1" s="1"/>
  <c r="J52" i="3" s="1"/>
  <c r="E30" i="1"/>
  <c r="J28" i="3" s="1"/>
  <c r="X30" i="1"/>
  <c r="AC34" i="1"/>
  <c r="N49" i="1" l="1"/>
  <c r="X51" i="1"/>
  <c r="S30" i="1"/>
  <c r="AC51" i="1"/>
  <c r="AC30" i="1"/>
  <c r="AH34" i="1"/>
  <c r="E27" i="1"/>
  <c r="J25" i="3" s="1"/>
  <c r="S51" i="1"/>
  <c r="AH43" i="1"/>
  <c r="S43" i="1"/>
  <c r="E43" i="1"/>
  <c r="J41" i="3" s="1"/>
  <c r="X32" i="1"/>
  <c r="X43" i="1"/>
  <c r="S15" i="1"/>
  <c r="AH15" i="1"/>
  <c r="AH30" i="1"/>
  <c r="AC15" i="1"/>
  <c r="X49" i="1"/>
  <c r="X56" i="1"/>
  <c r="S49" i="1"/>
  <c r="X15" i="1"/>
  <c r="AC52" i="1"/>
  <c r="X52" i="1"/>
  <c r="X14" i="1"/>
  <c r="X35" i="1"/>
  <c r="D41" i="1"/>
  <c r="E41" i="1" s="1"/>
  <c r="J39" i="3" s="1"/>
  <c r="AH14" i="1"/>
  <c r="E14" i="1"/>
  <c r="J12" i="3" s="1"/>
  <c r="N14" i="1"/>
  <c r="X27" i="1"/>
  <c r="S4" i="1"/>
  <c r="AC27" i="1"/>
  <c r="AC32" i="1"/>
  <c r="S35" i="1"/>
  <c r="AC14" i="1"/>
  <c r="D20" i="1"/>
  <c r="E20" i="1" s="1"/>
  <c r="J18" i="3" s="1"/>
  <c r="AC49" i="1"/>
  <c r="N60" i="1"/>
  <c r="D25" i="1"/>
  <c r="E25" i="1" s="1"/>
  <c r="J23" i="3" s="1"/>
  <c r="D46" i="1"/>
  <c r="S46" i="1" s="1"/>
  <c r="D55" i="1"/>
  <c r="E55" i="1" s="1"/>
  <c r="J53" i="3" s="1"/>
  <c r="AH52" i="1"/>
  <c r="AH51" i="1"/>
  <c r="AC53" i="1"/>
  <c r="X53" i="1"/>
  <c r="S53" i="1"/>
  <c r="E53" i="1"/>
  <c r="J51" i="3" s="1"/>
  <c r="N53" i="1"/>
  <c r="AC43" i="1"/>
  <c r="E47" i="1"/>
  <c r="J45" i="3" s="1"/>
  <c r="N47" i="1"/>
  <c r="X47" i="1"/>
  <c r="AH47" i="1"/>
  <c r="S47" i="1"/>
  <c r="AC47" i="1"/>
  <c r="D45" i="1"/>
  <c r="E45" i="1" s="1"/>
  <c r="J43" i="3" s="1"/>
  <c r="N35" i="1"/>
  <c r="AC38" i="1"/>
  <c r="E38" i="1"/>
  <c r="J36" i="3" s="1"/>
  <c r="D39" i="1"/>
  <c r="E39" i="1" s="1"/>
  <c r="J37" i="3" s="1"/>
  <c r="AH38" i="1"/>
  <c r="X38" i="1"/>
  <c r="AH35" i="1"/>
  <c r="D40" i="1"/>
  <c r="E40" i="1" s="1"/>
  <c r="J38" i="3" s="1"/>
  <c r="AC35" i="1"/>
  <c r="N34" i="1"/>
  <c r="X34" i="1"/>
  <c r="S34" i="1"/>
  <c r="AH32" i="1"/>
  <c r="D28" i="1"/>
  <c r="E28" i="1" s="1"/>
  <c r="J26" i="3" s="1"/>
  <c r="AH27" i="1"/>
  <c r="D23" i="1"/>
  <c r="E23" i="1" s="1"/>
  <c r="J21" i="3" s="1"/>
  <c r="E21" i="1"/>
  <c r="J19" i="3" s="1"/>
  <c r="N21" i="1"/>
  <c r="AH21" i="1"/>
  <c r="X21" i="1"/>
  <c r="AC21" i="1"/>
  <c r="S21" i="1"/>
  <c r="AH3" i="1"/>
  <c r="AC3" i="1"/>
  <c r="X3" i="1"/>
  <c r="AC57" i="1"/>
  <c r="X8" i="1"/>
  <c r="S3" i="1"/>
  <c r="E58" i="1"/>
  <c r="J56" i="3" s="1"/>
  <c r="AH58" i="1"/>
  <c r="X58" i="1"/>
  <c r="AC58" i="1"/>
  <c r="S58" i="1"/>
  <c r="D17" i="1"/>
  <c r="E17" i="1" s="1"/>
  <c r="J15" i="3" s="1"/>
  <c r="D19" i="1"/>
  <c r="N19" i="1" s="1"/>
  <c r="E16" i="1"/>
  <c r="J14" i="3" s="1"/>
  <c r="N16" i="1"/>
  <c r="AH16" i="1"/>
  <c r="X16" i="1"/>
  <c r="AC16" i="1"/>
  <c r="X6" i="1"/>
  <c r="E6" i="1"/>
  <c r="J4" i="3" s="1"/>
  <c r="AH6" i="1"/>
  <c r="AC6" i="1"/>
  <c r="N5" i="1"/>
  <c r="AC10" i="1"/>
  <c r="X10" i="1"/>
  <c r="AH8" i="1"/>
  <c r="E9" i="1"/>
  <c r="J7" i="3" s="1"/>
  <c r="D11" i="1"/>
  <c r="S11" i="1" s="1"/>
  <c r="AH12" i="1"/>
  <c r="N12" i="1"/>
  <c r="S12" i="1"/>
  <c r="AC12" i="1"/>
  <c r="X12" i="1"/>
  <c r="N6" i="1"/>
  <c r="N3" i="1"/>
  <c r="N57" i="1"/>
  <c r="AH24" i="1"/>
  <c r="AC24" i="1"/>
  <c r="X42" i="1"/>
  <c r="N24" i="1"/>
  <c r="AH57" i="1"/>
  <c r="AH50" i="1"/>
  <c r="N50" i="1"/>
  <c r="N36" i="1"/>
  <c r="N7" i="1"/>
  <c r="S36" i="1"/>
  <c r="S5" i="1"/>
  <c r="AC29" i="1"/>
  <c r="N8" i="1"/>
  <c r="X29" i="1"/>
  <c r="AH41" i="1"/>
  <c r="AC5" i="1"/>
  <c r="X44" i="1"/>
  <c r="S41" i="1"/>
  <c r="N9" i="1"/>
  <c r="N54" i="1"/>
  <c r="E33" i="1"/>
  <c r="J31" i="3" s="1"/>
  <c r="X33" i="1"/>
  <c r="AH33" i="1"/>
  <c r="AC33" i="1"/>
  <c r="S33" i="1"/>
  <c r="D37" i="1"/>
  <c r="S37" i="1" s="1"/>
  <c r="AH54" i="1"/>
  <c r="S22" i="1"/>
  <c r="N10" i="1"/>
  <c r="E36" i="1"/>
  <c r="J34" i="3" s="1"/>
  <c r="AH36" i="1"/>
  <c r="E50" i="1"/>
  <c r="J48" i="3" s="1"/>
  <c r="AC50" i="1"/>
  <c r="E24" i="1"/>
  <c r="J22" i="3" s="1"/>
  <c r="S24" i="1"/>
  <c r="AH18" i="1"/>
  <c r="E18" i="1"/>
  <c r="J16" i="3" s="1"/>
  <c r="X18" i="1"/>
  <c r="E10" i="1"/>
  <c r="J8" i="3" s="1"/>
  <c r="AH10" i="1"/>
  <c r="S10" i="1"/>
  <c r="N18" i="1"/>
  <c r="S29" i="1"/>
  <c r="E29" i="1"/>
  <c r="J27" i="3" s="1"/>
  <c r="AH29" i="1"/>
  <c r="S57" i="1"/>
  <c r="AC44" i="1"/>
  <c r="AC7" i="1"/>
  <c r="E7" i="1"/>
  <c r="J5" i="3" s="1"/>
  <c r="X7" i="1"/>
  <c r="S9" i="1"/>
  <c r="AC40" i="1"/>
  <c r="S18" i="1"/>
  <c r="S50" i="1"/>
  <c r="X36" i="1"/>
  <c r="X57" i="1"/>
  <c r="X54" i="1"/>
  <c r="X22" i="1"/>
  <c r="AC42" i="1"/>
  <c r="AC9" i="1"/>
  <c r="J3" i="3"/>
  <c r="AH5" i="1"/>
  <c r="X5" i="1"/>
  <c r="AH9" i="1"/>
  <c r="AH7" i="1"/>
  <c r="D59" i="1"/>
  <c r="N59" i="1" s="1"/>
  <c r="AH22" i="1"/>
  <c r="E8" i="1"/>
  <c r="J6" i="3" s="1"/>
  <c r="N31" i="1"/>
  <c r="AC54" i="1"/>
  <c r="AC22" i="1"/>
  <c r="E44" i="1"/>
  <c r="J42" i="3" s="1"/>
  <c r="AH44" i="1"/>
  <c r="E4" i="1"/>
  <c r="X4" i="1"/>
  <c r="X41" i="1"/>
  <c r="E31" i="1"/>
  <c r="J29" i="3" s="1"/>
  <c r="AH31" i="1"/>
  <c r="AC31" i="1"/>
  <c r="E42" i="1"/>
  <c r="J40" i="3" s="1"/>
  <c r="AH42" i="1"/>
  <c r="S44" i="1"/>
  <c r="S42" i="1"/>
  <c r="D48" i="1"/>
  <c r="N48" i="1" s="1"/>
  <c r="AC4" i="1"/>
  <c r="N22" i="1"/>
  <c r="X31" i="1"/>
  <c r="S54" i="1"/>
  <c r="AH4" i="1"/>
  <c r="AC8" i="1"/>
  <c r="X19" i="1" l="1"/>
  <c r="AH20" i="1"/>
  <c r="X20" i="1"/>
  <c r="X25" i="1"/>
  <c r="S25" i="1"/>
  <c r="AH25" i="1"/>
  <c r="AC46" i="1"/>
  <c r="AC25" i="1"/>
  <c r="E46" i="1"/>
  <c r="J44" i="3" s="1"/>
  <c r="N20" i="1"/>
  <c r="AC20" i="1"/>
  <c r="N41" i="1"/>
  <c r="N46" i="1"/>
  <c r="AH46" i="1"/>
  <c r="AC41" i="1"/>
  <c r="N25" i="1"/>
  <c r="X46" i="1"/>
  <c r="S20" i="1"/>
  <c r="S55" i="1"/>
  <c r="X55" i="1"/>
  <c r="AC55" i="1"/>
  <c r="AH55" i="1"/>
  <c r="N55" i="1"/>
  <c r="X45" i="1"/>
  <c r="AH45" i="1"/>
  <c r="AC45" i="1"/>
  <c r="N45" i="1"/>
  <c r="S45" i="1"/>
  <c r="S39" i="1"/>
  <c r="AH39" i="1"/>
  <c r="X40" i="1"/>
  <c r="S40" i="1"/>
  <c r="N39" i="1"/>
  <c r="N40" i="1"/>
  <c r="X39" i="1"/>
  <c r="AH40" i="1"/>
  <c r="AC39" i="1"/>
  <c r="N28" i="1"/>
  <c r="X28" i="1"/>
  <c r="AC28" i="1"/>
  <c r="S28" i="1"/>
  <c r="AH28" i="1"/>
  <c r="X23" i="1"/>
  <c r="AC23" i="1"/>
  <c r="AH23" i="1"/>
  <c r="S23" i="1"/>
  <c r="N23" i="1"/>
  <c r="S17" i="1"/>
  <c r="X17" i="1"/>
  <c r="AC17" i="1"/>
  <c r="AH17" i="1"/>
  <c r="N17" i="1"/>
  <c r="AC19" i="1"/>
  <c r="AH19" i="1"/>
  <c r="E19" i="1"/>
  <c r="J17" i="3" s="1"/>
  <c r="S19" i="1"/>
  <c r="AH11" i="1"/>
  <c r="X11" i="1"/>
  <c r="AC11" i="1"/>
  <c r="E11" i="1"/>
  <c r="J9" i="3" s="1"/>
  <c r="N11" i="1"/>
  <c r="X59" i="1"/>
  <c r="AH37" i="1"/>
  <c r="AC37" i="1"/>
  <c r="X37" i="1"/>
  <c r="E37" i="1"/>
  <c r="J35" i="3" s="1"/>
  <c r="N37" i="1"/>
  <c r="S59" i="1"/>
  <c r="E48" i="1"/>
  <c r="J46" i="3" s="1"/>
  <c r="AC48" i="1"/>
  <c r="X48" i="1"/>
  <c r="AH48" i="1"/>
  <c r="S48" i="1"/>
  <c r="E59" i="1"/>
  <c r="J57" i="3" s="1"/>
  <c r="AH59" i="1"/>
  <c r="AC5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Wiebke Mohr</author>
  </authors>
  <commentList>
    <comment ref="AF1" authorId="0" shapeId="0" xr:uid="{0AD4991B-C285-49D5-A4F8-E3324B54AA05}">
      <text>
        <r>
          <rPr>
            <b/>
            <sz val="9"/>
            <color indexed="81"/>
            <rFont val="Tahoma"/>
            <charset val="1"/>
          </rPr>
          <t>Wiebke Mohr:</t>
        </r>
        <r>
          <rPr>
            <sz val="9"/>
            <color indexed="81"/>
            <rFont val="Tahoma"/>
            <charset val="1"/>
          </rPr>
          <t xml:space="preserve">
This value originates from a single incubated control bottle.</t>
        </r>
      </text>
    </comment>
  </commentList>
</comments>
</file>

<file path=xl/sharedStrings.xml><?xml version="1.0" encoding="utf-8"?>
<sst xmlns="http://schemas.openxmlformats.org/spreadsheetml/2006/main" count="169" uniqueCount="153">
  <si>
    <t>ATOM PERCENT N2 (AN2, [15N2]/[14N2]+[15N2])</t>
  </si>
  <si>
    <t>ATOM PERCENT PN T=0 (APN0, [15N]/[14N]+[15N])</t>
  </si>
  <si>
    <t>ATOM PERCENT PN T=F (APNF, [15N]/[14N]+[15N])</t>
  </si>
  <si>
    <t>Avg NFR</t>
  </si>
  <si>
    <t>NFR based on term averages</t>
  </si>
  <si>
    <t>Calculated variance (Σ Error contributions)</t>
  </si>
  <si>
    <t>TF-TO</t>
  </si>
  <si>
    <t>N2-T0</t>
  </si>
  <si>
    <t>TF-T0/N2-T0</t>
  </si>
  <si>
    <t>dNFR/dt</t>
  </si>
  <si>
    <t>Error contribution (SD x dNFR/dt)^2</t>
  </si>
  <si>
    <t>dNFR/dAN2</t>
  </si>
  <si>
    <t>Error contribution (SD x dNFR/dAN2)^2</t>
  </si>
  <si>
    <t>dNFR/dAPN0</t>
  </si>
  <si>
    <t>Error contribution (SD x dNFR/dAPN0)^2</t>
  </si>
  <si>
    <t>dNFR/dAPNF</t>
  </si>
  <si>
    <t>Error contribution (SD x dNFR/dAPNF)^2</t>
  </si>
  <si>
    <t>dNFR/dPN</t>
  </si>
  <si>
    <t>Error contribution (SD x dNFR/dPN)^2</t>
  </si>
  <si>
    <t>Sample #</t>
  </si>
  <si>
    <t>Sample description</t>
  </si>
  <si>
    <t>Replicate 1</t>
  </si>
  <si>
    <t>Replicate 2</t>
  </si>
  <si>
    <t>Replicate 3</t>
  </si>
  <si>
    <t>Average NFR</t>
  </si>
  <si>
    <t>Stdev NFR</t>
  </si>
  <si>
    <t>Rep1 V (L)</t>
  </si>
  <si>
    <t>Rep1 T (days)</t>
  </si>
  <si>
    <t>Rep2 T (days)</t>
  </si>
  <si>
    <t>Rep2 V (L)</t>
  </si>
  <si>
    <t>Rep3 T (days)</t>
  </si>
  <si>
    <t>Rep3 V (L)</t>
  </si>
  <si>
    <t>Atom% PN T=0 (%)</t>
  </si>
  <si>
    <t>Atom% N2 (%)</t>
  </si>
  <si>
    <t>LOD rep1</t>
  </si>
  <si>
    <t>LOD rep2</t>
  </si>
  <si>
    <t>LOD rep3</t>
  </si>
  <si>
    <r>
      <t>Rep1 [PN] (nmol L</t>
    </r>
    <r>
      <rPr>
        <b/>
        <vertAlign val="superscript"/>
        <sz val="12"/>
        <color rgb="FF000000"/>
        <rFont val="Times"/>
        <family val="1"/>
      </rPr>
      <t>–1</t>
    </r>
    <r>
      <rPr>
        <b/>
        <sz val="12"/>
        <color rgb="FF000000"/>
        <rFont val="Times"/>
        <family val="1"/>
      </rPr>
      <t>)</t>
    </r>
  </si>
  <si>
    <r>
      <t>Rep2 [PN] (nmol L</t>
    </r>
    <r>
      <rPr>
        <b/>
        <vertAlign val="superscript"/>
        <sz val="12"/>
        <color rgb="FF000000"/>
        <rFont val="Times"/>
        <family val="1"/>
      </rPr>
      <t>–1</t>
    </r>
    <r>
      <rPr>
        <b/>
        <sz val="12"/>
        <color rgb="FF000000"/>
        <rFont val="Times"/>
        <family val="1"/>
      </rPr>
      <t>)</t>
    </r>
  </si>
  <si>
    <r>
      <t>Rep3 [PN] (nmol L</t>
    </r>
    <r>
      <rPr>
        <b/>
        <vertAlign val="superscript"/>
        <sz val="12"/>
        <color rgb="FF000000"/>
        <rFont val="Times"/>
        <family val="1"/>
      </rPr>
      <t>–1</t>
    </r>
    <r>
      <rPr>
        <b/>
        <sz val="12"/>
        <color rgb="FF000000"/>
        <rFont val="Times"/>
        <family val="1"/>
      </rPr>
      <t>)</t>
    </r>
  </si>
  <si>
    <t>Rep1 APN T=F (%)</t>
  </si>
  <si>
    <t>Rep2 APN T=F (%)</t>
  </si>
  <si>
    <t>Rep1 PN (nmol)</t>
  </si>
  <si>
    <t>Rep2 PN (nmol)</t>
  </si>
  <si>
    <t>Rep3 PN (nmol)</t>
  </si>
  <si>
    <t>AN2 rep1</t>
  </si>
  <si>
    <t>AN2 rep2</t>
  </si>
  <si>
    <t>AN2 rep3</t>
  </si>
  <si>
    <t>AN2 rep4</t>
  </si>
  <si>
    <t>AN2 rep5</t>
  </si>
  <si>
    <t>APN rep1</t>
  </si>
  <si>
    <t>APN rep2</t>
  </si>
  <si>
    <t>APN rep3</t>
  </si>
  <si>
    <t>APN rep4</t>
  </si>
  <si>
    <t>APN rep5</t>
  </si>
  <si>
    <r>
      <t>Rep1 NFR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2 NFR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3 NFR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EXAMPLE 1</t>
  </si>
  <si>
    <t>EXAMPLE 2</t>
  </si>
  <si>
    <t>MQR VIA PARTIAL DERIVATIVES</t>
  </si>
  <si>
    <t>MQR VIA ERROR PROPATATION</t>
  </si>
  <si>
    <r>
      <t>PN CONCENTRATION ([PN], nmol L</t>
    </r>
    <r>
      <rPr>
        <b/>
        <vertAlign val="superscript"/>
        <sz val="12"/>
        <rFont val="Arial"/>
        <family val="2"/>
      </rPr>
      <t>–1</t>
    </r>
    <r>
      <rPr>
        <b/>
        <sz val="12"/>
        <rFont val="Arial"/>
        <family val="2"/>
      </rPr>
      <t>)</t>
    </r>
  </si>
  <si>
    <t>AN2 average</t>
  </si>
  <si>
    <t>AN2 stdev</t>
  </si>
  <si>
    <t>AN2 % total error</t>
  </si>
  <si>
    <t>CHANGE IN TIME (T, days)</t>
  </si>
  <si>
    <t>T average</t>
  </si>
  <si>
    <t>T stdev</t>
  </si>
  <si>
    <t>T % total error</t>
  </si>
  <si>
    <t>APN0 average</t>
  </si>
  <si>
    <t>APN0 stdev</t>
  </si>
  <si>
    <t>APN0 % total error</t>
  </si>
  <si>
    <t>APNF average</t>
  </si>
  <si>
    <t>APNF stdev</t>
  </si>
  <si>
    <t>APNF % total error</t>
  </si>
  <si>
    <t>PN average</t>
  </si>
  <si>
    <t>PN stdev</t>
  </si>
  <si>
    <t>PN % total error</t>
  </si>
  <si>
    <t xml:space="preserve">Enter data into orange cells in the "Enter_Data" tab. </t>
  </si>
  <si>
    <r>
      <t>LOD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LOD via partial derivatives</t>
  </si>
  <si>
    <t>LOD via error propagation</t>
  </si>
  <si>
    <t>This spreadsheet calculates nitrogen fixation rates and two corresponding variants of the method limit of detection (LOD) for each measured rate.</t>
  </si>
  <si>
    <t>Rep3 APN T=F (%)</t>
  </si>
  <si>
    <t>CV</t>
  </si>
  <si>
    <r>
      <t>LOQ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LOQ refers to the "Limit of Quantitation," defined ast 10 times the standard deviation of the rate measurment.  It is the limit at which the difference between two distinct values can be reasonably discerened.</t>
  </si>
  <si>
    <r>
      <t>Limits of detection (LOD) are calculated by setting the minimum detectable change in PN atom % (∆</t>
    </r>
    <r>
      <rPr>
        <i/>
        <sz val="12"/>
        <rFont val="Arial"/>
        <family val="2"/>
      </rPr>
      <t>A</t>
    </r>
    <r>
      <rPr>
        <i/>
        <vertAlign val="subscript"/>
        <sz val="12"/>
        <rFont val="Arial"/>
        <family val="2"/>
      </rPr>
      <t>PN</t>
    </r>
    <r>
      <rPr>
        <sz val="12"/>
        <rFont val="Arial"/>
        <family val="2"/>
      </rPr>
      <t>) equal to 0.00146 for samples with ≥ 14 µg PN, as suggested by Montoya et al. (1996). Otherwise, ∆A</t>
    </r>
    <r>
      <rPr>
        <vertAlign val="subscript"/>
        <sz val="12"/>
        <rFont val="Arial"/>
        <family val="2"/>
      </rPr>
      <t>PN</t>
    </r>
    <r>
      <rPr>
        <sz val="12"/>
        <rFont val="Arial"/>
        <family val="2"/>
      </rPr>
      <t xml:space="preserve"> is 3 times the standard deviation of repeated measurements of A</t>
    </r>
    <r>
      <rPr>
        <i/>
        <vertAlign val="subscript"/>
        <sz val="12"/>
        <rFont val="Arial"/>
        <family val="2"/>
      </rPr>
      <t>PN</t>
    </r>
    <r>
      <rPr>
        <sz val="12"/>
        <rFont val="Arial"/>
        <family val="2"/>
      </rPr>
      <t xml:space="preserve"> for a mass spectrometric standard at the lowest representative [PN].</t>
    </r>
  </si>
  <si>
    <t xml:space="preserve">The error propagation is based on the partial derivatives of nitrogen fixation rates with respect to averages and standard deviations of each measured parameter. This is nearly numerically equivalent to the uncertainty calculated by standard error propagation; both of these values are provided in the Error Propagation tab. </t>
  </si>
  <si>
    <r>
      <t>∆</t>
    </r>
    <r>
      <rPr>
        <b/>
        <i/>
        <sz val="12"/>
        <color rgb="FF000000"/>
        <rFont val="Times"/>
        <family val="1"/>
      </rPr>
      <t>A</t>
    </r>
    <r>
      <rPr>
        <b/>
        <i/>
        <vertAlign val="subscript"/>
        <sz val="12"/>
        <color rgb="FF000000"/>
        <rFont val="Times"/>
        <family val="1"/>
      </rPr>
      <t>PN</t>
    </r>
    <r>
      <rPr>
        <b/>
        <sz val="12"/>
        <color rgb="FF000000"/>
        <rFont val="Times"/>
        <family val="1"/>
      </rPr>
      <t xml:space="preserve"> atom%</t>
    </r>
  </si>
  <si>
    <t>The Error Propagation tab also calculates the percentage of error associated with each measured parameter, as in Table 4 of Montoya et al (1996)</t>
  </si>
  <si>
    <r>
      <t>Avg LOD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S1, 9m</t>
  </si>
  <si>
    <t>S1, 100m</t>
  </si>
  <si>
    <t>S2, 10m</t>
  </si>
  <si>
    <t>S2, 22m</t>
  </si>
  <si>
    <t>S2, 62m</t>
  </si>
  <si>
    <t>S2, 90m</t>
  </si>
  <si>
    <t>S2, 128m</t>
  </si>
  <si>
    <t>S2, 199m</t>
  </si>
  <si>
    <t>S3, 20m</t>
  </si>
  <si>
    <t>S4, 16m</t>
  </si>
  <si>
    <t>S4, 22m</t>
  </si>
  <si>
    <t>S4, 62m</t>
  </si>
  <si>
    <t>S4, 127m</t>
  </si>
  <si>
    <t>S4, 177m</t>
  </si>
  <si>
    <t>S4, 226m</t>
  </si>
  <si>
    <t>S5, 20m</t>
  </si>
  <si>
    <t>S6, 16m</t>
  </si>
  <si>
    <t>S6, 22m</t>
  </si>
  <si>
    <t>S6, 62m</t>
  </si>
  <si>
    <t>S6, 121m</t>
  </si>
  <si>
    <t>S6, 191m</t>
  </si>
  <si>
    <t>S6, 280m</t>
  </si>
  <si>
    <t>S7, 20m</t>
  </si>
  <si>
    <t>S8, 12m</t>
  </si>
  <si>
    <t>S8, 21m</t>
  </si>
  <si>
    <t>S8, 62m</t>
  </si>
  <si>
    <t>S8, 182m</t>
  </si>
  <si>
    <t>S8, 127m</t>
  </si>
  <si>
    <t>S8, 259m</t>
  </si>
  <si>
    <t>S9, 21m</t>
  </si>
  <si>
    <t>S10, 11m</t>
  </si>
  <si>
    <t>S10, 27m</t>
  </si>
  <si>
    <t>S10, 62m</t>
  </si>
  <si>
    <t>S10, 92m</t>
  </si>
  <si>
    <t>S10, 137m</t>
  </si>
  <si>
    <t>S10, 200m</t>
  </si>
  <si>
    <t>S11, 21m</t>
  </si>
  <si>
    <t>S12, 12m</t>
  </si>
  <si>
    <t>S12, 21m</t>
  </si>
  <si>
    <t>S12, 51m</t>
  </si>
  <si>
    <t>S12, 101m</t>
  </si>
  <si>
    <t>S12,151m</t>
  </si>
  <si>
    <t>S12, 211m</t>
  </si>
  <si>
    <t>S13, 21m</t>
  </si>
  <si>
    <t>S14, 12m</t>
  </si>
  <si>
    <t>S14, 21m</t>
  </si>
  <si>
    <t>S14, 37m</t>
  </si>
  <si>
    <t>S14, 51m</t>
  </si>
  <si>
    <t>S14, 67m</t>
  </si>
  <si>
    <t>S14, 152m</t>
  </si>
  <si>
    <t>S15, 10m</t>
  </si>
  <si>
    <t>S15, 20m</t>
  </si>
  <si>
    <t>S15, 37m</t>
  </si>
  <si>
    <t>S15, 55m</t>
  </si>
  <si>
    <t>S15, 75m</t>
  </si>
  <si>
    <t>S15, 110m</t>
  </si>
  <si>
    <t>NOTES by authors</t>
  </si>
  <si>
    <t>samples were spiked with caffeine standard</t>
  </si>
  <si>
    <t>samples were spiked with caffeine standard with the exception of first replicate</t>
  </si>
  <si>
    <t>one half of each sample was measu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000"/>
    <numFmt numFmtId="165" formatCode="0.000000"/>
    <numFmt numFmtId="166" formatCode="0.00000"/>
    <numFmt numFmtId="167" formatCode="0.000%"/>
    <numFmt numFmtId="168" formatCode="0.00000%"/>
    <numFmt numFmtId="169" formatCode="0.0000%"/>
    <numFmt numFmtId="170" formatCode="0.0%"/>
    <numFmt numFmtId="171" formatCode="0.0"/>
  </numFmts>
  <fonts count="26" x14ac:knownFonts="1">
    <font>
      <sz val="12"/>
      <color rgb="FF000000"/>
      <name val="Times"/>
    </font>
    <font>
      <sz val="12"/>
      <name val="Arial"/>
      <family val="2"/>
    </font>
    <font>
      <b/>
      <sz val="12"/>
      <name val="Arial"/>
      <family val="2"/>
    </font>
    <font>
      <sz val="12"/>
      <name val="Times"/>
      <family val="1"/>
    </font>
    <font>
      <sz val="12"/>
      <color rgb="FF000000"/>
      <name val="Times"/>
      <family val="1"/>
    </font>
    <font>
      <sz val="12"/>
      <color rgb="FF000000"/>
      <name val="Times"/>
      <family val="1"/>
    </font>
    <font>
      <sz val="12"/>
      <name val="Arial"/>
      <family val="2"/>
    </font>
    <font>
      <sz val="12"/>
      <name val="Times"/>
      <family val="1"/>
    </font>
    <font>
      <b/>
      <sz val="12"/>
      <color rgb="FF000000"/>
      <name val="Times"/>
      <family val="1"/>
    </font>
    <font>
      <b/>
      <u/>
      <sz val="12"/>
      <color rgb="FF000000"/>
      <name val="Times"/>
      <family val="1"/>
    </font>
    <font>
      <b/>
      <sz val="12"/>
      <name val="Arial"/>
      <family val="2"/>
    </font>
    <font>
      <b/>
      <u/>
      <sz val="12"/>
      <name val="Arial"/>
      <family val="2"/>
    </font>
    <font>
      <b/>
      <vertAlign val="superscript"/>
      <sz val="12"/>
      <color rgb="FF000000"/>
      <name val="Times"/>
      <family val="1"/>
    </font>
    <font>
      <u/>
      <sz val="12"/>
      <name val="Times"/>
      <family val="1"/>
    </font>
    <font>
      <b/>
      <vertAlign val="superscript"/>
      <sz val="12"/>
      <name val="Arial"/>
      <family val="2"/>
    </font>
    <font>
      <sz val="12"/>
      <color theme="1"/>
      <name val="Times"/>
      <family val="1"/>
    </font>
    <font>
      <sz val="12"/>
      <color rgb="FFFF0000"/>
      <name val="Times"/>
      <family val="1"/>
    </font>
    <font>
      <i/>
      <sz val="12"/>
      <name val="Arial"/>
      <family val="2"/>
    </font>
    <font>
      <i/>
      <vertAlign val="subscript"/>
      <sz val="12"/>
      <name val="Arial"/>
      <family val="2"/>
    </font>
    <font>
      <vertAlign val="subscript"/>
      <sz val="12"/>
      <name val="Arial"/>
      <family val="2"/>
    </font>
    <font>
      <b/>
      <i/>
      <sz val="12"/>
      <color rgb="FF000000"/>
      <name val="Times"/>
      <family val="1"/>
    </font>
    <font>
      <b/>
      <i/>
      <vertAlign val="subscript"/>
      <sz val="12"/>
      <color rgb="FF000000"/>
      <name val="Times"/>
      <family val="1"/>
    </font>
    <font>
      <b/>
      <sz val="12"/>
      <color theme="1"/>
      <name val="Times"/>
      <family val="1"/>
    </font>
    <font>
      <sz val="12"/>
      <name val="Times"/>
    </font>
    <font>
      <sz val="9"/>
      <color indexed="81"/>
      <name val="Tahoma"/>
      <charset val="1"/>
    </font>
    <font>
      <b/>
      <sz val="9"/>
      <color indexed="81"/>
      <name val="Tahoma"/>
      <charset val="1"/>
    </font>
  </fonts>
  <fills count="10">
    <fill>
      <patternFill patternType="none"/>
    </fill>
    <fill>
      <patternFill patternType="gray125"/>
    </fill>
    <fill>
      <patternFill patternType="solid">
        <fgColor rgb="FFFFFFFF"/>
        <bgColor rgb="FFFFFFFF"/>
      </patternFill>
    </fill>
    <fill>
      <patternFill patternType="solid">
        <fgColor theme="2"/>
        <bgColor indexed="64"/>
      </patternFill>
    </fill>
    <fill>
      <patternFill patternType="solid">
        <fgColor theme="2"/>
        <bgColor rgb="FFF2F2F2"/>
      </patternFill>
    </fill>
    <fill>
      <patternFill patternType="solid">
        <fgColor theme="7" tint="0.79998168889431442"/>
        <bgColor indexed="64"/>
      </patternFill>
    </fill>
    <fill>
      <patternFill patternType="solid">
        <fgColor theme="0"/>
        <bgColor indexed="64"/>
      </patternFill>
    </fill>
    <fill>
      <patternFill patternType="solid">
        <fgColor theme="2"/>
        <bgColor rgb="FFDDD9C3"/>
      </patternFill>
    </fill>
    <fill>
      <patternFill patternType="solid">
        <fgColor theme="0"/>
        <bgColor rgb="FFFFFFFF"/>
      </patternFill>
    </fill>
    <fill>
      <patternFill patternType="solid">
        <fgColor theme="0"/>
        <bgColor rgb="FFDDD9C3"/>
      </patternFill>
    </fill>
  </fills>
  <borders count="3">
    <border>
      <left/>
      <right/>
      <top/>
      <bottom/>
      <diagonal/>
    </border>
    <border>
      <left/>
      <right/>
      <top/>
      <bottom/>
      <diagonal/>
    </border>
    <border>
      <left/>
      <right/>
      <top style="thin">
        <color auto="1"/>
      </top>
      <bottom style="double">
        <color auto="1"/>
      </bottom>
      <diagonal/>
    </border>
  </borders>
  <cellStyleXfs count="2">
    <xf numFmtId="0" fontId="0" fillId="0" borderId="0"/>
    <xf numFmtId="9" fontId="4" fillId="0" borderId="0" applyFont="0" applyFill="0" applyBorder="0" applyAlignment="0" applyProtection="0"/>
  </cellStyleXfs>
  <cellXfs count="96">
    <xf numFmtId="0" fontId="0" fillId="0" borderId="0" xfId="0" applyFont="1" applyAlignment="1"/>
    <xf numFmtId="0" fontId="1" fillId="2" borderId="1" xfId="0" applyFont="1" applyFill="1" applyBorder="1"/>
    <xf numFmtId="0" fontId="1" fillId="2" borderId="1" xfId="0" applyFont="1" applyFill="1" applyBorder="1" applyAlignment="1">
      <alignment horizontal="center"/>
    </xf>
    <xf numFmtId="2" fontId="1" fillId="2" borderId="1" xfId="0" applyNumberFormat="1" applyFont="1" applyFill="1" applyBorder="1" applyAlignment="1">
      <alignment horizontal="center"/>
    </xf>
    <xf numFmtId="0" fontId="6" fillId="2" borderId="1" xfId="0" applyFont="1" applyFill="1" applyBorder="1"/>
    <xf numFmtId="0" fontId="6" fillId="2" borderId="1" xfId="0" applyFont="1" applyFill="1" applyBorder="1" applyAlignment="1">
      <alignment horizontal="center"/>
    </xf>
    <xf numFmtId="0" fontId="3" fillId="3" borderId="1" xfId="0" applyFont="1" applyFill="1" applyBorder="1" applyAlignment="1"/>
    <xf numFmtId="0" fontId="0" fillId="3" borderId="1" xfId="0" applyFont="1" applyFill="1" applyBorder="1" applyAlignment="1">
      <alignment horizontal="center" wrapText="1"/>
    </xf>
    <xf numFmtId="0" fontId="10" fillId="4" borderId="1" xfId="0" applyFont="1" applyFill="1" applyBorder="1" applyAlignment="1">
      <alignment horizontal="center" wrapText="1"/>
    </xf>
    <xf numFmtId="0" fontId="2" fillId="4" borderId="1" xfId="0" applyFont="1" applyFill="1" applyBorder="1" applyAlignment="1">
      <alignment horizontal="center" wrapText="1"/>
    </xf>
    <xf numFmtId="0" fontId="0" fillId="6" borderId="0" xfId="0" applyFont="1" applyFill="1" applyAlignment="1"/>
    <xf numFmtId="0" fontId="2" fillId="6" borderId="1" xfId="0" applyFont="1" applyFill="1" applyBorder="1" applyAlignment="1">
      <alignment wrapText="1"/>
    </xf>
    <xf numFmtId="0" fontId="3" fillId="6" borderId="1" xfId="0" applyFont="1" applyFill="1" applyBorder="1" applyAlignment="1">
      <alignment wrapText="1"/>
    </xf>
    <xf numFmtId="0" fontId="0" fillId="6" borderId="1" xfId="0" applyFont="1" applyFill="1" applyBorder="1" applyAlignment="1">
      <alignment wrapText="1"/>
    </xf>
    <xf numFmtId="0" fontId="0" fillId="6" borderId="0" xfId="0" applyFont="1" applyFill="1" applyAlignment="1">
      <alignment horizontal="center"/>
    </xf>
    <xf numFmtId="0" fontId="9" fillId="3" borderId="1" xfId="0" applyFont="1" applyFill="1" applyBorder="1" applyAlignment="1">
      <alignment horizontal="center" wrapText="1"/>
    </xf>
    <xf numFmtId="1" fontId="0" fillId="6" borderId="0" xfId="0" applyNumberFormat="1" applyFont="1" applyFill="1" applyAlignment="1"/>
    <xf numFmtId="0" fontId="8" fillId="6" borderId="0" xfId="0" applyFont="1" applyFill="1" applyAlignment="1">
      <alignment horizontal="center"/>
    </xf>
    <xf numFmtId="0" fontId="8" fillId="3" borderId="2" xfId="0" applyFont="1" applyFill="1" applyBorder="1" applyAlignment="1">
      <alignment horizontal="center"/>
    </xf>
    <xf numFmtId="0" fontId="0" fillId="0" borderId="1" xfId="0" applyFont="1" applyBorder="1" applyAlignment="1"/>
    <xf numFmtId="2" fontId="0" fillId="6" borderId="0" xfId="0" applyNumberFormat="1" applyFont="1" applyFill="1" applyAlignment="1">
      <alignment horizontal="center" wrapText="1"/>
    </xf>
    <xf numFmtId="2" fontId="0" fillId="6" borderId="0" xfId="0" applyNumberFormat="1" applyFont="1" applyFill="1" applyAlignment="1">
      <alignment horizontal="center"/>
    </xf>
    <xf numFmtId="0" fontId="1" fillId="4" borderId="1" xfId="0" applyFont="1" applyFill="1" applyBorder="1" applyAlignment="1">
      <alignment horizontal="center"/>
    </xf>
    <xf numFmtId="0" fontId="3" fillId="3" borderId="1" xfId="0" applyFont="1" applyFill="1" applyBorder="1"/>
    <xf numFmtId="0" fontId="10" fillId="4" borderId="1" xfId="0" applyFont="1" applyFill="1" applyBorder="1" applyAlignment="1"/>
    <xf numFmtId="0" fontId="1" fillId="6" borderId="1" xfId="0" applyFont="1" applyFill="1" applyBorder="1" applyAlignment="1">
      <alignment horizontal="center"/>
    </xf>
    <xf numFmtId="0" fontId="1" fillId="8" borderId="1" xfId="0" applyFont="1" applyFill="1" applyBorder="1" applyAlignment="1">
      <alignment horizontal="center"/>
    </xf>
    <xf numFmtId="0" fontId="0" fillId="6" borderId="1" xfId="0" applyFont="1" applyFill="1" applyBorder="1" applyAlignment="1"/>
    <xf numFmtId="0" fontId="2" fillId="8" borderId="1" xfId="0" applyFont="1" applyFill="1" applyBorder="1" applyAlignment="1">
      <alignment horizontal="center" wrapText="1"/>
    </xf>
    <xf numFmtId="2" fontId="1" fillId="8" borderId="1" xfId="0" applyNumberFormat="1" applyFont="1" applyFill="1" applyBorder="1" applyAlignment="1">
      <alignment horizontal="center"/>
    </xf>
    <xf numFmtId="164" fontId="1" fillId="9" borderId="1" xfId="0" applyNumberFormat="1" applyFont="1" applyFill="1" applyBorder="1" applyAlignment="1">
      <alignment horizontal="center"/>
    </xf>
    <xf numFmtId="165" fontId="1" fillId="8" borderId="1" xfId="0" applyNumberFormat="1" applyFont="1" applyFill="1" applyBorder="1" applyAlignment="1">
      <alignment horizontal="center"/>
    </xf>
    <xf numFmtId="166" fontId="1" fillId="8" borderId="1" xfId="0" applyNumberFormat="1" applyFont="1" applyFill="1" applyBorder="1" applyAlignment="1">
      <alignment horizontal="center"/>
    </xf>
    <xf numFmtId="11" fontId="1" fillId="8" borderId="1" xfId="0" applyNumberFormat="1" applyFont="1" applyFill="1" applyBorder="1" applyAlignment="1">
      <alignment horizontal="center"/>
    </xf>
    <xf numFmtId="167" fontId="1" fillId="8" borderId="1" xfId="0" applyNumberFormat="1" applyFont="1" applyFill="1" applyBorder="1" applyAlignment="1">
      <alignment horizontal="center"/>
    </xf>
    <xf numFmtId="10" fontId="1" fillId="8" borderId="1" xfId="0" applyNumberFormat="1" applyFont="1" applyFill="1" applyBorder="1" applyAlignment="1">
      <alignment horizontal="center"/>
    </xf>
    <xf numFmtId="0" fontId="1" fillId="6" borderId="1" xfId="0" applyFont="1" applyFill="1" applyBorder="1" applyAlignment="1">
      <alignment wrapText="1"/>
    </xf>
    <xf numFmtId="0" fontId="1" fillId="6" borderId="1" xfId="0" applyFont="1" applyFill="1" applyBorder="1"/>
    <xf numFmtId="0" fontId="6" fillId="6" borderId="1" xfId="0" applyFont="1" applyFill="1" applyBorder="1" applyAlignment="1">
      <alignment wrapText="1"/>
    </xf>
    <xf numFmtId="0" fontId="6" fillId="6" borderId="1" xfId="0" applyFont="1" applyFill="1" applyBorder="1"/>
    <xf numFmtId="0" fontId="1" fillId="6" borderId="1" xfId="0" applyFont="1" applyFill="1" applyBorder="1" applyAlignment="1">
      <alignment horizontal="left"/>
    </xf>
    <xf numFmtId="0" fontId="5" fillId="6" borderId="1" xfId="0" applyFont="1" applyFill="1" applyBorder="1" applyAlignment="1"/>
    <xf numFmtId="10" fontId="16" fillId="6" borderId="0" xfId="0" applyNumberFormat="1" applyFont="1" applyFill="1" applyAlignment="1"/>
    <xf numFmtId="0" fontId="2" fillId="7" borderId="1" xfId="0" applyFont="1" applyFill="1" applyBorder="1" applyAlignment="1">
      <alignment horizontal="center" wrapText="1"/>
    </xf>
    <xf numFmtId="10" fontId="0" fillId="6" borderId="0" xfId="0" applyNumberFormat="1" applyFont="1" applyFill="1" applyAlignment="1"/>
    <xf numFmtId="170" fontId="0" fillId="6" borderId="0" xfId="0" applyNumberFormat="1" applyFont="1" applyFill="1" applyAlignment="1"/>
    <xf numFmtId="169" fontId="0" fillId="6" borderId="0" xfId="0" applyNumberFormat="1" applyFont="1" applyFill="1" applyAlignment="1"/>
    <xf numFmtId="0" fontId="1" fillId="2" borderId="1" xfId="0" applyFont="1" applyFill="1" applyBorder="1" applyAlignment="1">
      <alignment wrapText="1"/>
    </xf>
    <xf numFmtId="0" fontId="2" fillId="2" borderId="1" xfId="0" applyFont="1" applyFill="1" applyBorder="1" applyAlignment="1">
      <alignment wrapText="1"/>
    </xf>
    <xf numFmtId="171" fontId="0" fillId="3" borderId="1" xfId="0" applyNumberFormat="1" applyFont="1" applyFill="1" applyBorder="1" applyAlignment="1">
      <alignment horizontal="center" wrapText="1"/>
    </xf>
    <xf numFmtId="171" fontId="0" fillId="6" borderId="0" xfId="0" applyNumberFormat="1" applyFont="1" applyFill="1" applyAlignment="1"/>
    <xf numFmtId="0" fontId="0" fillId="0" borderId="0" xfId="0" applyFont="1" applyAlignment="1">
      <alignment wrapText="1"/>
    </xf>
    <xf numFmtId="2" fontId="15" fillId="6" borderId="0" xfId="0" applyNumberFormat="1" applyFont="1" applyFill="1" applyAlignment="1">
      <alignment horizontal="center"/>
    </xf>
    <xf numFmtId="168" fontId="22" fillId="5" borderId="0" xfId="1" applyNumberFormat="1" applyFont="1" applyFill="1" applyAlignment="1">
      <alignment horizontal="center"/>
    </xf>
    <xf numFmtId="0" fontId="8" fillId="3" borderId="2" xfId="0" applyFont="1" applyFill="1" applyBorder="1" applyAlignment="1">
      <alignment horizontal="center" wrapText="1"/>
    </xf>
    <xf numFmtId="0" fontId="1" fillId="8" borderId="1" xfId="0" applyNumberFormat="1" applyFont="1" applyFill="1" applyBorder="1" applyAlignment="1">
      <alignment horizontal="center"/>
    </xf>
    <xf numFmtId="0" fontId="8" fillId="3" borderId="1" xfId="0" applyFont="1" applyFill="1" applyBorder="1" applyAlignment="1">
      <alignment horizontal="center" wrapText="1"/>
    </xf>
    <xf numFmtId="171" fontId="8" fillId="3" borderId="1" xfId="0" applyNumberFormat="1" applyFont="1" applyFill="1" applyBorder="1" applyAlignment="1">
      <alignment horizontal="center" wrapText="1"/>
    </xf>
    <xf numFmtId="169" fontId="8" fillId="3" borderId="1" xfId="0" applyNumberFormat="1" applyFont="1" applyFill="1" applyBorder="1" applyAlignment="1">
      <alignment horizontal="center" wrapText="1"/>
    </xf>
    <xf numFmtId="170" fontId="8" fillId="3" borderId="1" xfId="0" applyNumberFormat="1" applyFont="1" applyFill="1" applyBorder="1" applyAlignment="1">
      <alignment horizontal="center" wrapText="1"/>
    </xf>
    <xf numFmtId="10" fontId="8" fillId="3" borderId="1" xfId="0" applyNumberFormat="1" applyFont="1" applyFill="1" applyBorder="1" applyAlignment="1">
      <alignment horizontal="center" wrapText="1"/>
    </xf>
    <xf numFmtId="10" fontId="22" fillId="3" borderId="1" xfId="0" applyNumberFormat="1" applyFont="1" applyFill="1" applyBorder="1" applyAlignment="1">
      <alignment horizontal="center" wrapText="1"/>
    </xf>
    <xf numFmtId="0" fontId="8" fillId="6" borderId="1" xfId="0" applyFont="1" applyFill="1" applyBorder="1" applyAlignment="1">
      <alignment horizontal="center" wrapText="1"/>
    </xf>
    <xf numFmtId="0" fontId="8" fillId="6" borderId="1" xfId="0" applyFont="1" applyFill="1" applyBorder="1" applyAlignment="1">
      <alignment wrapText="1"/>
    </xf>
    <xf numFmtId="0" fontId="23" fillId="6" borderId="1" xfId="0" applyFont="1" applyFill="1" applyBorder="1" applyAlignment="1">
      <alignment horizontal="center"/>
    </xf>
    <xf numFmtId="0" fontId="23" fillId="5" borderId="1" xfId="0" applyFont="1" applyFill="1" applyBorder="1" applyAlignment="1">
      <alignment horizontal="center"/>
    </xf>
    <xf numFmtId="2" fontId="23" fillId="6" borderId="1" xfId="0" applyNumberFormat="1" applyFont="1" applyFill="1" applyBorder="1" applyAlignment="1">
      <alignment horizontal="center" wrapText="1"/>
    </xf>
    <xf numFmtId="171" fontId="23" fillId="6" borderId="1" xfId="0" applyNumberFormat="1" applyFont="1" applyFill="1" applyBorder="1" applyAlignment="1">
      <alignment horizontal="center" wrapText="1"/>
    </xf>
    <xf numFmtId="169" fontId="23" fillId="5" borderId="1" xfId="0" applyNumberFormat="1" applyFont="1" applyFill="1" applyBorder="1" applyAlignment="1">
      <alignment horizontal="center"/>
    </xf>
    <xf numFmtId="1" fontId="23" fillId="5" borderId="1" xfId="0" applyNumberFormat="1" applyFont="1" applyFill="1" applyBorder="1" applyAlignment="1">
      <alignment horizontal="center"/>
    </xf>
    <xf numFmtId="1" fontId="23" fillId="6" borderId="1" xfId="0" applyNumberFormat="1" applyFont="1" applyFill="1" applyBorder="1" applyAlignment="1">
      <alignment horizontal="center" wrapText="1"/>
    </xf>
    <xf numFmtId="170" fontId="23" fillId="5" borderId="1" xfId="0" applyNumberFormat="1" applyFont="1" applyFill="1" applyBorder="1" applyAlignment="1">
      <alignment horizontal="center"/>
    </xf>
    <xf numFmtId="10" fontId="23" fillId="5" borderId="1" xfId="0" applyNumberFormat="1" applyFont="1" applyFill="1" applyBorder="1" applyAlignment="1">
      <alignment horizontal="center"/>
    </xf>
    <xf numFmtId="0" fontId="23" fillId="6" borderId="1" xfId="0" applyFont="1" applyFill="1" applyBorder="1" applyAlignment="1"/>
    <xf numFmtId="1" fontId="23" fillId="6" borderId="1" xfId="0" applyNumberFormat="1" applyFont="1" applyFill="1" applyBorder="1" applyAlignment="1"/>
    <xf numFmtId="0" fontId="0" fillId="6" borderId="1" xfId="0" applyFont="1" applyFill="1" applyBorder="1" applyAlignment="1">
      <alignment horizontal="center"/>
    </xf>
    <xf numFmtId="0" fontId="0" fillId="5" borderId="1" xfId="0" applyFont="1" applyFill="1" applyBorder="1" applyAlignment="1">
      <alignment horizontal="center"/>
    </xf>
    <xf numFmtId="169" fontId="0" fillId="5" borderId="1" xfId="0" applyNumberFormat="1" applyFont="1" applyFill="1" applyBorder="1" applyAlignment="1">
      <alignment horizontal="center"/>
    </xf>
    <xf numFmtId="1" fontId="0" fillId="5" borderId="1" xfId="0" applyNumberFormat="1" applyFont="1" applyFill="1" applyBorder="1" applyAlignment="1">
      <alignment horizontal="center"/>
    </xf>
    <xf numFmtId="170" fontId="0" fillId="5" borderId="1" xfId="0" applyNumberFormat="1" applyFont="1" applyFill="1" applyBorder="1" applyAlignment="1">
      <alignment horizontal="center"/>
    </xf>
    <xf numFmtId="10" fontId="0" fillId="5" borderId="1" xfId="0" applyNumberFormat="1" applyFont="1" applyFill="1" applyBorder="1" applyAlignment="1">
      <alignment horizontal="center"/>
    </xf>
    <xf numFmtId="0" fontId="5" fillId="6" borderId="1" xfId="0" applyFont="1" applyFill="1" applyBorder="1" applyAlignment="1">
      <alignment horizontal="center"/>
    </xf>
    <xf numFmtId="164" fontId="0" fillId="5" borderId="1" xfId="0" applyNumberFormat="1" applyFont="1" applyFill="1" applyBorder="1" applyAlignment="1">
      <alignment horizontal="center"/>
    </xf>
    <xf numFmtId="1" fontId="0" fillId="6" borderId="1" xfId="0" applyNumberFormat="1" applyFont="1" applyFill="1" applyBorder="1" applyAlignment="1">
      <alignment horizontal="center" wrapText="1"/>
    </xf>
    <xf numFmtId="164" fontId="23" fillId="5" borderId="1" xfId="0" applyNumberFormat="1" applyFont="1" applyFill="1" applyBorder="1" applyAlignment="1">
      <alignment horizontal="center"/>
    </xf>
    <xf numFmtId="0" fontId="9" fillId="3" borderId="1" xfId="0" applyFont="1" applyFill="1" applyBorder="1" applyAlignment="1">
      <alignment horizontal="center" wrapText="1"/>
    </xf>
    <xf numFmtId="10" fontId="11" fillId="4" borderId="1" xfId="0" applyNumberFormat="1" applyFont="1" applyFill="1" applyBorder="1" applyAlignment="1">
      <alignment horizontal="center" wrapText="1"/>
    </xf>
    <xf numFmtId="169" fontId="11" fillId="4" borderId="1" xfId="0" applyNumberFormat="1" applyFont="1" applyFill="1" applyBorder="1" applyAlignment="1">
      <alignment horizontal="center" wrapText="1"/>
    </xf>
    <xf numFmtId="0" fontId="2" fillId="4" borderId="1" xfId="0" applyFont="1" applyFill="1" applyBorder="1" applyAlignment="1">
      <alignment horizontal="center"/>
    </xf>
    <xf numFmtId="0" fontId="3" fillId="3" borderId="1" xfId="0" applyFont="1" applyFill="1" applyBorder="1"/>
    <xf numFmtId="0" fontId="10" fillId="4" borderId="1" xfId="0" applyFont="1" applyFill="1" applyBorder="1" applyAlignment="1">
      <alignment horizontal="center"/>
    </xf>
    <xf numFmtId="0" fontId="11" fillId="4" borderId="1" xfId="0" applyFont="1" applyFill="1" applyBorder="1" applyAlignment="1">
      <alignment horizontal="center"/>
    </xf>
    <xf numFmtId="0" fontId="13" fillId="3" borderId="1" xfId="0" applyFont="1" applyFill="1" applyBorder="1"/>
    <xf numFmtId="0" fontId="0" fillId="6" borderId="1" xfId="0" applyFont="1" applyFill="1" applyBorder="1" applyAlignment="1">
      <alignment horizontal="left" wrapText="1"/>
    </xf>
    <xf numFmtId="0" fontId="6" fillId="6" borderId="1" xfId="0" applyFont="1" applyFill="1" applyBorder="1" applyAlignment="1"/>
    <xf numFmtId="0" fontId="7" fillId="6" borderId="1" xfId="0" applyFont="1" applyFill="1" applyBorder="1" applyAlignme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Y159"/>
  <sheetViews>
    <sheetView tabSelected="1" zoomScale="99" workbookViewId="0">
      <pane xSplit="2" ySplit="2" topLeftCell="AB3" activePane="bottomRight" state="frozenSplit"/>
      <selection pane="topRight" activeCell="M1" sqref="M1"/>
      <selection pane="bottomLeft" activeCell="A5" sqref="A5"/>
      <selection pane="bottomRight" activeCell="AO7" sqref="AO7"/>
    </sheetView>
  </sheetViews>
  <sheetFormatPr defaultColWidth="10.75" defaultRowHeight="15.75" x14ac:dyDescent="0.25"/>
  <cols>
    <col min="1" max="1" width="12.25" style="10" bestFit="1" customWidth="1"/>
    <col min="2" max="2" width="27.75" style="10" bestFit="1" customWidth="1"/>
    <col min="3" max="3" width="14.25" style="50" customWidth="1"/>
    <col min="4" max="4" width="14.5" style="50" customWidth="1"/>
    <col min="5" max="5" width="15.25" style="50" customWidth="1"/>
    <col min="6" max="8" width="11.25" style="50" customWidth="1"/>
    <col min="9" max="9" width="14.5" style="50" customWidth="1"/>
    <col min="10" max="11" width="13.25" style="50" customWidth="1"/>
    <col min="12" max="12" width="10.75" style="10"/>
    <col min="13" max="13" width="9.75" style="10" customWidth="1"/>
    <col min="14" max="14" width="10.75" style="46"/>
    <col min="15" max="15" width="10.75" style="10"/>
    <col min="16" max="16" width="13" style="10" bestFit="1" customWidth="1"/>
    <col min="17" max="18" width="10.75" style="10"/>
    <col min="19" max="19" width="10.75" style="46"/>
    <col min="20" max="23" width="10.75" style="10"/>
    <col min="24" max="24" width="10.75" style="45"/>
    <col min="25" max="26" width="10.75" style="10"/>
    <col min="27" max="27" width="11.75" style="44" bestFit="1" customWidth="1"/>
    <col min="28" max="28" width="10.75" style="44"/>
    <col min="29" max="29" width="10.75" style="42"/>
    <col min="30" max="31" width="10.75" style="44"/>
    <col min="32" max="36" width="10.75" style="46"/>
    <col min="37" max="16384" width="10.75" style="10"/>
  </cols>
  <sheetData>
    <row r="1" spans="1:51" s="13" customFormat="1" ht="42" customHeight="1" x14ac:dyDescent="0.25">
      <c r="A1" s="7"/>
      <c r="B1" s="7"/>
      <c r="C1" s="49"/>
      <c r="D1" s="49"/>
      <c r="E1" s="49"/>
      <c r="F1" s="49"/>
      <c r="G1" s="49"/>
      <c r="H1" s="49"/>
      <c r="I1" s="49"/>
      <c r="J1" s="49"/>
      <c r="K1" s="49"/>
      <c r="L1" s="85" t="s">
        <v>21</v>
      </c>
      <c r="M1" s="85"/>
      <c r="N1" s="85"/>
      <c r="O1" s="85"/>
      <c r="P1" s="85"/>
      <c r="Q1" s="85" t="s">
        <v>22</v>
      </c>
      <c r="R1" s="85"/>
      <c r="S1" s="85"/>
      <c r="T1" s="85"/>
      <c r="U1" s="85"/>
      <c r="V1" s="85" t="s">
        <v>23</v>
      </c>
      <c r="W1" s="85"/>
      <c r="X1" s="85"/>
      <c r="Y1" s="85"/>
      <c r="Z1" s="15"/>
      <c r="AA1" s="86" t="s">
        <v>33</v>
      </c>
      <c r="AB1" s="86"/>
      <c r="AC1" s="86"/>
      <c r="AD1" s="86"/>
      <c r="AE1" s="86"/>
      <c r="AF1" s="87" t="s">
        <v>32</v>
      </c>
      <c r="AG1" s="87"/>
      <c r="AH1" s="87"/>
      <c r="AI1" s="87"/>
      <c r="AJ1" s="87"/>
      <c r="AK1" s="11"/>
      <c r="AL1" s="11"/>
      <c r="AM1" s="11"/>
      <c r="AN1" s="11"/>
      <c r="AO1" s="11"/>
      <c r="AP1" s="11"/>
      <c r="AQ1" s="11"/>
      <c r="AR1" s="11"/>
      <c r="AS1" s="11"/>
      <c r="AT1" s="11"/>
      <c r="AU1" s="11"/>
      <c r="AV1" s="11"/>
      <c r="AW1" s="11"/>
      <c r="AX1" s="11"/>
      <c r="AY1" s="12"/>
    </row>
    <row r="2" spans="1:51" s="62" customFormat="1" ht="53.25" x14ac:dyDescent="0.25">
      <c r="A2" s="56" t="s">
        <v>19</v>
      </c>
      <c r="B2" s="56" t="s">
        <v>20</v>
      </c>
      <c r="C2" s="57" t="s">
        <v>55</v>
      </c>
      <c r="D2" s="57" t="s">
        <v>56</v>
      </c>
      <c r="E2" s="57" t="s">
        <v>57</v>
      </c>
      <c r="F2" s="57" t="s">
        <v>24</v>
      </c>
      <c r="G2" s="57" t="s">
        <v>25</v>
      </c>
      <c r="H2" s="57" t="s">
        <v>85</v>
      </c>
      <c r="I2" s="57" t="s">
        <v>80</v>
      </c>
      <c r="J2" s="57" t="s">
        <v>80</v>
      </c>
      <c r="K2" s="57" t="s">
        <v>86</v>
      </c>
      <c r="L2" s="56" t="s">
        <v>27</v>
      </c>
      <c r="M2" s="56" t="s">
        <v>26</v>
      </c>
      <c r="N2" s="58" t="s">
        <v>40</v>
      </c>
      <c r="O2" s="56" t="s">
        <v>42</v>
      </c>
      <c r="P2" s="56" t="s">
        <v>37</v>
      </c>
      <c r="Q2" s="56" t="s">
        <v>28</v>
      </c>
      <c r="R2" s="56" t="s">
        <v>29</v>
      </c>
      <c r="S2" s="58" t="s">
        <v>41</v>
      </c>
      <c r="T2" s="56" t="s">
        <v>43</v>
      </c>
      <c r="U2" s="56" t="s">
        <v>38</v>
      </c>
      <c r="V2" s="56" t="s">
        <v>30</v>
      </c>
      <c r="W2" s="56" t="s">
        <v>31</v>
      </c>
      <c r="X2" s="59" t="s">
        <v>84</v>
      </c>
      <c r="Y2" s="56" t="s">
        <v>44</v>
      </c>
      <c r="Z2" s="56" t="s">
        <v>39</v>
      </c>
      <c r="AA2" s="60" t="s">
        <v>45</v>
      </c>
      <c r="AB2" s="60" t="s">
        <v>46</v>
      </c>
      <c r="AC2" s="61" t="s">
        <v>47</v>
      </c>
      <c r="AD2" s="60" t="s">
        <v>48</v>
      </c>
      <c r="AE2" s="60" t="s">
        <v>49</v>
      </c>
      <c r="AF2" s="58" t="s">
        <v>50</v>
      </c>
      <c r="AG2" s="58" t="s">
        <v>51</v>
      </c>
      <c r="AH2" s="58" t="s">
        <v>52</v>
      </c>
      <c r="AI2" s="58" t="s">
        <v>53</v>
      </c>
      <c r="AJ2" s="58" t="s">
        <v>54</v>
      </c>
      <c r="AK2" s="62" t="s">
        <v>149</v>
      </c>
      <c r="AM2" s="63"/>
      <c r="AN2" s="63"/>
      <c r="AO2" s="63"/>
      <c r="AP2" s="63"/>
      <c r="AQ2" s="63"/>
      <c r="AR2" s="63"/>
    </row>
    <row r="3" spans="1:51" s="73" customFormat="1" x14ac:dyDescent="0.25">
      <c r="A3" s="64">
        <v>1</v>
      </c>
      <c r="B3" s="65" t="s">
        <v>93</v>
      </c>
      <c r="C3" s="66">
        <f>IFERROR((N3-($AF3))/(AA3-($AF3))*O3/(L3*M3),"")</f>
        <v>-0.15329797948687673</v>
      </c>
      <c r="D3" s="66">
        <f>IFERROR((S3-($AG3))/(AB3-($AG3))*T3/(Q3*R3),"")</f>
        <v>-4.5117637791508958E-2</v>
      </c>
      <c r="E3" s="66">
        <f>IFERROR((X3-($AH3))/(AC3-($AH3))*Y3/(V3*W3),"")</f>
        <v>-8.171158538184059E-2</v>
      </c>
      <c r="F3" s="66">
        <f>IFERROR(AVERAGE(C3:E3),"")</f>
        <v>-9.3375734220075432E-2</v>
      </c>
      <c r="G3" s="66">
        <f>IFERROR(STDEV(C3:E3),"")</f>
        <v>5.5025320157378488E-2</v>
      </c>
      <c r="H3" s="66">
        <f>G3/F3</f>
        <v>-0.58928929038127176</v>
      </c>
      <c r="I3" s="66">
        <f>NRF_LOD_calcs!F2</f>
        <v>0.10203960177698224</v>
      </c>
      <c r="J3" s="67" t="e">
        <f>'Error Propagation'!E5</f>
        <v>#DIV/0!</v>
      </c>
      <c r="K3" s="67">
        <f>10*G3</f>
        <v>0.55025320157378488</v>
      </c>
      <c r="L3" s="84">
        <v>1.06</v>
      </c>
      <c r="M3" s="65">
        <v>4.3</v>
      </c>
      <c r="N3" s="68">
        <v>3.7009599999999997E-3</v>
      </c>
      <c r="O3" s="69">
        <v>1558.1985698530775</v>
      </c>
      <c r="P3" s="70">
        <f t="shared" ref="P3:P58" si="0">IFERROR(O3/M3,"")</f>
        <v>362.37176043094826</v>
      </c>
      <c r="Q3" s="84">
        <v>1.0469999999999999</v>
      </c>
      <c r="R3" s="65">
        <v>4.3499999999999996</v>
      </c>
      <c r="S3" s="68">
        <v>3.7107400000000001E-3</v>
      </c>
      <c r="T3" s="69">
        <v>1485.3598446102505</v>
      </c>
      <c r="U3" s="70">
        <f>IFERROR(T3/R3,"")</f>
        <v>341.46203324373579</v>
      </c>
      <c r="V3" s="84">
        <v>1.06</v>
      </c>
      <c r="W3" s="65">
        <v>4.7</v>
      </c>
      <c r="X3" s="71">
        <v>3.7052299999999999E-3</v>
      </c>
      <c r="Y3" s="69">
        <v>1534.1310487331714</v>
      </c>
      <c r="Z3" s="70">
        <f>IFERROR(Y3/W3,"")</f>
        <v>326.41086143258963</v>
      </c>
      <c r="AA3" s="72">
        <v>4.0579999999999998E-2</v>
      </c>
      <c r="AB3" s="72">
        <v>5.2510000000000001E-2</v>
      </c>
      <c r="AC3" s="72">
        <v>4.9919999999999999E-2</v>
      </c>
      <c r="AD3" s="72"/>
      <c r="AE3" s="72"/>
      <c r="AF3" s="68">
        <v>3.7174899999999999E-3</v>
      </c>
      <c r="AG3" s="68">
        <v>3.7174899999999999E-3</v>
      </c>
      <c r="AH3" s="68">
        <v>3.7174899999999999E-3</v>
      </c>
      <c r="AI3" s="68"/>
      <c r="AJ3" s="68"/>
      <c r="AL3" s="74"/>
    </row>
    <row r="4" spans="1:51" s="27" customFormat="1" x14ac:dyDescent="0.25">
      <c r="A4" s="75">
        <v>2</v>
      </c>
      <c r="B4" s="76" t="s">
        <v>94</v>
      </c>
      <c r="C4" s="66">
        <f t="shared" ref="C4:C10" si="1">IFERROR((N4-($AF4))/(AA4-($AF4))*O4/(L4*M4),"")</f>
        <v>9.1426002657046465E-2</v>
      </c>
      <c r="D4" s="66">
        <f t="shared" ref="D4:D10" si="2">IFERROR((S4-($AG4))/(AB4-($AG4))*T4/(Q4*R4),"")</f>
        <v>3.3023915926675536E-2</v>
      </c>
      <c r="E4" s="66">
        <f t="shared" ref="E4:E10" si="3">IFERROR((X4-($AH4))/(AC4-($AH4))*Y4/(V4*W4),"")</f>
        <v>8.9922849685865086E-2</v>
      </c>
      <c r="F4" s="66">
        <f t="shared" ref="F4:F10" si="4">IFERROR(AVERAGE(C4:E4),"")</f>
        <v>7.1457589423195703E-2</v>
      </c>
      <c r="G4" s="66">
        <f t="shared" ref="G4:G10" si="5">IFERROR(STDEV(C4:E4),"")</f>
        <v>3.3293021957183908E-2</v>
      </c>
      <c r="H4" s="66">
        <f t="shared" ref="H4:H10" si="6">G4/F4</f>
        <v>0.46591302933564571</v>
      </c>
      <c r="I4" s="66">
        <f>NRF_LOD_calcs!F3</f>
        <v>9.5647557139234618E-2</v>
      </c>
      <c r="J4" s="67" t="e">
        <f>'Error Propagation'!E6</f>
        <v>#DIV/0!</v>
      </c>
      <c r="K4" s="67">
        <f t="shared" ref="K4:K10" si="7">10*G4</f>
        <v>0.3329302195718391</v>
      </c>
      <c r="L4" s="84">
        <v>1.0604166666671517</v>
      </c>
      <c r="M4" s="76">
        <v>4.3</v>
      </c>
      <c r="N4" s="77">
        <v>3.7158400000000002E-3</v>
      </c>
      <c r="O4" s="78">
        <v>1648.327719205349</v>
      </c>
      <c r="P4" s="83">
        <f t="shared" si="0"/>
        <v>383.33202772217419</v>
      </c>
      <c r="Q4" s="84">
        <v>1.0673611111124046</v>
      </c>
      <c r="R4" s="76">
        <v>4.4000000000000004</v>
      </c>
      <c r="S4" s="77">
        <v>3.7054799999999997E-3</v>
      </c>
      <c r="T4" s="78">
        <v>1498.8122500315021</v>
      </c>
      <c r="U4" s="70">
        <f>IFERROR(T4/R4,"")</f>
        <v>340.6391477344323</v>
      </c>
      <c r="V4" s="82">
        <v>1.0631944444394321</v>
      </c>
      <c r="W4" s="76">
        <v>4.5</v>
      </c>
      <c r="X4" s="79">
        <v>3.7097799999999998E-3</v>
      </c>
      <c r="Y4" s="78">
        <v>1520.0158067132625</v>
      </c>
      <c r="Z4" s="70">
        <f>IFERROR(Y4/W4,"")</f>
        <v>337.78129038072501</v>
      </c>
      <c r="AA4" s="72">
        <v>6.4669999999999991E-2</v>
      </c>
      <c r="AB4" s="72">
        <v>5.2600000000000001E-2</v>
      </c>
      <c r="AC4" s="72">
        <v>3.6769999999999997E-2</v>
      </c>
      <c r="AD4" s="80"/>
      <c r="AE4" s="80"/>
      <c r="AF4" s="77">
        <v>3.7004199999999998E-3</v>
      </c>
      <c r="AG4" s="77">
        <v>3.7004199999999998E-3</v>
      </c>
      <c r="AH4" s="77">
        <v>3.7004199999999998E-3</v>
      </c>
      <c r="AI4" s="77"/>
      <c r="AJ4" s="77"/>
    </row>
    <row r="5" spans="1:51" s="27" customFormat="1" x14ac:dyDescent="0.25">
      <c r="A5" s="75">
        <v>3</v>
      </c>
      <c r="B5" s="76" t="s">
        <v>95</v>
      </c>
      <c r="C5" s="66">
        <f t="shared" si="1"/>
        <v>-0.31234381995376348</v>
      </c>
      <c r="D5" s="66">
        <f t="shared" si="2"/>
        <v>-0.12852313992765518</v>
      </c>
      <c r="E5" s="66">
        <f t="shared" si="3"/>
        <v>-0.21566537319233292</v>
      </c>
      <c r="F5" s="66">
        <f t="shared" si="4"/>
        <v>-0.21884411102458387</v>
      </c>
      <c r="G5" s="66">
        <f t="shared" si="5"/>
        <v>9.1951557256904889E-2</v>
      </c>
      <c r="H5" s="66">
        <f t="shared" si="6"/>
        <v>-0.42016921006650026</v>
      </c>
      <c r="I5" s="66">
        <f>NRF_LOD_calcs!F4</f>
        <v>7.3282092604569804E-2</v>
      </c>
      <c r="J5" s="67" t="e">
        <f>'Error Propagation'!E7</f>
        <v>#DIV/0!</v>
      </c>
      <c r="K5" s="67">
        <f t="shared" si="7"/>
        <v>0.91951557256904892</v>
      </c>
      <c r="L5" s="84">
        <v>1.0819444444423425</v>
      </c>
      <c r="M5" s="76">
        <v>4.3</v>
      </c>
      <c r="N5" s="77">
        <v>3.7397000000000003E-3</v>
      </c>
      <c r="O5" s="78">
        <v>1133.9965832928776</v>
      </c>
      <c r="P5" s="83">
        <f t="shared" si="0"/>
        <v>263.72013564950646</v>
      </c>
      <c r="Q5" s="84">
        <v>1.0881944444408873</v>
      </c>
      <c r="R5" s="76">
        <v>4.3</v>
      </c>
      <c r="S5" s="77">
        <v>3.7799000000000001E-3</v>
      </c>
      <c r="T5" s="78">
        <v>1266.1927792958743</v>
      </c>
      <c r="U5" s="70">
        <f t="shared" ref="U5:U58" si="8">IFERROR(T5/R5,"")</f>
        <v>294.46343704555215</v>
      </c>
      <c r="V5" s="82">
        <v>1.0840277777751908</v>
      </c>
      <c r="W5" s="76">
        <v>4.6500000000000004</v>
      </c>
      <c r="X5" s="79">
        <v>3.7634499999999998E-3</v>
      </c>
      <c r="Y5" s="78">
        <v>1140.4497366304552</v>
      </c>
      <c r="Z5" s="70">
        <f t="shared" ref="Z5:Z58" si="9">IFERROR(Y5/W5,"")</f>
        <v>245.25800787751723</v>
      </c>
      <c r="AA5" s="72">
        <v>5.2990000000000002E-2</v>
      </c>
      <c r="AB5" s="72">
        <v>5.1869999999999999E-2</v>
      </c>
      <c r="AC5" s="72">
        <v>4.5010000000000001E-2</v>
      </c>
      <c r="AD5" s="80"/>
      <c r="AE5" s="80"/>
      <c r="AF5" s="77">
        <v>3.8027300000000003E-3</v>
      </c>
      <c r="AG5" s="77">
        <v>3.8027300000000003E-3</v>
      </c>
      <c r="AH5" s="77">
        <v>3.8027300000000003E-3</v>
      </c>
      <c r="AI5" s="77"/>
      <c r="AJ5" s="77"/>
    </row>
    <row r="6" spans="1:51" s="27" customFormat="1" x14ac:dyDescent="0.25">
      <c r="A6" s="75">
        <v>4</v>
      </c>
      <c r="B6" s="76" t="s">
        <v>96</v>
      </c>
      <c r="C6" s="66">
        <f t="shared" si="1"/>
        <v>0.30549531603722213</v>
      </c>
      <c r="D6" s="66">
        <f t="shared" si="2"/>
        <v>0.5802944501630799</v>
      </c>
      <c r="E6" s="66">
        <f t="shared" si="3"/>
        <v>0.3263776667429566</v>
      </c>
      <c r="F6" s="66">
        <f t="shared" si="4"/>
        <v>0.40405581098108617</v>
      </c>
      <c r="G6" s="66">
        <f t="shared" si="5"/>
        <v>0.15298386058107596</v>
      </c>
      <c r="H6" s="66">
        <f t="shared" si="6"/>
        <v>0.37862061730931801</v>
      </c>
      <c r="I6" s="66">
        <f>NRF_LOD_calcs!F5</f>
        <v>8.1042114571007018E-2</v>
      </c>
      <c r="J6" s="67">
        <f>'Error Propagation'!E8</f>
        <v>0.24793085428083272</v>
      </c>
      <c r="K6" s="67">
        <f t="shared" si="7"/>
        <v>1.5298386058107596</v>
      </c>
      <c r="L6" s="84">
        <v>1.085416666661331</v>
      </c>
      <c r="M6" s="76">
        <v>4.3</v>
      </c>
      <c r="N6" s="77">
        <v>3.7542999999999999E-3</v>
      </c>
      <c r="O6" s="78">
        <v>1047.0627216315795</v>
      </c>
      <c r="P6" s="83">
        <f t="shared" si="0"/>
        <v>243.50295851897198</v>
      </c>
      <c r="Q6" s="84">
        <v>1.0805555555489263</v>
      </c>
      <c r="R6" s="76">
        <v>4.3</v>
      </c>
      <c r="S6" s="77">
        <v>3.8076999999999998E-3</v>
      </c>
      <c r="T6" s="78">
        <v>877.85873961336745</v>
      </c>
      <c r="U6" s="70">
        <f t="shared" si="8"/>
        <v>204.15319525892266</v>
      </c>
      <c r="V6" s="82">
        <v>1.0847222222218988</v>
      </c>
      <c r="W6" s="76">
        <v>4.6500000000000004</v>
      </c>
      <c r="X6" s="79">
        <v>3.73479E-3</v>
      </c>
      <c r="Y6" s="78">
        <v>1504.149038311321</v>
      </c>
      <c r="Z6" s="70">
        <f t="shared" si="9"/>
        <v>323.47291146480018</v>
      </c>
      <c r="AA6" s="72">
        <v>4.8760000000000005E-2</v>
      </c>
      <c r="AB6" s="72">
        <v>4.1059999999999999E-2</v>
      </c>
      <c r="AC6" s="72">
        <v>4.1939999999999998E-2</v>
      </c>
      <c r="AD6" s="80"/>
      <c r="AE6" s="80"/>
      <c r="AF6" s="77">
        <v>3.6929299999999997E-3</v>
      </c>
      <c r="AG6" s="77">
        <v>3.6929299999999997E-3</v>
      </c>
      <c r="AH6" s="77">
        <v>3.6929299999999997E-3</v>
      </c>
      <c r="AI6" s="77"/>
      <c r="AJ6" s="77"/>
    </row>
    <row r="7" spans="1:51" s="27" customFormat="1" x14ac:dyDescent="0.25">
      <c r="A7" s="81">
        <v>5</v>
      </c>
      <c r="B7" s="76" t="s">
        <v>97</v>
      </c>
      <c r="C7" s="66">
        <f t="shared" si="1"/>
        <v>0.39001844966358201</v>
      </c>
      <c r="D7" s="66">
        <f t="shared" si="2"/>
        <v>0.95896287118586088</v>
      </c>
      <c r="E7" s="66">
        <f t="shared" si="3"/>
        <v>0.55931748678880255</v>
      </c>
      <c r="F7" s="66">
        <f t="shared" si="4"/>
        <v>0.63609960254608178</v>
      </c>
      <c r="G7" s="66">
        <f t="shared" si="5"/>
        <v>0.29214047763097345</v>
      </c>
      <c r="H7" s="66">
        <f t="shared" si="6"/>
        <v>0.45926844862288613</v>
      </c>
      <c r="I7" s="66">
        <f>NRF_LOD_calcs!F6</f>
        <v>9.8694538594849793E-2</v>
      </c>
      <c r="J7" s="67">
        <f>'Error Propagation'!E9</f>
        <v>0.34720443872921747</v>
      </c>
      <c r="K7" s="67">
        <f t="shared" si="7"/>
        <v>2.9214047763097346</v>
      </c>
      <c r="L7" s="84">
        <v>1.0909722222204437</v>
      </c>
      <c r="M7" s="76">
        <v>4.3</v>
      </c>
      <c r="N7" s="77">
        <v>3.7469999999999999E-3</v>
      </c>
      <c r="O7" s="78">
        <v>1380.2541001661368</v>
      </c>
      <c r="P7" s="83">
        <f t="shared" si="0"/>
        <v>320.98932562003182</v>
      </c>
      <c r="Q7" s="84">
        <v>1.0965277777722804</v>
      </c>
      <c r="R7" s="76">
        <v>4.3</v>
      </c>
      <c r="S7" s="77">
        <v>3.836E-3</v>
      </c>
      <c r="T7" s="78">
        <v>1274.407079951329</v>
      </c>
      <c r="U7" s="70">
        <f t="shared" si="8"/>
        <v>296.37373952356489</v>
      </c>
      <c r="V7" s="82">
        <v>1.0965277777722804</v>
      </c>
      <c r="W7" s="76">
        <v>4.6500000000000004</v>
      </c>
      <c r="X7" s="79">
        <v>3.7691200000000004E-3</v>
      </c>
      <c r="Y7" s="78">
        <v>1218.9593309309703</v>
      </c>
      <c r="Z7" s="70">
        <f t="shared" si="9"/>
        <v>262.14179159805809</v>
      </c>
      <c r="AA7" s="72">
        <v>4.3390000000000005E-2</v>
      </c>
      <c r="AB7" s="72">
        <v>4.3609999999999996E-2</v>
      </c>
      <c r="AC7" s="72">
        <v>3.5639999999999998E-2</v>
      </c>
      <c r="AD7" s="80"/>
      <c r="AE7" s="80"/>
      <c r="AF7" s="77">
        <v>3.6943799999999997E-3</v>
      </c>
      <c r="AG7" s="77">
        <v>3.6943799999999997E-3</v>
      </c>
      <c r="AH7" s="77">
        <v>3.6943799999999997E-3</v>
      </c>
      <c r="AI7" s="77"/>
      <c r="AJ7" s="77"/>
    </row>
    <row r="8" spans="1:51" s="27" customFormat="1" x14ac:dyDescent="0.25">
      <c r="A8" s="75">
        <v>6</v>
      </c>
      <c r="B8" s="76" t="s">
        <v>98</v>
      </c>
      <c r="C8" s="66">
        <f t="shared" si="1"/>
        <v>0.332852848584405</v>
      </c>
      <c r="D8" s="66">
        <f t="shared" si="2"/>
        <v>0.33905161289263025</v>
      </c>
      <c r="E8" s="66">
        <f t="shared" si="3"/>
        <v>0.57812598917946345</v>
      </c>
      <c r="F8" s="66">
        <f t="shared" si="4"/>
        <v>0.41667681688549957</v>
      </c>
      <c r="G8" s="66">
        <f t="shared" si="5"/>
        <v>0.13985343254829941</v>
      </c>
      <c r="H8" s="66">
        <f t="shared" si="6"/>
        <v>0.33564006174773658</v>
      </c>
      <c r="I8" s="66">
        <f>NRF_LOD_calcs!F7</f>
        <v>0.1301402417034899</v>
      </c>
      <c r="J8" s="67" t="e">
        <f>'Error Propagation'!E10</f>
        <v>#DIV/0!</v>
      </c>
      <c r="K8" s="67">
        <f t="shared" si="7"/>
        <v>1.3985343254829941</v>
      </c>
      <c r="L8" s="84">
        <v>1.0576388888875954</v>
      </c>
      <c r="M8" s="76">
        <v>4.3499999999999996</v>
      </c>
      <c r="N8" s="77">
        <v>3.7276599999999998E-3</v>
      </c>
      <c r="O8" s="78">
        <v>1670.6947330421592</v>
      </c>
      <c r="P8" s="83">
        <f t="shared" si="0"/>
        <v>384.06775472233551</v>
      </c>
      <c r="Q8" s="84">
        <v>1.0576388888875954</v>
      </c>
      <c r="R8" s="76">
        <v>4.3499999999999996</v>
      </c>
      <c r="S8" s="77">
        <v>3.72587E-3</v>
      </c>
      <c r="T8" s="78">
        <v>1605.0029193744806</v>
      </c>
      <c r="U8" s="70">
        <f t="shared" si="8"/>
        <v>368.96618836194961</v>
      </c>
      <c r="V8" s="82">
        <v>1.0576388888875954</v>
      </c>
      <c r="W8" s="76">
        <v>4.6500000000000004</v>
      </c>
      <c r="X8" s="79">
        <v>3.7642399999999999E-3</v>
      </c>
      <c r="Y8" s="78">
        <v>1591.3132335583502</v>
      </c>
      <c r="Z8" s="70">
        <f t="shared" si="9"/>
        <v>342.21789968996779</v>
      </c>
      <c r="AA8" s="72">
        <v>4.0579999999999998E-2</v>
      </c>
      <c r="AB8" s="72">
        <v>3.6639999999999999E-2</v>
      </c>
      <c r="AC8" s="72">
        <v>4.3090000000000003E-2</v>
      </c>
      <c r="AD8" s="80"/>
      <c r="AE8" s="80"/>
      <c r="AF8" s="77">
        <v>3.6938500000000003E-3</v>
      </c>
      <c r="AG8" s="77">
        <v>3.6938500000000003E-3</v>
      </c>
      <c r="AH8" s="77">
        <v>3.6938500000000003E-3</v>
      </c>
      <c r="AI8" s="77"/>
      <c r="AJ8" s="77"/>
    </row>
    <row r="9" spans="1:51" s="27" customFormat="1" x14ac:dyDescent="0.25">
      <c r="A9" s="75">
        <v>7</v>
      </c>
      <c r="B9" s="76" t="s">
        <v>99</v>
      </c>
      <c r="C9" s="66">
        <f t="shared" si="1"/>
        <v>-0.22379252631398436</v>
      </c>
      <c r="D9" s="66">
        <f t="shared" si="2"/>
        <v>-0.37274744154688799</v>
      </c>
      <c r="E9" s="66">
        <f t="shared" si="3"/>
        <v>-0.41019287467074295</v>
      </c>
      <c r="F9" s="66">
        <f t="shared" si="4"/>
        <v>-0.33557761417720511</v>
      </c>
      <c r="G9" s="66">
        <f t="shared" si="5"/>
        <v>9.8602583723243431E-2</v>
      </c>
      <c r="H9" s="66">
        <f t="shared" si="6"/>
        <v>-0.29382944379351644</v>
      </c>
      <c r="I9" s="66">
        <f>NRF_LOD_calcs!F8</f>
        <v>0.10596915557212071</v>
      </c>
      <c r="J9" s="67" t="e">
        <f>'Error Propagation'!E11</f>
        <v>#DIV/0!</v>
      </c>
      <c r="K9" s="67">
        <f t="shared" si="7"/>
        <v>0.98602583723243431</v>
      </c>
      <c r="L9" s="84">
        <v>1.054861111108039</v>
      </c>
      <c r="M9" s="76">
        <v>4.3</v>
      </c>
      <c r="N9" s="77">
        <v>3.7118299999999997E-3</v>
      </c>
      <c r="O9" s="78">
        <v>1284.260107041627</v>
      </c>
      <c r="P9" s="83">
        <f t="shared" si="0"/>
        <v>298.66514117247141</v>
      </c>
      <c r="Q9" s="84">
        <v>1.0493055555562023</v>
      </c>
      <c r="R9" s="76">
        <v>4.3</v>
      </c>
      <c r="S9" s="77">
        <v>3.6998500000000002E-3</v>
      </c>
      <c r="T9" s="78">
        <v>1213.769243199273</v>
      </c>
      <c r="U9" s="70">
        <f t="shared" si="8"/>
        <v>282.27191702308676</v>
      </c>
      <c r="V9" s="82">
        <v>1.0562499999941792</v>
      </c>
      <c r="W9" s="76">
        <v>4.6500000000000004</v>
      </c>
      <c r="X9" s="79">
        <v>3.6923899999999998E-3</v>
      </c>
      <c r="Y9" s="78">
        <v>1327.8902968268221</v>
      </c>
      <c r="Z9" s="70">
        <f t="shared" si="9"/>
        <v>285.56780576920903</v>
      </c>
      <c r="AA9" s="72">
        <v>4.4519999999999997E-2</v>
      </c>
      <c r="AB9" s="72">
        <v>3.5650000000000001E-2</v>
      </c>
      <c r="AC9" s="72">
        <v>3.78E-2</v>
      </c>
      <c r="AD9" s="80"/>
      <c r="AE9" s="80"/>
      <c r="AF9" s="77">
        <v>3.74406E-3</v>
      </c>
      <c r="AG9" s="77">
        <v>3.74406E-3</v>
      </c>
      <c r="AH9" s="77">
        <v>3.74406E-3</v>
      </c>
      <c r="AI9" s="77"/>
      <c r="AJ9" s="77"/>
    </row>
    <row r="10" spans="1:51" s="27" customFormat="1" x14ac:dyDescent="0.25">
      <c r="A10" s="75">
        <v>8</v>
      </c>
      <c r="B10" s="76" t="s">
        <v>100</v>
      </c>
      <c r="C10" s="66">
        <f t="shared" si="1"/>
        <v>-1.102107753551341E-2</v>
      </c>
      <c r="D10" s="66">
        <f t="shared" si="2"/>
        <v>0.15119596752823264</v>
      </c>
      <c r="E10" s="66">
        <f t="shared" si="3"/>
        <v>0.12639082607954466</v>
      </c>
      <c r="F10" s="66">
        <f t="shared" si="4"/>
        <v>8.8855238690754623E-2</v>
      </c>
      <c r="G10" s="66">
        <f t="shared" si="5"/>
        <v>8.7380104530547897E-2</v>
      </c>
      <c r="H10" s="66">
        <f t="shared" si="6"/>
        <v>0.98339845593864561</v>
      </c>
      <c r="I10" s="66">
        <f>NRF_LOD_calcs!F9</f>
        <v>3.6420017804976862E-2</v>
      </c>
      <c r="J10" s="67" t="e">
        <f>'Error Propagation'!E12</f>
        <v>#DIV/0!</v>
      </c>
      <c r="K10" s="67">
        <f t="shared" si="7"/>
        <v>0.87380104530547897</v>
      </c>
      <c r="L10" s="84">
        <v>1.0534722222218988</v>
      </c>
      <c r="M10" s="76">
        <v>4.3</v>
      </c>
      <c r="N10" s="77">
        <v>3.7078960902170938E-3</v>
      </c>
      <c r="O10" s="78">
        <v>396.46726436596583</v>
      </c>
      <c r="P10" s="83">
        <f t="shared" si="0"/>
        <v>92.201689387433916</v>
      </c>
      <c r="Q10" s="84">
        <v>1.0534722222218988</v>
      </c>
      <c r="R10" s="76">
        <v>4.3</v>
      </c>
      <c r="S10" s="77">
        <v>3.763114895306151E-3</v>
      </c>
      <c r="T10" s="78">
        <v>529.22914787716343</v>
      </c>
      <c r="U10" s="70">
        <f t="shared" si="8"/>
        <v>123.07654601794499</v>
      </c>
      <c r="V10" s="82">
        <v>1.0590277777737356</v>
      </c>
      <c r="W10" s="76">
        <v>4.6500000000000004</v>
      </c>
      <c r="X10" s="79">
        <v>3.7597971231514704E-3</v>
      </c>
      <c r="Y10" s="78">
        <v>551.1201026105839</v>
      </c>
      <c r="Z10" s="70">
        <f t="shared" si="9"/>
        <v>118.5204521743191</v>
      </c>
      <c r="AA10" s="72">
        <v>4.2359999999999995E-2</v>
      </c>
      <c r="AB10" s="72">
        <v>4.2619999999999998E-2</v>
      </c>
      <c r="AC10" s="72">
        <v>4.5359999999999998E-2</v>
      </c>
      <c r="AD10" s="80"/>
      <c r="AE10" s="80"/>
      <c r="AF10" s="77">
        <v>3.7127627022054775E-3</v>
      </c>
      <c r="AG10" s="77">
        <v>3.7127627022054775E-3</v>
      </c>
      <c r="AH10" s="77">
        <v>3.7127627022054775E-3</v>
      </c>
      <c r="AI10" s="77"/>
      <c r="AJ10" s="77"/>
      <c r="AK10" s="27" t="s">
        <v>150</v>
      </c>
    </row>
    <row r="11" spans="1:51" s="27" customFormat="1" x14ac:dyDescent="0.25">
      <c r="A11" s="81">
        <v>9</v>
      </c>
      <c r="B11" s="76" t="s">
        <v>101</v>
      </c>
      <c r="C11" s="66">
        <f t="shared" ref="C11" si="10">IFERROR((N11-($AF11))/(AA11-($AF11))*O11/(L11*M11),"")</f>
        <v>0.61601198393411483</v>
      </c>
      <c r="D11" s="66">
        <f t="shared" ref="D11" si="11">IFERROR((S11-($AG11))/(AB11-($AG11))*T11/(Q11*R11),"")</f>
        <v>0.52223182178810956</v>
      </c>
      <c r="E11" s="66">
        <f t="shared" ref="E11" si="12">IFERROR((X11-($AH11))/(AC11-($AH11))*Y11/(V11*W11),"")</f>
        <v>0.32006573984200409</v>
      </c>
      <c r="F11" s="66">
        <f t="shared" ref="F11" si="13">IFERROR(AVERAGE(C11:E11),"")</f>
        <v>0.48610318185474283</v>
      </c>
      <c r="G11" s="66">
        <f t="shared" ref="G11" si="14">IFERROR(STDEV(C11:E11),"")</f>
        <v>0.15124484723663467</v>
      </c>
      <c r="H11" s="66">
        <f t="shared" ref="H11" si="15">G11/F11</f>
        <v>0.31113733232429158</v>
      </c>
      <c r="I11" s="66">
        <f>NRF_LOD_calcs!F10</f>
        <v>5.7921962021773056E-2</v>
      </c>
      <c r="J11" s="67" t="e">
        <f>'Error Propagation'!E13</f>
        <v>#DIV/0!</v>
      </c>
      <c r="K11" s="67">
        <f t="shared" ref="K11" si="16">10*G11</f>
        <v>1.5124484723663467</v>
      </c>
      <c r="L11" s="84">
        <v>1.0402777777781012</v>
      </c>
      <c r="M11" s="76">
        <v>4.3</v>
      </c>
      <c r="N11" s="77">
        <v>3.8236300000000002E-3</v>
      </c>
      <c r="O11" s="78">
        <v>1018.8560440836804</v>
      </c>
      <c r="P11" s="83">
        <f t="shared" si="0"/>
        <v>236.94326606597221</v>
      </c>
      <c r="Q11" s="84">
        <v>1.0374999999985448</v>
      </c>
      <c r="R11" s="76">
        <v>4.3</v>
      </c>
      <c r="S11" s="77">
        <v>3.82111E-3</v>
      </c>
      <c r="T11" s="78">
        <v>849.64440257941465</v>
      </c>
      <c r="U11" s="70">
        <f t="shared" si="8"/>
        <v>197.59172153009644</v>
      </c>
      <c r="V11" s="82">
        <v>1.0395833333313931</v>
      </c>
      <c r="W11" s="76">
        <v>4.45</v>
      </c>
      <c r="X11" s="79">
        <v>3.7751E-3</v>
      </c>
      <c r="Y11" s="78">
        <v>1034.8429988902601</v>
      </c>
      <c r="Z11" s="70">
        <f t="shared" si="9"/>
        <v>232.54898851466518</v>
      </c>
      <c r="AA11" s="72">
        <v>5.1959999999999999E-2</v>
      </c>
      <c r="AB11" s="72">
        <v>5.0380000000000001E-2</v>
      </c>
      <c r="AC11" s="72">
        <v>6.1010000000000002E-2</v>
      </c>
      <c r="AD11" s="80"/>
      <c r="AE11" s="80"/>
      <c r="AF11" s="77">
        <v>3.69309E-3</v>
      </c>
      <c r="AG11" s="77">
        <v>3.69309E-3</v>
      </c>
      <c r="AH11" s="77">
        <v>3.69309E-3</v>
      </c>
      <c r="AI11" s="77"/>
      <c r="AJ11" s="77"/>
    </row>
    <row r="12" spans="1:51" s="27" customFormat="1" x14ac:dyDescent="0.25">
      <c r="A12" s="75">
        <v>10</v>
      </c>
      <c r="B12" s="76" t="s">
        <v>102</v>
      </c>
      <c r="C12" s="66">
        <f t="shared" ref="C12:C46" si="17">IFERROR((N12-($AF12))/(AA12-($AF12))*O12/(L12*M12),"")</f>
        <v>0.1654799038679553</v>
      </c>
      <c r="D12" s="66">
        <f t="shared" ref="D12:D46" si="18">IFERROR((S12-($AG12))/(AB12-($AG12))*T12/(Q12*R12),"")</f>
        <v>0.14181882253194911</v>
      </c>
      <c r="E12" s="66">
        <f t="shared" ref="E12:E46" si="19">IFERROR((X12-($AH12))/(AC12-($AH12))*Y12/(V12*W12),"")</f>
        <v>0.29128604227336874</v>
      </c>
      <c r="F12" s="66">
        <f t="shared" ref="F12:F46" si="20">IFERROR(AVERAGE(C12:E12),"")</f>
        <v>0.19952825622442438</v>
      </c>
      <c r="G12" s="66">
        <f t="shared" ref="G12:G46" si="21">IFERROR(STDEV(C12:E12),"")</f>
        <v>8.0340401840855655E-2</v>
      </c>
      <c r="H12" s="66">
        <f t="shared" ref="H12:H46" si="22">G12/F12</f>
        <v>0.40265175149173249</v>
      </c>
      <c r="I12" s="66">
        <f>NRF_LOD_calcs!F11</f>
        <v>3.6784613595079403E-2</v>
      </c>
      <c r="J12" s="67" t="e">
        <f>'Error Propagation'!E14</f>
        <v>#DIV/0!</v>
      </c>
      <c r="K12" s="67">
        <f t="shared" ref="K12:K46" si="23">10*G12</f>
        <v>0.80340401840855658</v>
      </c>
      <c r="L12" s="84">
        <v>1.0333333333401242</v>
      </c>
      <c r="M12" s="76">
        <v>4.3</v>
      </c>
      <c r="N12" s="77">
        <v>3.8138199999999999E-3</v>
      </c>
      <c r="O12" s="78">
        <v>981.50423279954862</v>
      </c>
      <c r="P12" s="83">
        <f t="shared" si="0"/>
        <v>228.25679832547644</v>
      </c>
      <c r="Q12" s="84">
        <v>1.0340277777795563</v>
      </c>
      <c r="R12" s="76">
        <v>4.4000000000000004</v>
      </c>
      <c r="S12" s="77">
        <v>3.8138300000000003E-3</v>
      </c>
      <c r="T12" s="78">
        <v>823.2157830792562</v>
      </c>
      <c r="U12" s="70">
        <f t="shared" si="8"/>
        <v>187.0944961543764</v>
      </c>
      <c r="V12" s="82">
        <v>1.0326388888934162</v>
      </c>
      <c r="W12" s="76">
        <v>4.5</v>
      </c>
      <c r="X12" s="77">
        <v>3.8472699999999999E-3</v>
      </c>
      <c r="Y12" s="78">
        <v>1064.4128854575144</v>
      </c>
      <c r="Z12" s="70">
        <f t="shared" si="9"/>
        <v>236.53619676833654</v>
      </c>
      <c r="AA12" s="72">
        <v>8.5900000000000004E-2</v>
      </c>
      <c r="AB12" s="72">
        <v>8.2279999999999992E-2</v>
      </c>
      <c r="AC12" s="72">
        <v>7.8449999999999992E-2</v>
      </c>
      <c r="AD12" s="80"/>
      <c r="AE12" s="80"/>
      <c r="AF12" s="77">
        <v>3.7522800000000002E-3</v>
      </c>
      <c r="AG12" s="77">
        <v>3.7522800000000002E-3</v>
      </c>
      <c r="AH12" s="77">
        <v>3.7522800000000002E-3</v>
      </c>
      <c r="AI12" s="77"/>
      <c r="AJ12" s="77"/>
    </row>
    <row r="13" spans="1:51" s="27" customFormat="1" x14ac:dyDescent="0.25">
      <c r="A13" s="75">
        <v>11</v>
      </c>
      <c r="B13" s="76" t="s">
        <v>103</v>
      </c>
      <c r="C13" s="66">
        <f t="shared" si="17"/>
        <v>0.11409059146385328</v>
      </c>
      <c r="D13" s="66">
        <f t="shared" si="18"/>
        <v>0.32870245555828126</v>
      </c>
      <c r="E13" s="66">
        <f t="shared" si="19"/>
        <v>0.45544793594222238</v>
      </c>
      <c r="F13" s="66">
        <f t="shared" si="20"/>
        <v>0.299413660988119</v>
      </c>
      <c r="G13" s="66">
        <f t="shared" si="21"/>
        <v>0.17255313463643848</v>
      </c>
      <c r="H13" s="66">
        <f t="shared" si="22"/>
        <v>0.57630347949716809</v>
      </c>
      <c r="I13" s="66">
        <f>NRF_LOD_calcs!F12</f>
        <v>3.692872768595467E-2</v>
      </c>
      <c r="J13" s="67" t="e">
        <f>'Error Propagation'!E15</f>
        <v>#DIV/0!</v>
      </c>
      <c r="K13" s="67">
        <f t="shared" si="23"/>
        <v>1.7255313463643849</v>
      </c>
      <c r="L13" s="84">
        <v>1.0354166666729725</v>
      </c>
      <c r="M13" s="76">
        <v>4.3</v>
      </c>
      <c r="N13" s="77">
        <v>3.7320399999999998E-3</v>
      </c>
      <c r="O13" s="78">
        <v>965.30742967634092</v>
      </c>
      <c r="P13" s="83">
        <f t="shared" si="0"/>
        <v>224.49009992473046</v>
      </c>
      <c r="Q13" s="82">
        <v>1.0291666666671517</v>
      </c>
      <c r="R13" s="76">
        <v>4.3</v>
      </c>
      <c r="S13" s="77">
        <v>3.8168200000000003E-3</v>
      </c>
      <c r="T13" s="78">
        <v>712.50129598399849</v>
      </c>
      <c r="U13" s="70">
        <f t="shared" si="8"/>
        <v>165.69797581023221</v>
      </c>
      <c r="V13" s="82">
        <v>1.0402777777781012</v>
      </c>
      <c r="W13" s="76">
        <v>4.5</v>
      </c>
      <c r="X13" s="77">
        <v>3.8527600000000002E-3</v>
      </c>
      <c r="Y13" s="78">
        <v>1006.3034219594953</v>
      </c>
      <c r="Z13" s="70">
        <f t="shared" si="9"/>
        <v>223.6229826576656</v>
      </c>
      <c r="AA13" s="72">
        <v>8.4909999999999999E-2</v>
      </c>
      <c r="AB13" s="72">
        <v>6.615E-2</v>
      </c>
      <c r="AC13" s="72">
        <v>8.0839999999999995E-2</v>
      </c>
      <c r="AD13" s="80"/>
      <c r="AE13" s="80"/>
      <c r="AF13" s="77">
        <v>3.6893E-3</v>
      </c>
      <c r="AG13" s="77">
        <v>3.6893E-3</v>
      </c>
      <c r="AH13" s="77">
        <v>3.6893E-3</v>
      </c>
      <c r="AI13" s="77"/>
      <c r="AJ13" s="77"/>
    </row>
    <row r="14" spans="1:51" s="27" customFormat="1" x14ac:dyDescent="0.25">
      <c r="A14" s="75">
        <v>12</v>
      </c>
      <c r="B14" s="76" t="s">
        <v>104</v>
      </c>
      <c r="C14" s="66">
        <f t="shared" si="17"/>
        <v>0.31243080851350591</v>
      </c>
      <c r="D14" s="66">
        <f t="shared" si="18"/>
        <v>0.52693079509718121</v>
      </c>
      <c r="E14" s="66">
        <f t="shared" si="19"/>
        <v>0.12553493281204745</v>
      </c>
      <c r="F14" s="66">
        <f t="shared" si="20"/>
        <v>0.32163217880757816</v>
      </c>
      <c r="G14" s="66">
        <f t="shared" si="21"/>
        <v>0.20085606407667411</v>
      </c>
      <c r="H14" s="66">
        <f t="shared" si="22"/>
        <v>0.62448995253313755</v>
      </c>
      <c r="I14" s="66">
        <f>NRF_LOD_calcs!F13</f>
        <v>4.354841946811977E-2</v>
      </c>
      <c r="J14" s="67" t="e">
        <f>'Error Propagation'!E16</f>
        <v>#DIV/0!</v>
      </c>
      <c r="K14" s="67">
        <f t="shared" si="23"/>
        <v>2.0085606407667411</v>
      </c>
      <c r="L14" s="84">
        <v>1.0368055555591127</v>
      </c>
      <c r="M14" s="76">
        <v>4.25</v>
      </c>
      <c r="N14" s="77">
        <v>3.7852200000000002E-3</v>
      </c>
      <c r="O14" s="78">
        <v>908.23298057551403</v>
      </c>
      <c r="P14" s="83">
        <f t="shared" si="0"/>
        <v>213.7018777824739</v>
      </c>
      <c r="Q14" s="82">
        <v>1.0368055555591127</v>
      </c>
      <c r="R14" s="76">
        <v>4.3</v>
      </c>
      <c r="S14" s="77">
        <v>3.8367600000000003E-3</v>
      </c>
      <c r="T14" s="78">
        <v>1148.0973263942658</v>
      </c>
      <c r="U14" s="70">
        <f t="shared" si="8"/>
        <v>266.99937823122463</v>
      </c>
      <c r="V14" s="82">
        <v>1.03680555555911</v>
      </c>
      <c r="W14" s="76">
        <v>4.5</v>
      </c>
      <c r="X14" s="77">
        <v>3.7258400000000002E-3</v>
      </c>
      <c r="Y14" s="78">
        <v>1166.3105085063469</v>
      </c>
      <c r="Z14" s="70">
        <f t="shared" si="9"/>
        <v>259.1801130014104</v>
      </c>
      <c r="AA14" s="72">
        <v>7.0499999999999993E-2</v>
      </c>
      <c r="AB14" s="72">
        <v>7.8369999999999995E-2</v>
      </c>
      <c r="AC14" s="72">
        <v>8.7120000000000003E-2</v>
      </c>
      <c r="AD14" s="80"/>
      <c r="AE14" s="80"/>
      <c r="AF14" s="77">
        <v>3.6839400000000001E-3</v>
      </c>
      <c r="AG14" s="77">
        <v>3.6839400000000001E-3</v>
      </c>
      <c r="AH14" s="77">
        <v>3.6839400000000001E-3</v>
      </c>
      <c r="AI14" s="77"/>
      <c r="AJ14" s="77"/>
    </row>
    <row r="15" spans="1:51" s="27" customFormat="1" x14ac:dyDescent="0.25">
      <c r="A15" s="81">
        <v>13</v>
      </c>
      <c r="B15" s="76" t="s">
        <v>105</v>
      </c>
      <c r="C15" s="66">
        <f t="shared" si="17"/>
        <v>0.67668115289290409</v>
      </c>
      <c r="D15" s="66">
        <f t="shared" si="18"/>
        <v>0.42019278275927213</v>
      </c>
      <c r="E15" s="66">
        <f t="shared" si="19"/>
        <v>0.19574380248679871</v>
      </c>
      <c r="F15" s="66">
        <f t="shared" si="20"/>
        <v>0.43087257937965834</v>
      </c>
      <c r="G15" s="66">
        <f t="shared" si="21"/>
        <v>0.24064647783792895</v>
      </c>
      <c r="H15" s="66">
        <f t="shared" si="22"/>
        <v>0.5585096136412202</v>
      </c>
      <c r="I15" s="66">
        <f>NRF_LOD_calcs!F14</f>
        <v>4.1988485270317157E-2</v>
      </c>
      <c r="J15" s="67">
        <f>'Error Propagation'!E17</f>
        <v>0.23597094653682069</v>
      </c>
      <c r="K15" s="67">
        <f t="shared" si="23"/>
        <v>2.4064647783792896</v>
      </c>
      <c r="L15" s="84">
        <v>1.0069444444452529</v>
      </c>
      <c r="M15" s="76">
        <v>4.3499999999999996</v>
      </c>
      <c r="N15" s="77">
        <v>3.9097999999999997E-3</v>
      </c>
      <c r="O15" s="78">
        <v>1018.9662264178519</v>
      </c>
      <c r="P15" s="83">
        <f t="shared" si="0"/>
        <v>234.24510952134528</v>
      </c>
      <c r="Q15" s="82">
        <v>1.0083333333313931</v>
      </c>
      <c r="R15" s="76">
        <v>4.3499999999999996</v>
      </c>
      <c r="S15" s="77">
        <v>3.8361200000000002E-3</v>
      </c>
      <c r="T15" s="78">
        <v>991.54942259828294</v>
      </c>
      <c r="U15" s="70">
        <f t="shared" si="8"/>
        <v>227.94239599960528</v>
      </c>
      <c r="V15" s="82">
        <v>1.0069444444452529</v>
      </c>
      <c r="W15" s="76">
        <v>4.6500000000000004</v>
      </c>
      <c r="X15" s="77">
        <v>3.7558299999999999E-3</v>
      </c>
      <c r="Y15" s="78">
        <v>1109.4374165721149</v>
      </c>
      <c r="Z15" s="70">
        <f t="shared" si="9"/>
        <v>238.58869173593868</v>
      </c>
      <c r="AA15" s="72">
        <v>7.8179999999999999E-2</v>
      </c>
      <c r="AB15" s="72">
        <v>8.0619999999999997E-2</v>
      </c>
      <c r="AC15" s="72">
        <v>7.9589999999999994E-2</v>
      </c>
      <c r="AD15" s="80"/>
      <c r="AE15" s="80"/>
      <c r="AF15" s="77">
        <v>3.6931300000000002E-3</v>
      </c>
      <c r="AG15" s="77">
        <v>3.6931300000000002E-3</v>
      </c>
      <c r="AH15" s="77">
        <v>3.6931300000000002E-3</v>
      </c>
      <c r="AI15" s="77"/>
      <c r="AJ15" s="77"/>
    </row>
    <row r="16" spans="1:51" s="27" customFormat="1" x14ac:dyDescent="0.25">
      <c r="A16" s="75">
        <v>14</v>
      </c>
      <c r="B16" s="76" t="s">
        <v>106</v>
      </c>
      <c r="C16" s="66">
        <f t="shared" si="17"/>
        <v>8.06620402934589E-2</v>
      </c>
      <c r="D16" s="66">
        <f t="shared" si="18"/>
        <v>0.1918892116734483</v>
      </c>
      <c r="E16" s="66">
        <f t="shared" si="19"/>
        <v>0.16254350260412334</v>
      </c>
      <c r="F16" s="66">
        <f t="shared" si="20"/>
        <v>0.14503158485701018</v>
      </c>
      <c r="G16" s="66">
        <f t="shared" si="21"/>
        <v>5.7644352374578954E-2</v>
      </c>
      <c r="H16" s="66">
        <f t="shared" si="22"/>
        <v>0.39746068024707715</v>
      </c>
      <c r="I16" s="66">
        <f>NRF_LOD_calcs!F15</f>
        <v>3.7143763997570307E-2</v>
      </c>
      <c r="J16" s="67">
        <f>'Error Propagation'!E18</f>
        <v>7.6201552345702597E-2</v>
      </c>
      <c r="K16" s="67">
        <f t="shared" si="23"/>
        <v>0.57644352374578955</v>
      </c>
      <c r="L16" s="84">
        <v>1.0097222222248092</v>
      </c>
      <c r="M16" s="76">
        <v>4.3</v>
      </c>
      <c r="N16" s="77">
        <v>3.74604E-3</v>
      </c>
      <c r="O16" s="78">
        <v>887.73906641961878</v>
      </c>
      <c r="P16" s="83">
        <f t="shared" si="0"/>
        <v>206.45094567898113</v>
      </c>
      <c r="Q16" s="82">
        <v>1.0104166666642413</v>
      </c>
      <c r="R16" s="76">
        <v>4.3499999999999996</v>
      </c>
      <c r="S16" s="77">
        <v>3.8012600000000003E-3</v>
      </c>
      <c r="T16" s="78">
        <v>846.07296751182571</v>
      </c>
      <c r="U16" s="70">
        <f t="shared" si="8"/>
        <v>194.49953276133925</v>
      </c>
      <c r="V16" s="82">
        <v>1.0097222222248092</v>
      </c>
      <c r="W16" s="76">
        <v>4.6500000000000004</v>
      </c>
      <c r="X16" s="77">
        <v>3.7729400000000002E-3</v>
      </c>
      <c r="Y16" s="78">
        <v>988.78815813917026</v>
      </c>
      <c r="Z16" s="70">
        <f t="shared" si="9"/>
        <v>212.64261465358499</v>
      </c>
      <c r="AA16" s="72">
        <v>7.4109999999999995E-2</v>
      </c>
      <c r="AB16" s="72">
        <v>8.6969999999999992E-2</v>
      </c>
      <c r="AC16" s="72">
        <v>7.4550000000000005E-2</v>
      </c>
      <c r="AD16" s="80"/>
      <c r="AE16" s="80"/>
      <c r="AF16" s="77">
        <v>3.7182700000000001E-3</v>
      </c>
      <c r="AG16" s="77">
        <v>3.7182700000000001E-3</v>
      </c>
      <c r="AH16" s="77">
        <v>3.7182700000000001E-3</v>
      </c>
      <c r="AI16" s="77"/>
      <c r="AJ16" s="77"/>
    </row>
    <row r="17" spans="1:37" s="27" customFormat="1" x14ac:dyDescent="0.25">
      <c r="A17" s="75">
        <v>15</v>
      </c>
      <c r="B17" s="76" t="s">
        <v>107</v>
      </c>
      <c r="C17" s="66">
        <f t="shared" si="17"/>
        <v>3.507792119003464E-4</v>
      </c>
      <c r="D17" s="66">
        <f t="shared" si="18"/>
        <v>5.1742839067970267E-2</v>
      </c>
      <c r="E17" s="66">
        <f t="shared" si="19"/>
        <v>6.9465262993709864E-2</v>
      </c>
      <c r="F17" s="66">
        <f t="shared" si="20"/>
        <v>4.0519627091193493E-2</v>
      </c>
      <c r="G17" s="66">
        <f t="shared" si="21"/>
        <v>3.589809650125271E-2</v>
      </c>
      <c r="H17" s="66">
        <f t="shared" si="22"/>
        <v>0.88594340763453816</v>
      </c>
      <c r="I17" s="66">
        <f>NRF_LOD_calcs!F16</f>
        <v>2.3366514942771057E-2</v>
      </c>
      <c r="J17" s="67" t="e">
        <f>'Error Propagation'!E19</f>
        <v>#DIV/0!</v>
      </c>
      <c r="K17" s="67">
        <f t="shared" si="23"/>
        <v>0.35898096501252708</v>
      </c>
      <c r="L17" s="84">
        <v>1.0111111111109494</v>
      </c>
      <c r="M17" s="76">
        <v>4.3</v>
      </c>
      <c r="N17" s="77">
        <v>3.7111233402812127E-3</v>
      </c>
      <c r="O17" s="78">
        <v>665.27689598832569</v>
      </c>
      <c r="P17" s="83">
        <f t="shared" si="0"/>
        <v>154.71555720658736</v>
      </c>
      <c r="Q17" s="82">
        <v>1.0111111111109494</v>
      </c>
      <c r="R17" s="76">
        <v>4.3</v>
      </c>
      <c r="S17" s="77">
        <v>3.7450751959387414E-3</v>
      </c>
      <c r="T17" s="78">
        <v>494.4849877481243</v>
      </c>
      <c r="U17" s="70">
        <f t="shared" si="8"/>
        <v>114.99650877863357</v>
      </c>
      <c r="V17" s="82">
        <v>1.0131944444437977</v>
      </c>
      <c r="W17" s="76">
        <v>4.6500000000000004</v>
      </c>
      <c r="X17" s="77">
        <v>3.7638864119146449E-3</v>
      </c>
      <c r="Y17" s="78">
        <v>431.33990599486879</v>
      </c>
      <c r="Z17" s="70">
        <f t="shared" si="9"/>
        <v>92.761270106423382</v>
      </c>
      <c r="AA17" s="72">
        <v>6.9500000000000006E-2</v>
      </c>
      <c r="AB17" s="72">
        <v>7.8670000000000004E-2</v>
      </c>
      <c r="AC17" s="72">
        <v>7.3450000000000001E-2</v>
      </c>
      <c r="AD17" s="80"/>
      <c r="AE17" s="80"/>
      <c r="AF17" s="77">
        <v>3.710972522616558E-3</v>
      </c>
      <c r="AG17" s="77">
        <v>3.710972522616558E-3</v>
      </c>
      <c r="AH17" s="77">
        <v>3.710972522616558E-3</v>
      </c>
      <c r="AI17" s="77"/>
      <c r="AJ17" s="77"/>
      <c r="AK17" s="27" t="s">
        <v>150</v>
      </c>
    </row>
    <row r="18" spans="1:37" s="27" customFormat="1" x14ac:dyDescent="0.25">
      <c r="A18" s="75">
        <v>16</v>
      </c>
      <c r="B18" s="76" t="s">
        <v>108</v>
      </c>
      <c r="C18" s="66">
        <f t="shared" si="17"/>
        <v>0.56952553339462353</v>
      </c>
      <c r="D18" s="66">
        <f t="shared" si="18"/>
        <v>0.42650288619386434</v>
      </c>
      <c r="E18" s="66">
        <f t="shared" si="19"/>
        <v>0.5327761873590624</v>
      </c>
      <c r="F18" s="66">
        <f t="shared" si="20"/>
        <v>0.50960153564918342</v>
      </c>
      <c r="G18" s="66">
        <f t="shared" si="21"/>
        <v>7.4274273907483201E-2</v>
      </c>
      <c r="H18" s="66">
        <f t="shared" si="22"/>
        <v>0.14574970582234395</v>
      </c>
      <c r="I18" s="66">
        <f>NRF_LOD_calcs!F17</f>
        <v>4.2311061138038807E-2</v>
      </c>
      <c r="J18" s="67" t="e">
        <f>'Error Propagation'!E20</f>
        <v>#DIV/0!</v>
      </c>
      <c r="K18" s="67">
        <f t="shared" si="23"/>
        <v>0.74274273907483201</v>
      </c>
      <c r="L18" s="84">
        <v>1.0638888888934162</v>
      </c>
      <c r="M18" s="76">
        <v>4.5</v>
      </c>
      <c r="N18" s="77">
        <v>3.8779700000000001E-3</v>
      </c>
      <c r="O18" s="78">
        <v>907.02097489962773</v>
      </c>
      <c r="P18" s="83">
        <f t="shared" si="0"/>
        <v>201.56021664436173</v>
      </c>
      <c r="Q18" s="82">
        <v>1.0638888888861402</v>
      </c>
      <c r="R18" s="76">
        <v>4.3</v>
      </c>
      <c r="S18" s="77">
        <v>3.8027300000000003E-3</v>
      </c>
      <c r="T18" s="78">
        <v>1168.6926019506955</v>
      </c>
      <c r="U18" s="70">
        <f t="shared" si="8"/>
        <v>271.78897719783618</v>
      </c>
      <c r="V18" s="82">
        <v>1.0604166666671517</v>
      </c>
      <c r="W18" s="76">
        <v>4.5999999999999996</v>
      </c>
      <c r="X18" s="77">
        <v>3.9065300000000001E-3</v>
      </c>
      <c r="Y18" s="78">
        <v>879.78139859855958</v>
      </c>
      <c r="Z18" s="70">
        <f t="shared" si="9"/>
        <v>191.25682578229558</v>
      </c>
      <c r="AA18" s="72">
        <v>6.6089999999999996E-2</v>
      </c>
      <c r="AB18" s="72">
        <v>7.0980000000000001E-2</v>
      </c>
      <c r="AC18" s="72">
        <v>7.6859999999999998E-2</v>
      </c>
      <c r="AD18" s="80"/>
      <c r="AE18" s="80"/>
      <c r="AF18" s="77">
        <v>3.69039E-3</v>
      </c>
      <c r="AG18" s="77">
        <v>3.69039E-3</v>
      </c>
      <c r="AH18" s="77">
        <v>3.69039E-3</v>
      </c>
      <c r="AI18" s="77"/>
      <c r="AJ18" s="77"/>
    </row>
    <row r="19" spans="1:37" s="27" customFormat="1" x14ac:dyDescent="0.25">
      <c r="A19" s="81">
        <v>17</v>
      </c>
      <c r="B19" s="76" t="s">
        <v>109</v>
      </c>
      <c r="C19" s="66">
        <f t="shared" si="17"/>
        <v>0.17181278377487752</v>
      </c>
      <c r="D19" s="66">
        <f t="shared" si="18"/>
        <v>0.254173353472118</v>
      </c>
      <c r="E19" s="66">
        <f t="shared" si="19"/>
        <v>0.12088260785943883</v>
      </c>
      <c r="F19" s="66">
        <f t="shared" si="20"/>
        <v>0.18228958170214479</v>
      </c>
      <c r="G19" s="66">
        <f t="shared" si="21"/>
        <v>6.7260153044745516E-2</v>
      </c>
      <c r="H19" s="66">
        <f t="shared" si="22"/>
        <v>0.36897420256658664</v>
      </c>
      <c r="I19" s="66">
        <f>NRF_LOD_calcs!F18</f>
        <v>3.9317346042090646E-2</v>
      </c>
      <c r="J19" s="67" t="e">
        <f>'Error Propagation'!E21</f>
        <v>#DIV/0!</v>
      </c>
      <c r="K19" s="67">
        <f t="shared" si="23"/>
        <v>0.67260153044745519</v>
      </c>
      <c r="L19" s="84">
        <v>1.0250000000014552</v>
      </c>
      <c r="M19" s="76">
        <v>4.25</v>
      </c>
      <c r="N19" s="77">
        <v>3.8138499999999997E-3</v>
      </c>
      <c r="O19" s="78">
        <v>823.06203626095964</v>
      </c>
      <c r="P19" s="83"/>
      <c r="Q19" s="82">
        <v>1.0243055555547471</v>
      </c>
      <c r="R19" s="76">
        <v>4.25</v>
      </c>
      <c r="S19" s="77">
        <v>3.8351600000000002E-3</v>
      </c>
      <c r="T19" s="78">
        <v>930.71597861368411</v>
      </c>
      <c r="U19" s="70">
        <f t="shared" si="8"/>
        <v>218.99199496792568</v>
      </c>
      <c r="V19" s="82">
        <v>1.023611111115315</v>
      </c>
      <c r="W19" s="76">
        <v>4.5999999999999996</v>
      </c>
      <c r="X19" s="79">
        <v>3.7843700000000004E-3</v>
      </c>
      <c r="Y19" s="78">
        <v>909.66037805676092</v>
      </c>
      <c r="Z19" s="70">
        <f t="shared" si="9"/>
        <v>197.75225609929586</v>
      </c>
      <c r="AA19" s="72">
        <v>7.7480000000000007E-2</v>
      </c>
      <c r="AB19" s="72">
        <v>7.8070000000000001E-2</v>
      </c>
      <c r="AC19" s="72">
        <v>6.3789999999999999E-2</v>
      </c>
      <c r="AD19" s="80"/>
      <c r="AE19" s="80"/>
      <c r="AF19" s="77">
        <v>3.7468000000000002E-3</v>
      </c>
      <c r="AG19" s="77">
        <v>3.7468000000000002E-3</v>
      </c>
      <c r="AH19" s="77">
        <v>3.7468000000000002E-3</v>
      </c>
      <c r="AI19" s="77"/>
      <c r="AJ19" s="77"/>
    </row>
    <row r="20" spans="1:37" s="27" customFormat="1" x14ac:dyDescent="0.25">
      <c r="A20" s="75">
        <v>18</v>
      </c>
      <c r="B20" s="76" t="s">
        <v>110</v>
      </c>
      <c r="C20" s="66">
        <f t="shared" si="17"/>
        <v>0.25649324016059494</v>
      </c>
      <c r="D20" s="66">
        <f t="shared" si="18"/>
        <v>0.56030465207475699</v>
      </c>
      <c r="E20" s="66">
        <f t="shared" si="19"/>
        <v>0.51638227270116521</v>
      </c>
      <c r="F20" s="66">
        <f t="shared" si="20"/>
        <v>0.4443933883121724</v>
      </c>
      <c r="G20" s="66">
        <f t="shared" si="21"/>
        <v>0.16420153199345605</v>
      </c>
      <c r="H20" s="66">
        <f t="shared" si="22"/>
        <v>0.36949589330548194</v>
      </c>
      <c r="I20" s="66">
        <f>NRF_LOD_calcs!F19</f>
        <v>3.8647269435409144E-2</v>
      </c>
      <c r="J20" s="67" t="e">
        <f>'Error Propagation'!E22</f>
        <v>#DIV/0!</v>
      </c>
      <c r="K20" s="67">
        <f t="shared" si="23"/>
        <v>1.6420153199345604</v>
      </c>
      <c r="L20" s="84">
        <v>1.0347222222189885</v>
      </c>
      <c r="M20" s="76">
        <v>4.3</v>
      </c>
      <c r="N20" s="77">
        <v>3.7869900000000001E-3</v>
      </c>
      <c r="O20" s="78">
        <v>837.81699179409122</v>
      </c>
      <c r="P20" s="83"/>
      <c r="Q20" s="82">
        <v>1.0277777777810115</v>
      </c>
      <c r="R20" s="76">
        <v>4.3</v>
      </c>
      <c r="S20" s="77">
        <v>3.86141E-3</v>
      </c>
      <c r="T20" s="78">
        <v>804.35912515959251</v>
      </c>
      <c r="U20" s="70">
        <f t="shared" si="8"/>
        <v>187.06026166502153</v>
      </c>
      <c r="V20" s="82">
        <v>1.0298611111138598</v>
      </c>
      <c r="W20" s="76">
        <v>4.6500000000000004</v>
      </c>
      <c r="X20" s="79">
        <v>3.87544E-3</v>
      </c>
      <c r="Y20" s="78">
        <v>880.29797704438784</v>
      </c>
      <c r="Z20" s="70">
        <f t="shared" si="9"/>
        <v>189.31139291277157</v>
      </c>
      <c r="AA20" s="72">
        <v>7.7160000000000006E-2</v>
      </c>
      <c r="AB20" s="72">
        <v>6.037E-2</v>
      </c>
      <c r="AC20" s="72">
        <v>7.0800000000000002E-2</v>
      </c>
      <c r="AD20" s="80"/>
      <c r="AE20" s="80"/>
      <c r="AF20" s="77">
        <v>3.6869099999999998E-3</v>
      </c>
      <c r="AG20" s="77">
        <v>3.6869099999999998E-3</v>
      </c>
      <c r="AH20" s="77">
        <v>3.6869099999999998E-3</v>
      </c>
      <c r="AI20" s="77"/>
      <c r="AJ20" s="77"/>
    </row>
    <row r="21" spans="1:37" s="27" customFormat="1" x14ac:dyDescent="0.25">
      <c r="A21" s="75">
        <v>19</v>
      </c>
      <c r="B21" s="76" t="s">
        <v>111</v>
      </c>
      <c r="C21" s="66">
        <f t="shared" si="17"/>
        <v>0.19190564741963823</v>
      </c>
      <c r="D21" s="66">
        <f t="shared" si="18"/>
        <v>0.40250609122833253</v>
      </c>
      <c r="E21" s="66">
        <f t="shared" si="19"/>
        <v>0.18579919849285723</v>
      </c>
      <c r="F21" s="66">
        <f t="shared" si="20"/>
        <v>0.260070312380276</v>
      </c>
      <c r="G21" s="66">
        <f t="shared" si="21"/>
        <v>0.12339078369822921</v>
      </c>
      <c r="H21" s="66">
        <f t="shared" si="22"/>
        <v>0.47445163028760717</v>
      </c>
      <c r="I21" s="66">
        <f>NRF_LOD_calcs!F20</f>
        <v>4.343371295893985E-2</v>
      </c>
      <c r="J21" s="67" t="e">
        <f>'Error Propagation'!E23</f>
        <v>#DIV/0!</v>
      </c>
      <c r="K21" s="67">
        <f t="shared" si="23"/>
        <v>1.2339078369822922</v>
      </c>
      <c r="L21" s="84">
        <v>1.0430555555503815</v>
      </c>
      <c r="M21" s="76">
        <v>4.3</v>
      </c>
      <c r="N21" s="77">
        <v>3.7462899999999998E-3</v>
      </c>
      <c r="O21" s="78">
        <v>899.63875851013847</v>
      </c>
      <c r="P21" s="83">
        <f t="shared" si="0"/>
        <v>209.21831593259034</v>
      </c>
      <c r="Q21" s="82">
        <v>1.0361111111124046</v>
      </c>
      <c r="R21" s="76">
        <v>4.3</v>
      </c>
      <c r="S21" s="77">
        <v>3.8147199999999997E-3</v>
      </c>
      <c r="T21" s="78">
        <v>909.04927253697781</v>
      </c>
      <c r="U21" s="70">
        <f t="shared" si="8"/>
        <v>211.40680756673905</v>
      </c>
      <c r="V21" s="82">
        <v>1.0291666666671517</v>
      </c>
      <c r="W21" s="76">
        <v>4.55</v>
      </c>
      <c r="X21" s="79">
        <v>3.7398900000000001E-3</v>
      </c>
      <c r="Y21" s="78">
        <v>1136.843652902741</v>
      </c>
      <c r="Z21" s="70">
        <f t="shared" si="9"/>
        <v>249.85574789071234</v>
      </c>
      <c r="AA21" s="72">
        <v>6.9019999999999998E-2</v>
      </c>
      <c r="AB21" s="72">
        <v>7.0059999999999997E-2</v>
      </c>
      <c r="AC21" s="72">
        <v>7.6999999999999999E-2</v>
      </c>
      <c r="AD21" s="80"/>
      <c r="AE21" s="80"/>
      <c r="AF21" s="77">
        <v>3.6837799999999998E-3</v>
      </c>
      <c r="AG21" s="77">
        <v>3.6837799999999998E-3</v>
      </c>
      <c r="AH21" s="77">
        <v>3.6837799999999998E-3</v>
      </c>
      <c r="AI21" s="77"/>
      <c r="AJ21" s="77"/>
    </row>
    <row r="22" spans="1:37" s="27" customFormat="1" x14ac:dyDescent="0.25">
      <c r="A22" s="75">
        <v>20</v>
      </c>
      <c r="B22" s="76" t="s">
        <v>112</v>
      </c>
      <c r="C22" s="66">
        <f t="shared" si="17"/>
        <v>0.24444006279567115</v>
      </c>
      <c r="D22" s="66">
        <f t="shared" si="18"/>
        <v>0.31104680455165734</v>
      </c>
      <c r="E22" s="66">
        <f t="shared" si="19"/>
        <v>0.77677928341978286</v>
      </c>
      <c r="F22" s="66">
        <f t="shared" si="20"/>
        <v>0.44408871692237045</v>
      </c>
      <c r="G22" s="66">
        <f t="shared" si="21"/>
        <v>0.29003684988137979</v>
      </c>
      <c r="H22" s="66">
        <f t="shared" si="22"/>
        <v>0.65310564945535443</v>
      </c>
      <c r="I22" s="66">
        <f>NRF_LOD_calcs!F21</f>
        <v>4.2616615706612883E-2</v>
      </c>
      <c r="J22" s="67">
        <f>'Error Propagation'!E24</f>
        <v>0.32756639268484639</v>
      </c>
      <c r="K22" s="67">
        <f t="shared" si="23"/>
        <v>2.9003684988137977</v>
      </c>
      <c r="L22" s="84">
        <v>1.0729166666642413</v>
      </c>
      <c r="M22" s="76">
        <v>4.3499999999999996</v>
      </c>
      <c r="N22" s="77">
        <v>3.7696000000000001E-3</v>
      </c>
      <c r="O22" s="78">
        <v>1050.588556325067</v>
      </c>
      <c r="P22" s="83">
        <f t="shared" si="0"/>
        <v>241.5146106494407</v>
      </c>
      <c r="Q22" s="82">
        <v>1.0729166666642413</v>
      </c>
      <c r="R22" s="76">
        <v>4.3</v>
      </c>
      <c r="S22" s="77">
        <v>3.7684800000000003E-3</v>
      </c>
      <c r="T22" s="78">
        <v>1105.7162969255435</v>
      </c>
      <c r="U22" s="70">
        <f t="shared" si="8"/>
        <v>257.14332486640546</v>
      </c>
      <c r="V22" s="82">
        <v>1.0729166666642413</v>
      </c>
      <c r="W22" s="76">
        <v>4.5999999999999996</v>
      </c>
      <c r="X22" s="79">
        <v>3.9498100000000006E-3</v>
      </c>
      <c r="Y22" s="78">
        <v>1048.3400551282753</v>
      </c>
      <c r="Z22" s="70">
        <f t="shared" si="9"/>
        <v>227.90001198440768</v>
      </c>
      <c r="AA22" s="72">
        <v>8.3219999999999988E-2</v>
      </c>
      <c r="AB22" s="72">
        <v>6.9370000000000001E-2</v>
      </c>
      <c r="AC22" s="72">
        <v>7.6580000000000009E-2</v>
      </c>
      <c r="AD22" s="80"/>
      <c r="AE22" s="80"/>
      <c r="AF22" s="77">
        <v>3.68323E-3</v>
      </c>
      <c r="AG22" s="77">
        <v>3.68323E-3</v>
      </c>
      <c r="AH22" s="77">
        <v>3.68323E-3</v>
      </c>
      <c r="AI22" s="77"/>
      <c r="AJ22" s="77"/>
    </row>
    <row r="23" spans="1:37" s="27" customFormat="1" x14ac:dyDescent="0.25">
      <c r="A23" s="81">
        <v>21</v>
      </c>
      <c r="B23" s="76" t="s">
        <v>113</v>
      </c>
      <c r="C23" s="66">
        <f t="shared" si="17"/>
        <v>9.6809685230441436E-2</v>
      </c>
      <c r="D23" s="66">
        <f t="shared" si="18"/>
        <v>0.16669532614298829</v>
      </c>
      <c r="E23" s="66">
        <f t="shared" si="19"/>
        <v>0.37482686608715532</v>
      </c>
      <c r="F23" s="66">
        <f t="shared" si="20"/>
        <v>0.2127772924868617</v>
      </c>
      <c r="G23" s="66">
        <f t="shared" si="21"/>
        <v>0.14462381867959062</v>
      </c>
      <c r="H23" s="66">
        <f t="shared" si="22"/>
        <v>0.67969573721557097</v>
      </c>
      <c r="I23" s="66">
        <f>NRF_LOD_calcs!F22</f>
        <v>3.7676237097816333E-2</v>
      </c>
      <c r="J23" s="67">
        <f>'Error Propagation'!E25</f>
        <v>0.14489001965261808</v>
      </c>
      <c r="K23" s="67">
        <f t="shared" si="23"/>
        <v>1.4462381867959062</v>
      </c>
      <c r="L23" s="84">
        <v>1.0055555555518367</v>
      </c>
      <c r="M23" s="76">
        <v>4.4000000000000004</v>
      </c>
      <c r="N23" s="77">
        <v>3.7390699999999997E-3</v>
      </c>
      <c r="O23" s="78">
        <v>694.36906994867036</v>
      </c>
      <c r="P23" s="83">
        <f t="shared" si="0"/>
        <v>157.81115226106144</v>
      </c>
      <c r="Q23" s="82">
        <v>1.0055555555518367</v>
      </c>
      <c r="R23" s="76">
        <v>4.3499999999999996</v>
      </c>
      <c r="S23" s="77">
        <v>3.7566399999999999E-3</v>
      </c>
      <c r="T23" s="78">
        <v>919.76357773974473</v>
      </c>
      <c r="U23" s="70">
        <f t="shared" si="8"/>
        <v>211.43990292867696</v>
      </c>
      <c r="V23" s="82">
        <v>1.0055555555518367</v>
      </c>
      <c r="W23" s="76">
        <v>4.55</v>
      </c>
      <c r="X23" s="79">
        <v>3.8355499999999996E-3</v>
      </c>
      <c r="Y23" s="78">
        <v>879.06018185301673</v>
      </c>
      <c r="Z23" s="70">
        <f t="shared" si="9"/>
        <v>193.200039967696</v>
      </c>
      <c r="AA23" s="72">
        <v>6.6809999999999994E-2</v>
      </c>
      <c r="AB23" s="72">
        <v>7.4969999999999995E-2</v>
      </c>
      <c r="AC23" s="72">
        <v>7.3109999999999994E-2</v>
      </c>
      <c r="AD23" s="80"/>
      <c r="AE23" s="80"/>
      <c r="AF23" s="77">
        <v>3.7001400000000002E-3</v>
      </c>
      <c r="AG23" s="77">
        <v>3.7001400000000002E-3</v>
      </c>
      <c r="AH23" s="77">
        <v>3.7001400000000002E-3</v>
      </c>
      <c r="AI23" s="77"/>
      <c r="AJ23" s="77"/>
    </row>
    <row r="24" spans="1:37" s="27" customFormat="1" x14ac:dyDescent="0.25">
      <c r="A24" s="75">
        <v>22</v>
      </c>
      <c r="B24" s="76" t="s">
        <v>114</v>
      </c>
      <c r="C24" s="66">
        <f t="shared" si="17"/>
        <v>-5.4641589407222003E-2</v>
      </c>
      <c r="D24" s="66">
        <f t="shared" si="18"/>
        <v>2.0200151491042984E-2</v>
      </c>
      <c r="E24" s="66">
        <f t="shared" si="19"/>
        <v>-1.9700552247410831E-2</v>
      </c>
      <c r="F24" s="66">
        <f t="shared" si="20"/>
        <v>-1.804733005452995E-2</v>
      </c>
      <c r="G24" s="66">
        <f t="shared" si="21"/>
        <v>3.744824966383653E-2</v>
      </c>
      <c r="H24" s="66">
        <f t="shared" si="22"/>
        <v>-2.075002205350418</v>
      </c>
      <c r="I24" s="66">
        <f>NRF_LOD_calcs!F23</f>
        <v>4.9957609648060085E-2</v>
      </c>
      <c r="J24" s="67" t="e">
        <f>'Error Propagation'!E26</f>
        <v>#DIV/0!</v>
      </c>
      <c r="K24" s="67">
        <f t="shared" si="23"/>
        <v>0.3744824966383653</v>
      </c>
      <c r="L24" s="84">
        <v>1.0027777777795563</v>
      </c>
      <c r="M24" s="76">
        <v>4.3</v>
      </c>
      <c r="N24" s="77">
        <v>3.70966E-3</v>
      </c>
      <c r="O24" s="78">
        <v>1805.8884570705659</v>
      </c>
      <c r="P24" s="83">
        <f t="shared" si="0"/>
        <v>419.97405978385257</v>
      </c>
      <c r="Q24" s="82">
        <v>1.0020833333328483</v>
      </c>
      <c r="R24" s="76">
        <v>4.3</v>
      </c>
      <c r="S24" s="77">
        <v>3.73267E-3</v>
      </c>
      <c r="T24" s="78">
        <v>299.64340217071413</v>
      </c>
      <c r="U24" s="70">
        <f t="shared" si="8"/>
        <v>69.684512132724223</v>
      </c>
      <c r="V24" s="82">
        <v>1.0479166666627862</v>
      </c>
      <c r="W24" s="76">
        <v>4.6500000000000004</v>
      </c>
      <c r="X24" s="79">
        <v>3.7069600000000005E-3</v>
      </c>
      <c r="Y24" s="78">
        <v>711.63486592343963</v>
      </c>
      <c r="Z24" s="70">
        <f t="shared" si="9"/>
        <v>153.03975611256766</v>
      </c>
      <c r="AA24" s="72">
        <v>5.3230000000000006E-2</v>
      </c>
      <c r="AB24" s="72">
        <v>6.0690000000000001E-2</v>
      </c>
      <c r="AC24" s="72">
        <v>7.1620000000000003E-2</v>
      </c>
      <c r="AD24" s="80"/>
      <c r="AE24" s="80"/>
      <c r="AF24" s="77">
        <v>3.7161199999999998E-3</v>
      </c>
      <c r="AG24" s="77">
        <v>3.7161199999999998E-3</v>
      </c>
      <c r="AH24" s="77">
        <v>3.7161199999999998E-3</v>
      </c>
      <c r="AI24" s="77"/>
      <c r="AJ24" s="77"/>
    </row>
    <row r="25" spans="1:37" s="27" customFormat="1" x14ac:dyDescent="0.25">
      <c r="A25" s="75">
        <v>23</v>
      </c>
      <c r="B25" s="76" t="s">
        <v>115</v>
      </c>
      <c r="C25" s="66">
        <f t="shared" si="17"/>
        <v>0.68759607942932532</v>
      </c>
      <c r="D25" s="66">
        <f t="shared" si="18"/>
        <v>0.8431714082951669</v>
      </c>
      <c r="E25" s="66">
        <f t="shared" si="19"/>
        <v>0.82666860252187901</v>
      </c>
      <c r="F25" s="66">
        <f t="shared" si="20"/>
        <v>0.78581203008212375</v>
      </c>
      <c r="G25" s="66">
        <f t="shared" si="21"/>
        <v>8.5456804126836011E-2</v>
      </c>
      <c r="H25" s="66">
        <f t="shared" si="22"/>
        <v>0.10874967658347644</v>
      </c>
      <c r="I25" s="66">
        <f>NRF_LOD_calcs!F24</f>
        <v>3.6101043276745258E-2</v>
      </c>
      <c r="J25" s="67">
        <f>'Error Propagation'!E27</f>
        <v>0.15574751413770402</v>
      </c>
      <c r="K25" s="67">
        <f t="shared" si="23"/>
        <v>0.85456804126836006</v>
      </c>
      <c r="L25" s="84">
        <v>1.0201388888890506</v>
      </c>
      <c r="M25" s="76">
        <v>4.4000000000000004</v>
      </c>
      <c r="N25" s="77">
        <v>3.9262799999999999E-3</v>
      </c>
      <c r="O25" s="78">
        <v>767.75050450687638</v>
      </c>
      <c r="P25" s="83">
        <f t="shared" si="0"/>
        <v>174.48875102429008</v>
      </c>
      <c r="Q25" s="82">
        <v>1.0201388888890506</v>
      </c>
      <c r="R25" s="76">
        <v>4.4000000000000004</v>
      </c>
      <c r="S25" s="77">
        <v>4.02133E-3</v>
      </c>
      <c r="T25" s="78">
        <v>803.33479453634448</v>
      </c>
      <c r="U25" s="70">
        <f t="shared" si="8"/>
        <v>182.576089667351</v>
      </c>
      <c r="V25" s="82">
        <v>1.0166666666700621</v>
      </c>
      <c r="W25" s="76">
        <v>4.6500000000000004</v>
      </c>
      <c r="X25" s="79">
        <v>4.0103999999999999E-3</v>
      </c>
      <c r="Y25" s="78">
        <v>859.17520586876537</v>
      </c>
      <c r="Z25" s="70">
        <f t="shared" si="9"/>
        <v>184.76886147715382</v>
      </c>
      <c r="AA25" s="72">
        <v>6.343E-2</v>
      </c>
      <c r="AB25" s="72">
        <v>7.4840000000000004E-2</v>
      </c>
      <c r="AC25" s="72">
        <v>7.4980000000000005E-2</v>
      </c>
      <c r="AD25" s="80"/>
      <c r="AE25" s="80"/>
      <c r="AF25" s="77">
        <v>3.6861100000000003E-3</v>
      </c>
      <c r="AG25" s="77">
        <v>3.6861100000000003E-3</v>
      </c>
      <c r="AH25" s="77">
        <v>3.6861100000000003E-3</v>
      </c>
      <c r="AI25" s="77"/>
      <c r="AJ25" s="77"/>
    </row>
    <row r="26" spans="1:37" s="27" customFormat="1" x14ac:dyDescent="0.25">
      <c r="A26" s="75">
        <v>24</v>
      </c>
      <c r="B26" s="76" t="s">
        <v>116</v>
      </c>
      <c r="C26" s="66">
        <f t="shared" si="17"/>
        <v>0.15559220700690832</v>
      </c>
      <c r="D26" s="66">
        <f t="shared" si="18"/>
        <v>0.27522528682180275</v>
      </c>
      <c r="E26" s="66">
        <f t="shared" si="19"/>
        <v>0.16875709915357515</v>
      </c>
      <c r="F26" s="66">
        <f t="shared" si="20"/>
        <v>0.19985819766076207</v>
      </c>
      <c r="G26" s="66">
        <f t="shared" si="21"/>
        <v>6.5600893231453281E-2</v>
      </c>
      <c r="H26" s="66">
        <f t="shared" si="22"/>
        <v>0.32823719016421726</v>
      </c>
      <c r="I26" s="66">
        <f>NRF_LOD_calcs!F25</f>
        <v>3.7235549751146339E-2</v>
      </c>
      <c r="J26" s="67" t="e">
        <f>'Error Propagation'!E28</f>
        <v>#DIV/0!</v>
      </c>
      <c r="K26" s="67">
        <f t="shared" si="23"/>
        <v>0.65600893231453283</v>
      </c>
      <c r="L26" s="84">
        <v>1.0416666666715173</v>
      </c>
      <c r="M26" s="76">
        <v>4.4000000000000004</v>
      </c>
      <c r="N26" s="77">
        <v>3.7932600000000001E-3</v>
      </c>
      <c r="O26" s="78">
        <v>892.02543204813708</v>
      </c>
      <c r="P26" s="83">
        <f t="shared" si="0"/>
        <v>202.73305273821296</v>
      </c>
      <c r="Q26" s="82">
        <v>1.0416666666715173</v>
      </c>
      <c r="R26" s="76">
        <v>4.4000000000000004</v>
      </c>
      <c r="S26" s="77">
        <v>3.84994E-3</v>
      </c>
      <c r="T26" s="78">
        <v>951.80004218918975</v>
      </c>
      <c r="U26" s="70">
        <f t="shared" si="8"/>
        <v>216.31819140663401</v>
      </c>
      <c r="V26" s="82">
        <v>1.0374999999985448</v>
      </c>
      <c r="W26" s="76">
        <v>4.5</v>
      </c>
      <c r="X26" s="79">
        <v>3.7898700000000003E-3</v>
      </c>
      <c r="Y26" s="78">
        <v>1152.7345144218368</v>
      </c>
      <c r="Z26" s="70">
        <f t="shared" si="9"/>
        <v>256.16322542707485</v>
      </c>
      <c r="AA26" s="72">
        <v>7.6410000000000006E-2</v>
      </c>
      <c r="AB26" s="72">
        <v>9.0340000000000004E-2</v>
      </c>
      <c r="AC26" s="72">
        <v>8.3780000000000007E-2</v>
      </c>
      <c r="AD26" s="80"/>
      <c r="AE26" s="80"/>
      <c r="AF26" s="77">
        <v>3.73516E-3</v>
      </c>
      <c r="AG26" s="77">
        <v>3.73516E-3</v>
      </c>
      <c r="AH26" s="77">
        <v>3.73516E-3</v>
      </c>
      <c r="AI26" s="77"/>
      <c r="AJ26" s="77"/>
    </row>
    <row r="27" spans="1:37" s="27" customFormat="1" x14ac:dyDescent="0.25">
      <c r="A27" s="81">
        <v>25</v>
      </c>
      <c r="B27" s="76" t="s">
        <v>117</v>
      </c>
      <c r="C27" s="66">
        <f t="shared" si="17"/>
        <v>0.27354272613942338</v>
      </c>
      <c r="D27" s="66">
        <f t="shared" si="18"/>
        <v>0.4068836899791638</v>
      </c>
      <c r="E27" s="66">
        <f t="shared" si="19"/>
        <v>0.2752938707310863</v>
      </c>
      <c r="F27" s="66">
        <f t="shared" si="20"/>
        <v>0.31857342894989116</v>
      </c>
      <c r="G27" s="66">
        <f t="shared" si="21"/>
        <v>7.648394131540899E-2</v>
      </c>
      <c r="H27" s="66">
        <f t="shared" si="22"/>
        <v>0.2400826131906916</v>
      </c>
      <c r="I27" s="66">
        <f>NRF_LOD_calcs!F26</f>
        <v>3.0113142791225164E-2</v>
      </c>
      <c r="J27" s="67" t="e">
        <f>'Error Propagation'!E29</f>
        <v>#DIV/0!</v>
      </c>
      <c r="K27" s="67">
        <f t="shared" si="23"/>
        <v>0.76483941315408988</v>
      </c>
      <c r="L27" s="84">
        <v>1.0486111111094942</v>
      </c>
      <c r="M27" s="76">
        <v>4.4000000000000004</v>
      </c>
      <c r="N27" s="77">
        <v>3.8458200085654663E-3</v>
      </c>
      <c r="O27" s="78">
        <v>800.13876320522729</v>
      </c>
      <c r="P27" s="83">
        <f t="shared" si="0"/>
        <v>181.84971891027891</v>
      </c>
      <c r="Q27" s="82">
        <v>1.0444444444437977</v>
      </c>
      <c r="R27" s="76">
        <v>4.4000000000000004</v>
      </c>
      <c r="S27" s="77">
        <v>3.8106480160949767E-3</v>
      </c>
      <c r="T27" s="78">
        <v>1042.1773904692911</v>
      </c>
      <c r="U27" s="70">
        <f t="shared" si="8"/>
        <v>236.85849783392979</v>
      </c>
      <c r="V27" s="82">
        <v>1.0458333333299379</v>
      </c>
      <c r="W27" s="76">
        <v>4.5999999999999996</v>
      </c>
      <c r="X27" s="79">
        <v>3.8285816879843194E-3</v>
      </c>
      <c r="Y27" s="78">
        <v>779.41486516930013</v>
      </c>
      <c r="Z27" s="70">
        <f t="shared" si="9"/>
        <v>169.43801416723917</v>
      </c>
      <c r="AA27" s="72">
        <v>0.10568</v>
      </c>
      <c r="AB27" s="72">
        <v>7.3749999999999996E-2</v>
      </c>
      <c r="AC27" s="72">
        <v>8.8219999999999993E-2</v>
      </c>
      <c r="AD27" s="80"/>
      <c r="AE27" s="80"/>
      <c r="AF27" s="77">
        <v>3.6849384977212366E-3</v>
      </c>
      <c r="AG27" s="77">
        <v>3.6849384977212366E-3</v>
      </c>
      <c r="AH27" s="77">
        <v>3.6849384977212366E-3</v>
      </c>
      <c r="AI27" s="77"/>
      <c r="AJ27" s="77"/>
      <c r="AK27" s="27" t="s">
        <v>150</v>
      </c>
    </row>
    <row r="28" spans="1:37" s="27" customFormat="1" x14ac:dyDescent="0.25">
      <c r="A28" s="75">
        <v>26</v>
      </c>
      <c r="B28" s="76" t="s">
        <v>118</v>
      </c>
      <c r="C28" s="66">
        <f t="shared" si="17"/>
        <v>0.22853922172946034</v>
      </c>
      <c r="D28" s="66">
        <f t="shared" si="18"/>
        <v>0.17482467599909798</v>
      </c>
      <c r="E28" s="66">
        <f t="shared" si="19"/>
        <v>0.25694127401263389</v>
      </c>
      <c r="F28" s="66">
        <f t="shared" si="20"/>
        <v>0.22010172391373073</v>
      </c>
      <c r="G28" s="66">
        <f t="shared" si="21"/>
        <v>4.1703446432783058E-2</v>
      </c>
      <c r="H28" s="66">
        <f t="shared" si="22"/>
        <v>0.18947351111674526</v>
      </c>
      <c r="I28" s="66">
        <f>NRF_LOD_calcs!F27</f>
        <v>3.6560567461763199E-2</v>
      </c>
      <c r="J28" s="67">
        <f>'Error Propagation'!E30</f>
        <v>4.9185940186657458E-2</v>
      </c>
      <c r="K28" s="67">
        <f t="shared" si="23"/>
        <v>0.41703446432783059</v>
      </c>
      <c r="L28" s="84">
        <v>1.0451388888905058</v>
      </c>
      <c r="M28" s="76">
        <v>4.4000000000000004</v>
      </c>
      <c r="N28" s="77">
        <v>3.7759109194292497E-3</v>
      </c>
      <c r="O28" s="78">
        <v>878.39779806285867</v>
      </c>
      <c r="P28" s="83">
        <f t="shared" si="0"/>
        <v>199.63586319610422</v>
      </c>
      <c r="Q28" s="82">
        <v>1.0458333333372138</v>
      </c>
      <c r="R28" s="76">
        <v>4.4000000000000004</v>
      </c>
      <c r="S28" s="77">
        <v>3.753459520747955E-3</v>
      </c>
      <c r="T28" s="78">
        <v>952.63055945545022</v>
      </c>
      <c r="U28" s="70">
        <f t="shared" si="8"/>
        <v>216.50694533078413</v>
      </c>
      <c r="V28" s="82">
        <v>1.0444444444510737</v>
      </c>
      <c r="W28" s="76">
        <v>4.5</v>
      </c>
      <c r="X28" s="79">
        <v>3.7735951847373841E-3</v>
      </c>
      <c r="Y28" s="78">
        <v>1196.7291346294294</v>
      </c>
      <c r="Z28" s="70">
        <f t="shared" si="9"/>
        <v>265.93980769542873</v>
      </c>
      <c r="AA28" s="72">
        <v>7.9710000000000003E-2</v>
      </c>
      <c r="AB28" s="72">
        <v>8.4809999999999997E-2</v>
      </c>
      <c r="AC28" s="72">
        <v>9.153E-2</v>
      </c>
      <c r="AD28" s="80"/>
      <c r="AE28" s="80"/>
      <c r="AF28" s="77">
        <v>3.6849504062030263E-3</v>
      </c>
      <c r="AG28" s="77">
        <v>3.6849504062030263E-3</v>
      </c>
      <c r="AH28" s="77">
        <v>3.6849504062030263E-3</v>
      </c>
      <c r="AI28" s="77"/>
      <c r="AJ28" s="77"/>
      <c r="AK28" s="27" t="s">
        <v>150</v>
      </c>
    </row>
    <row r="29" spans="1:37" s="27" customFormat="1" x14ac:dyDescent="0.25">
      <c r="A29" s="75">
        <v>27</v>
      </c>
      <c r="B29" s="76" t="s">
        <v>120</v>
      </c>
      <c r="C29" s="66">
        <f t="shared" si="17"/>
        <v>8.9197761811711213E-2</v>
      </c>
      <c r="D29" s="66">
        <f t="shared" si="18"/>
        <v>6.7490717477577428E-2</v>
      </c>
      <c r="E29" s="66">
        <f t="shared" si="19"/>
        <v>0.22270712115331695</v>
      </c>
      <c r="F29" s="66">
        <f t="shared" si="20"/>
        <v>0.12646520014753518</v>
      </c>
      <c r="G29" s="66">
        <f t="shared" si="21"/>
        <v>8.405164758999889E-2</v>
      </c>
      <c r="H29" s="66">
        <f t="shared" si="22"/>
        <v>0.66462273804923133</v>
      </c>
      <c r="I29" s="66">
        <f>NRF_LOD_calcs!F28</f>
        <v>4.9221593294040945E-2</v>
      </c>
      <c r="J29" s="67" t="e">
        <f>'Error Propagation'!E31</f>
        <v>#DIV/0!</v>
      </c>
      <c r="K29" s="67">
        <f t="shared" si="23"/>
        <v>0.8405164758999889</v>
      </c>
      <c r="L29" s="84">
        <v>1.0465277777839219</v>
      </c>
      <c r="M29" s="76">
        <v>4.4000000000000004</v>
      </c>
      <c r="N29" s="77">
        <v>3.7274400000000003E-3</v>
      </c>
      <c r="O29" s="78">
        <v>1537.5027965970492</v>
      </c>
      <c r="P29" s="83">
        <f t="shared" si="0"/>
        <v>349.43245377205659</v>
      </c>
      <c r="Q29" s="82">
        <v>1.0368055555591127</v>
      </c>
      <c r="R29" s="76">
        <v>4.4000000000000004</v>
      </c>
      <c r="S29" s="77">
        <v>3.7260500000000003E-3</v>
      </c>
      <c r="T29" s="78">
        <v>1130.6617950838026</v>
      </c>
      <c r="U29" s="70">
        <f t="shared" si="8"/>
        <v>256.9685897917733</v>
      </c>
      <c r="V29" s="82">
        <v>1.038888888884685</v>
      </c>
      <c r="W29" s="76">
        <v>4.6500000000000004</v>
      </c>
      <c r="X29" s="79">
        <v>3.7915900000000001E-3</v>
      </c>
      <c r="Y29" s="78">
        <v>886.8937054581919</v>
      </c>
      <c r="Z29" s="70">
        <f t="shared" si="9"/>
        <v>190.72982913079395</v>
      </c>
      <c r="AA29" s="72">
        <v>7.936E-2</v>
      </c>
      <c r="AB29" s="72">
        <v>7.2819999999999996E-2</v>
      </c>
      <c r="AC29" s="72">
        <v>7.3249999999999996E-2</v>
      </c>
      <c r="AD29" s="80"/>
      <c r="AE29" s="80"/>
      <c r="AF29" s="77">
        <v>3.7072300000000002E-3</v>
      </c>
      <c r="AG29" s="77">
        <v>3.7072300000000002E-3</v>
      </c>
      <c r="AH29" s="77">
        <v>3.7072300000000002E-3</v>
      </c>
      <c r="AI29" s="77"/>
      <c r="AJ29" s="77"/>
    </row>
    <row r="30" spans="1:37" s="27" customFormat="1" x14ac:dyDescent="0.25">
      <c r="A30" s="75">
        <v>28</v>
      </c>
      <c r="B30" s="76" t="s">
        <v>119</v>
      </c>
      <c r="C30" s="66">
        <f t="shared" ref="C30" si="24">IFERROR((N30-($AF30))/(AA30-($AF30))*O30/(L30*M30),"")</f>
        <v>5.7306484692821492E-2</v>
      </c>
      <c r="D30" s="66">
        <f t="shared" ref="D30" si="25">IFERROR((S30-($AG30))/(AB30-($AG30))*T30/(Q30*R30),"")</f>
        <v>0.11347726439163189</v>
      </c>
      <c r="E30" s="66">
        <f t="shared" ref="E30" si="26">IFERROR((X30-($AH30))/(AC30-($AH30))*Y30/(V30*W30),"")</f>
        <v>0.16868086058901008</v>
      </c>
      <c r="F30" s="66">
        <f t="shared" ref="F30" si="27">IFERROR(AVERAGE(C30:E30),"")</f>
        <v>0.11315486989115449</v>
      </c>
      <c r="G30" s="66">
        <f t="shared" ref="G30" si="28">IFERROR(STDEV(C30:E30),"")</f>
        <v>5.5687887868250421E-2</v>
      </c>
      <c r="H30" s="66">
        <f t="shared" ref="H30" si="29">G30/F30</f>
        <v>0.49213867615081441</v>
      </c>
      <c r="I30" s="66">
        <f>NRF_LOD_calcs!F29</f>
        <v>4.7506121572829123E-2</v>
      </c>
      <c r="J30" s="67" t="e">
        <f>'Error Propagation'!E32</f>
        <v>#DIV/0!</v>
      </c>
      <c r="K30" s="67">
        <f t="shared" ref="K30" si="30">10*G30</f>
        <v>0.55687887868250419</v>
      </c>
      <c r="L30" s="84">
        <v>1.0208333333357587</v>
      </c>
      <c r="M30" s="76">
        <v>4.4000000000000004</v>
      </c>
      <c r="N30" s="77">
        <v>3.7045291185651362E-3</v>
      </c>
      <c r="O30" s="78">
        <v>1065.6952004909779</v>
      </c>
      <c r="P30" s="83">
        <f t="shared" ref="P30" si="31">IFERROR(O30/M30,"")</f>
        <v>242.2034546570404</v>
      </c>
      <c r="Q30" s="82">
        <v>1.0201388888890506</v>
      </c>
      <c r="R30" s="76">
        <v>4.4000000000000004</v>
      </c>
      <c r="S30" s="77">
        <v>3.7142394467154639E-3</v>
      </c>
      <c r="T30" s="78">
        <v>1197.4557042796114</v>
      </c>
      <c r="U30" s="70">
        <f t="shared" ref="U30" si="32">IFERROR(T30/R30,"")</f>
        <v>272.14902369991165</v>
      </c>
      <c r="V30" s="82">
        <v>1.0180555555562023</v>
      </c>
      <c r="W30" s="76">
        <v>4.6500000000000004</v>
      </c>
      <c r="X30" s="79">
        <v>3.7396019748965476E-3</v>
      </c>
      <c r="Y30" s="78">
        <v>988.94945973906681</v>
      </c>
      <c r="Z30" s="70">
        <f t="shared" ref="Z30" si="33">IFERROR(Y30/W30,"")</f>
        <v>212.67730316969178</v>
      </c>
      <c r="AA30" s="72">
        <v>7.8560000000000005E-2</v>
      </c>
      <c r="AB30" s="72">
        <v>6.9029999999999994E-2</v>
      </c>
      <c r="AC30" s="72">
        <v>6.9519999999999998E-2</v>
      </c>
      <c r="AD30" s="80"/>
      <c r="AE30" s="80"/>
      <c r="AF30" s="77">
        <v>3.686444609060023E-3</v>
      </c>
      <c r="AG30" s="77">
        <v>3.686444609060023E-3</v>
      </c>
      <c r="AH30" s="77">
        <v>3.686444609060023E-3</v>
      </c>
      <c r="AI30" s="77"/>
      <c r="AJ30" s="77"/>
      <c r="AK30" s="27" t="s">
        <v>150</v>
      </c>
    </row>
    <row r="31" spans="1:37" s="27" customFormat="1" x14ac:dyDescent="0.25">
      <c r="A31" s="81">
        <v>29</v>
      </c>
      <c r="B31" s="76" t="s">
        <v>121</v>
      </c>
      <c r="C31" s="66">
        <f t="shared" si="17"/>
        <v>-1.205786381685983E-2</v>
      </c>
      <c r="D31" s="66">
        <f t="shared" si="18"/>
        <v>3.5116721817174117E-2</v>
      </c>
      <c r="E31" s="66">
        <f t="shared" si="19"/>
        <v>-7.9792224433840986E-2</v>
      </c>
      <c r="F31" s="66">
        <f t="shared" si="20"/>
        <v>-1.89111221445089E-2</v>
      </c>
      <c r="G31" s="66">
        <f t="shared" si="21"/>
        <v>5.7760209871578441E-2</v>
      </c>
      <c r="H31" s="66">
        <f t="shared" si="22"/>
        <v>-3.0542983874888616</v>
      </c>
      <c r="I31" s="66">
        <f>NRF_LOD_calcs!F30</f>
        <v>2.1692397501170121E-2</v>
      </c>
      <c r="J31" s="67" t="e">
        <f>'Error Propagation'!E33</f>
        <v>#DIV/0!</v>
      </c>
      <c r="K31" s="67">
        <f t="shared" si="23"/>
        <v>0.57760209871578438</v>
      </c>
      <c r="L31" s="84">
        <v>1.0305555555532919</v>
      </c>
      <c r="M31" s="76">
        <v>4.4000000000000004</v>
      </c>
      <c r="N31" s="77">
        <v>3.7002652685584237E-3</v>
      </c>
      <c r="O31" s="78">
        <v>460.14225169732822</v>
      </c>
      <c r="P31" s="83">
        <f t="shared" si="0"/>
        <v>104.5777844766655</v>
      </c>
      <c r="Q31" s="82">
        <v>1.0298611111065838</v>
      </c>
      <c r="R31" s="76">
        <v>4.4000000000000004</v>
      </c>
      <c r="S31" s="77">
        <v>3.730524746706489E-3</v>
      </c>
      <c r="T31" s="78">
        <v>454.15331648722196</v>
      </c>
      <c r="U31" s="70">
        <f t="shared" si="8"/>
        <v>103.21666283800498</v>
      </c>
      <c r="V31" s="82">
        <v>1.0298611111065838</v>
      </c>
      <c r="W31" s="76">
        <v>4.6500000000000004</v>
      </c>
      <c r="X31" s="79">
        <v>3.6600854506544014E-3</v>
      </c>
      <c r="Y31" s="78">
        <v>500.05263576922175</v>
      </c>
      <c r="Z31" s="70">
        <f t="shared" si="9"/>
        <v>107.53820124069284</v>
      </c>
      <c r="AA31" s="72">
        <v>7.0849999999999996E-2</v>
      </c>
      <c r="AB31" s="72">
        <v>6.7299999999999999E-2</v>
      </c>
      <c r="AC31" s="72">
        <v>6.6729999999999998E-2</v>
      </c>
      <c r="AD31" s="80"/>
      <c r="AE31" s="80"/>
      <c r="AF31" s="77">
        <v>3.70824328719685E-3</v>
      </c>
      <c r="AG31" s="77">
        <v>3.70824328719685E-3</v>
      </c>
      <c r="AH31" s="77">
        <v>3.70824328719685E-3</v>
      </c>
      <c r="AI31" s="77"/>
      <c r="AJ31" s="77"/>
      <c r="AK31" s="27" t="s">
        <v>150</v>
      </c>
    </row>
    <row r="32" spans="1:37" s="27" customFormat="1" x14ac:dyDescent="0.25">
      <c r="A32" s="75">
        <v>30</v>
      </c>
      <c r="B32" s="76" t="s">
        <v>122</v>
      </c>
      <c r="C32" s="66">
        <f t="shared" si="17"/>
        <v>0.30602379963124948</v>
      </c>
      <c r="D32" s="66">
        <f t="shared" si="18"/>
        <v>0.38463589882053906</v>
      </c>
      <c r="E32" s="66">
        <f t="shared" si="19"/>
        <v>0.32922634090091041</v>
      </c>
      <c r="F32" s="66">
        <f t="shared" si="20"/>
        <v>0.3399620131175663</v>
      </c>
      <c r="G32" s="66">
        <f t="shared" si="21"/>
        <v>4.039067377742396E-2</v>
      </c>
      <c r="H32" s="66">
        <f t="shared" si="22"/>
        <v>0.11880937345625137</v>
      </c>
      <c r="I32" s="66">
        <f>NRF_LOD_calcs!F31</f>
        <v>3.4294194254788052E-2</v>
      </c>
      <c r="J32" s="67" t="e">
        <f>'Error Propagation'!E34</f>
        <v>#DIV/0!</v>
      </c>
      <c r="K32" s="67">
        <f t="shared" si="23"/>
        <v>0.40390673777423958</v>
      </c>
      <c r="L32" s="84">
        <v>1.070833333338669</v>
      </c>
      <c r="M32" s="76">
        <v>4.4000000000000004</v>
      </c>
      <c r="N32" s="77">
        <v>3.8217899999999998E-3</v>
      </c>
      <c r="O32" s="78">
        <v>640.99354015175004</v>
      </c>
      <c r="P32" s="83">
        <f t="shared" si="0"/>
        <v>145.68035003448864</v>
      </c>
      <c r="Q32" s="82">
        <v>1.0659722222262644</v>
      </c>
      <c r="R32" s="76">
        <v>4.4000000000000004</v>
      </c>
      <c r="S32" s="77">
        <v>3.8333400000000002E-3</v>
      </c>
      <c r="T32" s="78">
        <v>810.67916622823225</v>
      </c>
      <c r="U32" s="70">
        <f t="shared" si="8"/>
        <v>184.24526505187094</v>
      </c>
      <c r="V32" s="82">
        <v>1.0638888888861402</v>
      </c>
      <c r="W32" s="76">
        <v>4.6500000000000004</v>
      </c>
      <c r="X32" s="79">
        <v>3.83848E-3</v>
      </c>
      <c r="Y32" s="78">
        <v>762.4452320905873</v>
      </c>
      <c r="Z32" s="70">
        <f t="shared" si="9"/>
        <v>163.96671657862092</v>
      </c>
      <c r="AA32" s="72">
        <v>6.0019999999999997E-2</v>
      </c>
      <c r="AB32" s="72">
        <v>6.5820000000000004E-2</v>
      </c>
      <c r="AC32" s="72">
        <v>7.0819999999999994E-2</v>
      </c>
      <c r="AD32" s="80"/>
      <c r="AE32" s="80"/>
      <c r="AF32" s="77">
        <v>3.6950899999999998E-3</v>
      </c>
      <c r="AG32" s="77">
        <v>3.6950899999999998E-3</v>
      </c>
      <c r="AH32" s="77">
        <v>3.6950899999999998E-3</v>
      </c>
      <c r="AI32" s="77"/>
      <c r="AJ32" s="77"/>
    </row>
    <row r="33" spans="1:37" s="27" customFormat="1" x14ac:dyDescent="0.25">
      <c r="A33" s="75">
        <v>31</v>
      </c>
      <c r="B33" s="76" t="s">
        <v>123</v>
      </c>
      <c r="C33" s="66">
        <f t="shared" si="17"/>
        <v>0.12786046832924383</v>
      </c>
      <c r="D33" s="66">
        <f t="shared" si="18"/>
        <v>0.20615157475817544</v>
      </c>
      <c r="E33" s="66">
        <f t="shared" si="19"/>
        <v>0.22812609807799053</v>
      </c>
      <c r="F33" s="66">
        <f t="shared" si="20"/>
        <v>0.18737938038846993</v>
      </c>
      <c r="G33" s="66">
        <f t="shared" si="21"/>
        <v>5.2702899240162172E-2</v>
      </c>
      <c r="H33" s="66">
        <f t="shared" si="22"/>
        <v>0.28126306710428822</v>
      </c>
      <c r="I33" s="66">
        <f>NRF_LOD_calcs!F32</f>
        <v>4.6710149060018274E-2</v>
      </c>
      <c r="J33" s="67" t="e">
        <f>'Error Propagation'!E35</f>
        <v>#DIV/0!</v>
      </c>
      <c r="K33" s="67">
        <f t="shared" si="23"/>
        <v>0.52702899240162171</v>
      </c>
      <c r="L33" s="84">
        <v>1.0451388888905058</v>
      </c>
      <c r="M33" s="76">
        <v>4.4000000000000004</v>
      </c>
      <c r="N33" s="77">
        <v>3.75728E-3</v>
      </c>
      <c r="O33" s="78">
        <v>877.49210934167104</v>
      </c>
      <c r="P33" s="83">
        <f t="shared" si="0"/>
        <v>199.43002485037977</v>
      </c>
      <c r="Q33" s="82">
        <v>1.0430555555576575</v>
      </c>
      <c r="R33" s="76">
        <v>4.45</v>
      </c>
      <c r="S33" s="77">
        <v>3.7842799999999997E-3</v>
      </c>
      <c r="T33" s="78">
        <v>1011.0732676344359</v>
      </c>
      <c r="U33" s="70">
        <f t="shared" si="8"/>
        <v>227.20747587290694</v>
      </c>
      <c r="V33" s="82">
        <v>1.038888888891961</v>
      </c>
      <c r="W33" s="76">
        <v>4.5999999999999996</v>
      </c>
      <c r="X33" s="77">
        <v>3.78145E-3</v>
      </c>
      <c r="Y33" s="78">
        <v>1145.8073467402012</v>
      </c>
      <c r="Z33" s="70">
        <f t="shared" si="9"/>
        <v>249.08855363917419</v>
      </c>
      <c r="AA33" s="72">
        <v>6.0400000000000002E-2</v>
      </c>
      <c r="AB33" s="72">
        <v>7.238E-2</v>
      </c>
      <c r="AC33" s="72">
        <v>6.9040000000000004E-2</v>
      </c>
      <c r="AD33" s="80"/>
      <c r="AE33" s="80"/>
      <c r="AF33" s="77">
        <v>3.7193E-3</v>
      </c>
      <c r="AG33" s="77">
        <v>3.7193E-3</v>
      </c>
      <c r="AH33" s="77">
        <v>3.7193E-3</v>
      </c>
      <c r="AI33" s="77"/>
      <c r="AJ33" s="77"/>
    </row>
    <row r="34" spans="1:37" s="27" customFormat="1" x14ac:dyDescent="0.25">
      <c r="A34" s="75">
        <v>32</v>
      </c>
      <c r="B34" s="76" t="s">
        <v>124</v>
      </c>
      <c r="C34" s="66">
        <f t="shared" si="17"/>
        <v>0.44856237209540295</v>
      </c>
      <c r="D34" s="66">
        <f t="shared" si="18"/>
        <v>0.52374263411352195</v>
      </c>
      <c r="E34" s="66">
        <f t="shared" si="19"/>
        <v>0.33115290891843452</v>
      </c>
      <c r="F34" s="66">
        <f t="shared" si="20"/>
        <v>0.43448597170911984</v>
      </c>
      <c r="G34" s="66">
        <f t="shared" si="21"/>
        <v>9.7063429511613439E-2</v>
      </c>
      <c r="H34" s="66">
        <f t="shared" si="22"/>
        <v>0.2233983047365119</v>
      </c>
      <c r="I34" s="66">
        <f>NRF_LOD_calcs!F33</f>
        <v>3.8468243962452679E-2</v>
      </c>
      <c r="J34" s="67">
        <f>'Error Propagation'!E36</f>
        <v>0.15881670827219732</v>
      </c>
      <c r="K34" s="67">
        <f t="shared" si="23"/>
        <v>0.97063429511613442</v>
      </c>
      <c r="L34" s="84">
        <v>1.046527777776646</v>
      </c>
      <c r="M34" s="76">
        <v>4.45</v>
      </c>
      <c r="N34" s="77">
        <v>3.8174300000000001E-3</v>
      </c>
      <c r="O34" s="78">
        <v>1257.1804328965929</v>
      </c>
      <c r="P34" s="83">
        <f t="shared" si="0"/>
        <v>282.51245683069504</v>
      </c>
      <c r="Q34" s="82">
        <v>1.0430555555576575</v>
      </c>
      <c r="R34" s="76">
        <v>4.45</v>
      </c>
      <c r="S34" s="77">
        <v>3.89098E-3</v>
      </c>
      <c r="T34" s="78">
        <v>879.8825528183346</v>
      </c>
      <c r="U34" s="70">
        <f t="shared" si="8"/>
        <v>197.72641636367069</v>
      </c>
      <c r="V34" s="82">
        <v>1.046527777776646</v>
      </c>
      <c r="W34" s="76">
        <v>4.5999999999999996</v>
      </c>
      <c r="X34" s="77">
        <v>3.82038E-3</v>
      </c>
      <c r="Y34" s="78">
        <v>852.27213130428436</v>
      </c>
      <c r="Z34" s="70">
        <f t="shared" si="9"/>
        <v>185.2765502835401</v>
      </c>
      <c r="AA34" s="72">
        <v>8.3720000000000003E-2</v>
      </c>
      <c r="AB34" s="72">
        <v>7.844000000000001E-2</v>
      </c>
      <c r="AC34" s="72">
        <v>7.6359999999999997E-2</v>
      </c>
      <c r="AD34" s="80"/>
      <c r="AE34" s="80"/>
      <c r="AF34" s="77">
        <v>3.6844399999999998E-3</v>
      </c>
      <c r="AG34" s="77">
        <v>3.6844399999999998E-3</v>
      </c>
      <c r="AH34" s="77">
        <v>3.6844399999999998E-3</v>
      </c>
      <c r="AI34" s="77"/>
      <c r="AJ34" s="77"/>
    </row>
    <row r="35" spans="1:37" s="27" customFormat="1" x14ac:dyDescent="0.25">
      <c r="A35" s="81">
        <v>33</v>
      </c>
      <c r="B35" s="76" t="s">
        <v>125</v>
      </c>
      <c r="C35" s="66">
        <f t="shared" si="17"/>
        <v>0.24170492750725572</v>
      </c>
      <c r="D35" s="66">
        <f t="shared" si="18"/>
        <v>0.27510216146684857</v>
      </c>
      <c r="E35" s="66">
        <f t="shared" si="19"/>
        <v>0.76928506083167925</v>
      </c>
      <c r="F35" s="66">
        <f t="shared" si="20"/>
        <v>0.42869738326859452</v>
      </c>
      <c r="G35" s="66">
        <f t="shared" si="21"/>
        <v>0.29542988743507265</v>
      </c>
      <c r="H35" s="66">
        <f t="shared" si="22"/>
        <v>0.68913387150295491</v>
      </c>
      <c r="I35" s="66">
        <f>NRF_LOD_calcs!F34</f>
        <v>4.3317504774921391E-2</v>
      </c>
      <c r="J35" s="67" t="e">
        <f>'Error Propagation'!E37</f>
        <v>#DIV/0!</v>
      </c>
      <c r="K35" s="67">
        <f t="shared" si="23"/>
        <v>2.9542988743507266</v>
      </c>
      <c r="L35" s="84">
        <v>1.0458333333372138</v>
      </c>
      <c r="M35" s="76">
        <v>4.45</v>
      </c>
      <c r="N35" s="77">
        <v>3.7721999999999999E-3</v>
      </c>
      <c r="O35" s="78">
        <v>969.27399370651437</v>
      </c>
      <c r="P35" s="83">
        <f t="shared" si="0"/>
        <v>217.81438060820548</v>
      </c>
      <c r="Q35" s="82">
        <v>1.0437500000043656</v>
      </c>
      <c r="R35" s="76">
        <v>4.3499999999999996</v>
      </c>
      <c r="S35" s="77">
        <v>3.7675500000000002E-3</v>
      </c>
      <c r="T35" s="78">
        <v>1158.6925837614465</v>
      </c>
      <c r="U35" s="70">
        <f t="shared" si="8"/>
        <v>266.36611120952796</v>
      </c>
      <c r="V35" s="82">
        <v>1.047222222223354</v>
      </c>
      <c r="W35" s="76">
        <v>4.6500000000000004</v>
      </c>
      <c r="X35" s="77">
        <v>3.91093E-3</v>
      </c>
      <c r="Y35" s="78">
        <v>1252.650456044184</v>
      </c>
      <c r="Z35" s="70">
        <f t="shared" si="9"/>
        <v>269.38719484821161</v>
      </c>
      <c r="AA35" s="72">
        <v>7.9329999999999998E-2</v>
      </c>
      <c r="AB35" s="72">
        <v>8.0809999999999993E-2</v>
      </c>
      <c r="AC35" s="72">
        <v>7.9430000000000001E-2</v>
      </c>
      <c r="AD35" s="80"/>
      <c r="AE35" s="80"/>
      <c r="AF35" s="77">
        <v>3.6844100000000004E-3</v>
      </c>
      <c r="AG35" s="77">
        <v>3.6844100000000004E-3</v>
      </c>
      <c r="AH35" s="77">
        <v>3.6844100000000004E-3</v>
      </c>
      <c r="AI35" s="77"/>
      <c r="AJ35" s="77"/>
    </row>
    <row r="36" spans="1:37" s="27" customFormat="1" x14ac:dyDescent="0.25">
      <c r="A36" s="75">
        <v>34</v>
      </c>
      <c r="B36" s="76" t="s">
        <v>126</v>
      </c>
      <c r="C36" s="66">
        <f t="shared" si="17"/>
        <v>0.15175526116276689</v>
      </c>
      <c r="D36" s="66">
        <f t="shared" si="18"/>
        <v>0.16131019122582851</v>
      </c>
      <c r="E36" s="66">
        <f t="shared" si="19"/>
        <v>0.25043951654330421</v>
      </c>
      <c r="F36" s="66">
        <f t="shared" si="20"/>
        <v>0.18783498964396653</v>
      </c>
      <c r="G36" s="66">
        <f t="shared" si="21"/>
        <v>5.4427192315467832E-2</v>
      </c>
      <c r="H36" s="66">
        <f t="shared" si="22"/>
        <v>0.28976066929080851</v>
      </c>
      <c r="I36" s="66">
        <f>NRF_LOD_calcs!F35</f>
        <v>5.7097078165938918E-2</v>
      </c>
      <c r="J36" s="67" t="e">
        <f>'Error Propagation'!E38</f>
        <v>#DIV/0!</v>
      </c>
      <c r="K36" s="67">
        <f t="shared" si="23"/>
        <v>0.54427192315467832</v>
      </c>
      <c r="L36" s="84">
        <v>1.0298611111138598</v>
      </c>
      <c r="M36" s="76">
        <v>4.4000000000000004</v>
      </c>
      <c r="N36" s="77">
        <v>3.7240800000000003E-3</v>
      </c>
      <c r="O36" s="78">
        <v>1134.5474949637351</v>
      </c>
      <c r="P36" s="83">
        <f t="shared" si="0"/>
        <v>257.85170340084886</v>
      </c>
      <c r="Q36" s="82">
        <v>1.0319444444394321</v>
      </c>
      <c r="R36" s="76">
        <v>4.4000000000000004</v>
      </c>
      <c r="S36" s="77">
        <v>3.7236299999999999E-3</v>
      </c>
      <c r="T36" s="78">
        <v>1272.0261232396031</v>
      </c>
      <c r="U36" s="70">
        <f t="shared" si="8"/>
        <v>289.09684619081884</v>
      </c>
      <c r="V36" s="82">
        <v>1.0243055555547471</v>
      </c>
      <c r="W36" s="76">
        <v>4.6500000000000004</v>
      </c>
      <c r="X36" s="77">
        <v>3.7409100000000001E-3</v>
      </c>
      <c r="Y36" s="78">
        <v>1260.4808092815056</v>
      </c>
      <c r="Z36" s="70">
        <f t="shared" si="9"/>
        <v>271.0711417809689</v>
      </c>
      <c r="AA36" s="72">
        <v>6.831000000000001E-2</v>
      </c>
      <c r="AB36" s="72">
        <v>7.0929999999999993E-2</v>
      </c>
      <c r="AC36" s="72">
        <v>6.2859999999999999E-2</v>
      </c>
      <c r="AD36" s="80"/>
      <c r="AE36" s="80"/>
      <c r="AF36" s="77">
        <v>3.68491E-3</v>
      </c>
      <c r="AG36" s="77">
        <v>3.68491E-3</v>
      </c>
      <c r="AH36" s="77">
        <v>3.68491E-3</v>
      </c>
      <c r="AI36" s="77"/>
      <c r="AJ36" s="77"/>
    </row>
    <row r="37" spans="1:37" s="27" customFormat="1" x14ac:dyDescent="0.25">
      <c r="A37" s="75">
        <v>35</v>
      </c>
      <c r="B37" s="76" t="s">
        <v>127</v>
      </c>
      <c r="C37" s="66">
        <f t="shared" si="17"/>
        <v>0.18080845333918508</v>
      </c>
      <c r="D37" s="66">
        <f t="shared" si="18"/>
        <v>0.15910197973924886</v>
      </c>
      <c r="E37" s="66">
        <f t="shared" si="19"/>
        <v>0.1305734379748674</v>
      </c>
      <c r="F37" s="66">
        <f t="shared" si="20"/>
        <v>0.15682795701776711</v>
      </c>
      <c r="G37" s="66">
        <f t="shared" si="21"/>
        <v>2.5194594195316191E-2</v>
      </c>
      <c r="H37" s="66">
        <f t="shared" si="22"/>
        <v>0.16065116624876957</v>
      </c>
      <c r="I37" s="66">
        <f>NRF_LOD_calcs!F36</f>
        <v>8.5476926704211934E-2</v>
      </c>
      <c r="J37" s="67">
        <f>'Error Propagation'!E39</f>
        <v>5.7075297571607654E-2</v>
      </c>
      <c r="K37" s="67">
        <f t="shared" si="23"/>
        <v>0.25194594195316189</v>
      </c>
      <c r="L37" s="84">
        <v>1.0326388888861402</v>
      </c>
      <c r="M37" s="76">
        <v>4.5</v>
      </c>
      <c r="N37" s="77">
        <v>3.73186E-3</v>
      </c>
      <c r="O37" s="78">
        <v>1543.8748664107852</v>
      </c>
      <c r="P37" s="83">
        <f t="shared" si="0"/>
        <v>343.08330364684116</v>
      </c>
      <c r="Q37" s="82">
        <v>1.0319444444467081</v>
      </c>
      <c r="R37" s="76">
        <v>4.4000000000000004</v>
      </c>
      <c r="S37" s="77">
        <v>3.7170300000000001E-3</v>
      </c>
      <c r="T37" s="78">
        <v>1937.9797155093586</v>
      </c>
      <c r="U37" s="70">
        <f t="shared" si="8"/>
        <v>440.44993534303603</v>
      </c>
      <c r="V37" s="82">
        <v>1.0361111111051287</v>
      </c>
      <c r="W37" s="76">
        <v>4.6500000000000004</v>
      </c>
      <c r="X37" s="77">
        <v>3.71778E-3</v>
      </c>
      <c r="Y37" s="78">
        <v>1848.8906426807764</v>
      </c>
      <c r="Z37" s="70">
        <f t="shared" si="9"/>
        <v>397.61089089909166</v>
      </c>
      <c r="AA37" s="72">
        <v>6.8909999999999999E-2</v>
      </c>
      <c r="AB37" s="72">
        <v>5.9119999999999999E-2</v>
      </c>
      <c r="AC37" s="72">
        <v>6.6619999999999999E-2</v>
      </c>
      <c r="AD37" s="80"/>
      <c r="AE37" s="80"/>
      <c r="AF37" s="77">
        <v>3.69637E-3</v>
      </c>
      <c r="AG37" s="77">
        <v>3.69637E-3</v>
      </c>
      <c r="AH37" s="77">
        <v>3.69637E-3</v>
      </c>
      <c r="AI37" s="77"/>
      <c r="AJ37" s="77"/>
    </row>
    <row r="38" spans="1:37" s="27" customFormat="1" x14ac:dyDescent="0.25">
      <c r="A38" s="75">
        <v>36</v>
      </c>
      <c r="B38" s="76" t="s">
        <v>128</v>
      </c>
      <c r="C38" s="66">
        <f t="shared" si="17"/>
        <v>-1.64983656568484E-2</v>
      </c>
      <c r="D38" s="66">
        <f t="shared" si="18"/>
        <v>1.8413167475644629E-2</v>
      </c>
      <c r="E38" s="66">
        <f t="shared" si="19"/>
        <v>1.4348632667872001E-2</v>
      </c>
      <c r="F38" s="66">
        <f t="shared" si="20"/>
        <v>5.4211448288894104E-3</v>
      </c>
      <c r="G38" s="66">
        <f t="shared" si="21"/>
        <v>1.9091328286729454E-2</v>
      </c>
      <c r="H38" s="66">
        <f t="shared" si="22"/>
        <v>3.5216414409353738</v>
      </c>
      <c r="I38" s="66">
        <f>NRF_LOD_calcs!F37</f>
        <v>2.6951547490896417E-2</v>
      </c>
      <c r="J38" s="67" t="e">
        <f>'Error Propagation'!E40</f>
        <v>#DIV/0!</v>
      </c>
      <c r="K38" s="67">
        <f t="shared" si="23"/>
        <v>0.19091328286729453</v>
      </c>
      <c r="L38" s="84">
        <v>1.0277777777810115</v>
      </c>
      <c r="M38" s="76">
        <v>4.4000000000000004</v>
      </c>
      <c r="N38" s="77">
        <v>3.7004999999999998E-3</v>
      </c>
      <c r="O38" s="78">
        <v>764.6653991500749</v>
      </c>
      <c r="P38" s="83">
        <f t="shared" si="0"/>
        <v>173.78759071592611</v>
      </c>
      <c r="Q38" s="82">
        <v>1.0270833333343035</v>
      </c>
      <c r="R38" s="76">
        <v>4.4000000000000004</v>
      </c>
      <c r="S38" s="77">
        <v>3.7180000000000004E-3</v>
      </c>
      <c r="T38" s="78">
        <v>464.16751095097908</v>
      </c>
      <c r="U38" s="70">
        <f t="shared" si="8"/>
        <v>105.49261612522251</v>
      </c>
      <c r="V38" s="82">
        <v>1.0270833333343035</v>
      </c>
      <c r="W38" s="76">
        <v>4.5999999999999996</v>
      </c>
      <c r="X38" s="77">
        <v>3.7160700000000001E-3</v>
      </c>
      <c r="Y38" s="78">
        <v>488.26373673247139</v>
      </c>
      <c r="Z38" s="70">
        <f t="shared" si="9"/>
        <v>106.14429059401553</v>
      </c>
      <c r="AA38" s="72">
        <v>7.9140000000000002E-2</v>
      </c>
      <c r="AB38" s="72">
        <v>6.0270000000000004E-2</v>
      </c>
      <c r="AC38" s="72">
        <v>6.2839999999999993E-2</v>
      </c>
      <c r="AD38" s="80"/>
      <c r="AE38" s="80"/>
      <c r="AF38" s="77">
        <v>3.7078599999999999E-3</v>
      </c>
      <c r="AG38" s="77">
        <v>3.7078599999999999E-3</v>
      </c>
      <c r="AH38" s="77">
        <v>3.7078599999999999E-3</v>
      </c>
      <c r="AI38" s="77"/>
      <c r="AJ38" s="77"/>
    </row>
    <row r="39" spans="1:37" s="27" customFormat="1" x14ac:dyDescent="0.25">
      <c r="A39" s="81">
        <v>37</v>
      </c>
      <c r="B39" s="76" t="s">
        <v>129</v>
      </c>
      <c r="C39" s="66">
        <f t="shared" si="17"/>
        <v>3.646479246007512E-2</v>
      </c>
      <c r="D39" s="66">
        <f t="shared" si="18"/>
        <v>6.3010060505830939E-2</v>
      </c>
      <c r="E39" s="66">
        <f t="shared" si="19"/>
        <v>0.222061877313423</v>
      </c>
      <c r="F39" s="66">
        <f t="shared" si="20"/>
        <v>0.10717891009310969</v>
      </c>
      <c r="G39" s="66">
        <f t="shared" si="21"/>
        <v>0.10037297909254735</v>
      </c>
      <c r="H39" s="66">
        <f t="shared" si="22"/>
        <v>0.93649934493036158</v>
      </c>
      <c r="I39" s="66">
        <f>NRF_LOD_calcs!F38</f>
        <v>6.8114191354410616E-2</v>
      </c>
      <c r="J39" s="67">
        <f>'Error Propagation'!E41</f>
        <v>9.0467112845030603E-2</v>
      </c>
      <c r="K39" s="67">
        <f t="shared" si="23"/>
        <v>1.0037297909254734</v>
      </c>
      <c r="L39" s="84">
        <v>1.0493055555562023</v>
      </c>
      <c r="M39" s="76">
        <v>4.4000000000000004</v>
      </c>
      <c r="N39" s="77">
        <v>3.7210100000000003E-3</v>
      </c>
      <c r="O39" s="78">
        <v>1398.8413185226539</v>
      </c>
      <c r="P39" s="83">
        <f t="shared" si="0"/>
        <v>317.91848148242133</v>
      </c>
      <c r="Q39" s="82">
        <v>1.0513888888890506</v>
      </c>
      <c r="R39" s="76">
        <v>4.45</v>
      </c>
      <c r="S39" s="77">
        <v>3.7227900000000001E-3</v>
      </c>
      <c r="T39" s="78">
        <v>1686.2726525852049</v>
      </c>
      <c r="U39" s="70">
        <f t="shared" si="8"/>
        <v>378.93767473824829</v>
      </c>
      <c r="V39" s="82">
        <v>1.0444444444437977</v>
      </c>
      <c r="W39" s="76">
        <v>4.5999999999999996</v>
      </c>
      <c r="X39" s="77">
        <v>3.7530699999999998E-3</v>
      </c>
      <c r="Y39" s="78">
        <v>1686.5348080493873</v>
      </c>
      <c r="Z39" s="70">
        <f t="shared" si="9"/>
        <v>366.63800174986682</v>
      </c>
      <c r="AA39" s="72">
        <v>8.0070000000000002E-2</v>
      </c>
      <c r="AB39" s="72">
        <v>6.6460000000000005E-2</v>
      </c>
      <c r="AC39" s="72">
        <v>6.8920000000000009E-2</v>
      </c>
      <c r="AD39" s="80"/>
      <c r="AE39" s="80"/>
      <c r="AF39" s="77">
        <v>3.7118200000000002E-3</v>
      </c>
      <c r="AG39" s="77">
        <v>3.7118200000000002E-3</v>
      </c>
      <c r="AH39" s="77">
        <v>3.7118200000000002E-3</v>
      </c>
      <c r="AI39" s="77"/>
      <c r="AJ39" s="77"/>
    </row>
    <row r="40" spans="1:37" s="27" customFormat="1" x14ac:dyDescent="0.25">
      <c r="A40" s="75">
        <v>38</v>
      </c>
      <c r="B40" s="76" t="s">
        <v>130</v>
      </c>
      <c r="C40" s="66">
        <f t="shared" si="17"/>
        <v>5.5356088337266407E-2</v>
      </c>
      <c r="D40" s="66">
        <f t="shared" si="18"/>
        <v>2.0854548429394458E-2</v>
      </c>
      <c r="E40" s="66">
        <f t="shared" si="19"/>
        <v>-7.7349343865017794E-2</v>
      </c>
      <c r="F40" s="66">
        <f t="shared" si="20"/>
        <v>-3.7956903278564086E-4</v>
      </c>
      <c r="G40" s="66">
        <f t="shared" si="21"/>
        <v>6.8853821551871822E-2</v>
      </c>
      <c r="H40" s="66">
        <f t="shared" si="22"/>
        <v>-181.39999737743773</v>
      </c>
      <c r="I40" s="66">
        <f>NRF_LOD_calcs!F39</f>
        <v>0.10756987846884092</v>
      </c>
      <c r="J40" s="67">
        <f>'Error Propagation'!E42</f>
        <v>7.6054941797964432E-2</v>
      </c>
      <c r="K40" s="67">
        <f t="shared" si="23"/>
        <v>0.68853821551871819</v>
      </c>
      <c r="L40" s="84">
        <v>1.0916666666671517</v>
      </c>
      <c r="M40" s="76">
        <v>2.2000000000000002</v>
      </c>
      <c r="N40" s="77">
        <v>3.7210400000000001E-3</v>
      </c>
      <c r="O40" s="78">
        <v>1504.8470200371114</v>
      </c>
      <c r="P40" s="83">
        <f t="shared" si="0"/>
        <v>684.02137274414144</v>
      </c>
      <c r="Q40" s="82">
        <v>1.0958333333328483</v>
      </c>
      <c r="R40" s="76">
        <v>2.2000000000000002</v>
      </c>
      <c r="S40" s="77">
        <v>3.7173000000000002E-3</v>
      </c>
      <c r="T40" s="78">
        <v>1494.4219143829368</v>
      </c>
      <c r="U40" s="70">
        <f t="shared" si="8"/>
        <v>679.28268835588028</v>
      </c>
      <c r="V40" s="82">
        <v>1.1076388888832298</v>
      </c>
      <c r="W40" s="76">
        <v>2.23</v>
      </c>
      <c r="X40" s="77">
        <v>3.7026900000000002E-3</v>
      </c>
      <c r="Y40" s="78">
        <v>1237.4538220149052</v>
      </c>
      <c r="Z40" s="70">
        <f t="shared" si="9"/>
        <v>554.91202780937454</v>
      </c>
      <c r="AA40" s="72">
        <v>7.4120000000000005E-2</v>
      </c>
      <c r="AB40" s="72">
        <v>7.7429999999999999E-2</v>
      </c>
      <c r="AC40" s="72">
        <v>8.2279999999999992E-2</v>
      </c>
      <c r="AD40" s="80"/>
      <c r="AE40" s="80"/>
      <c r="AF40" s="77">
        <v>3.7148199999999998E-3</v>
      </c>
      <c r="AG40" s="77">
        <v>3.7148199999999998E-3</v>
      </c>
      <c r="AH40" s="77">
        <v>3.7148199999999998E-3</v>
      </c>
      <c r="AI40" s="77"/>
      <c r="AJ40" s="77"/>
      <c r="AK40" s="27" t="s">
        <v>152</v>
      </c>
    </row>
    <row r="41" spans="1:37" s="27" customFormat="1" x14ac:dyDescent="0.25">
      <c r="A41" s="75">
        <v>39</v>
      </c>
      <c r="B41" s="76" t="s">
        <v>131</v>
      </c>
      <c r="C41" s="66">
        <f t="shared" si="17"/>
        <v>6.4398610713614884E-2</v>
      </c>
      <c r="D41" s="66">
        <f t="shared" si="18"/>
        <v>0.15048321279729784</v>
      </c>
      <c r="E41" s="66">
        <f t="shared" si="19"/>
        <v>5.9228424417001026E-2</v>
      </c>
      <c r="F41" s="66">
        <f t="shared" si="20"/>
        <v>9.137008264263792E-2</v>
      </c>
      <c r="G41" s="66">
        <f t="shared" si="21"/>
        <v>5.1258699984458672E-2</v>
      </c>
      <c r="H41" s="66">
        <f t="shared" si="22"/>
        <v>0.56100091520042861</v>
      </c>
      <c r="I41" s="66">
        <f>NRF_LOD_calcs!F40</f>
        <v>0.11160560709866078</v>
      </c>
      <c r="J41" s="67" t="e">
        <f>'Error Propagation'!E43</f>
        <v>#DIV/0!</v>
      </c>
      <c r="K41" s="67">
        <f t="shared" si="23"/>
        <v>0.51258699984458667</v>
      </c>
      <c r="L41" s="84">
        <v>1.0916666666671517</v>
      </c>
      <c r="M41" s="76">
        <v>2.2000000000000002</v>
      </c>
      <c r="N41" s="77">
        <v>3.7051899999999997E-3</v>
      </c>
      <c r="O41" s="78">
        <v>1619.0149539293882</v>
      </c>
      <c r="P41" s="83">
        <f t="shared" si="0"/>
        <v>735.91588814972181</v>
      </c>
      <c r="Q41" s="82">
        <v>1.0895833333343035</v>
      </c>
      <c r="R41" s="76">
        <v>2.2000000000000002</v>
      </c>
      <c r="S41" s="77">
        <v>3.7141000000000001E-3</v>
      </c>
      <c r="T41" s="78">
        <v>1537.0554117612189</v>
      </c>
      <c r="U41" s="70">
        <f t="shared" si="8"/>
        <v>698.66155080055398</v>
      </c>
      <c r="V41" s="82">
        <v>1.1076388888905058</v>
      </c>
      <c r="W41" s="76">
        <v>2.2999999999999998</v>
      </c>
      <c r="X41" s="77">
        <v>3.7061300000000002E-3</v>
      </c>
      <c r="Y41" s="78">
        <v>1536.0554610715344</v>
      </c>
      <c r="Z41" s="70">
        <f t="shared" si="9"/>
        <v>667.85020046588454</v>
      </c>
      <c r="AA41" s="72">
        <v>8.294E-2</v>
      </c>
      <c r="AB41" s="72">
        <v>7.392E-2</v>
      </c>
      <c r="AC41" s="72">
        <v>9.0329999999999994E-2</v>
      </c>
      <c r="AD41" s="80"/>
      <c r="AE41" s="80"/>
      <c r="AF41" s="77">
        <v>3.69762E-3</v>
      </c>
      <c r="AG41" s="77">
        <v>3.69762E-3</v>
      </c>
      <c r="AH41" s="77">
        <v>3.69762E-3</v>
      </c>
      <c r="AI41" s="77"/>
      <c r="AJ41" s="77"/>
      <c r="AK41" s="27" t="s">
        <v>152</v>
      </c>
    </row>
    <row r="42" spans="1:37" s="27" customFormat="1" x14ac:dyDescent="0.25">
      <c r="A42" s="75">
        <v>40</v>
      </c>
      <c r="B42" s="76" t="s">
        <v>132</v>
      </c>
      <c r="C42" s="66">
        <f t="shared" si="17"/>
        <v>2.180502948664886E-2</v>
      </c>
      <c r="D42" s="66">
        <f t="shared" si="18"/>
        <v>9.820284174001892E-2</v>
      </c>
      <c r="E42" s="66">
        <f t="shared" si="19"/>
        <v>1.9958462479421273E-2</v>
      </c>
      <c r="F42" s="66">
        <f t="shared" si="20"/>
        <v>4.6655444568696351E-2</v>
      </c>
      <c r="G42" s="66">
        <f t="shared" si="21"/>
        <v>4.4650902216882483E-2</v>
      </c>
      <c r="H42" s="66">
        <f t="shared" si="22"/>
        <v>0.95703518913291374</v>
      </c>
      <c r="I42" s="66">
        <f>NRF_LOD_calcs!F41</f>
        <v>9.332120322982336E-2</v>
      </c>
      <c r="J42" s="67" t="e">
        <f>'Error Propagation'!E44</f>
        <v>#DIV/0!</v>
      </c>
      <c r="K42" s="67">
        <f t="shared" si="23"/>
        <v>0.44650902216882482</v>
      </c>
      <c r="L42" s="84">
        <v>1.0611111111065838</v>
      </c>
      <c r="M42" s="76">
        <v>2.2000000000000002</v>
      </c>
      <c r="N42" s="77">
        <v>3.6959499999999999E-3</v>
      </c>
      <c r="O42" s="78">
        <v>1170.7120895324758</v>
      </c>
      <c r="P42" s="83">
        <f t="shared" si="0"/>
        <v>532.14185887839801</v>
      </c>
      <c r="Q42" s="82">
        <v>1.0569444444481633</v>
      </c>
      <c r="R42" s="76">
        <v>2.1749999999999998</v>
      </c>
      <c r="S42" s="77">
        <v>3.7065900000000001E-3</v>
      </c>
      <c r="T42" s="78">
        <v>1210.0200662941477</v>
      </c>
      <c r="U42" s="70">
        <f t="shared" si="8"/>
        <v>556.33106496282653</v>
      </c>
      <c r="V42" s="82">
        <v>1.0562500000014552</v>
      </c>
      <c r="W42" s="76">
        <v>2.3250000000000002</v>
      </c>
      <c r="X42" s="77">
        <v>3.69616E-3</v>
      </c>
      <c r="Y42" s="78">
        <v>1202.5942206127813</v>
      </c>
      <c r="Z42" s="70">
        <f t="shared" si="9"/>
        <v>517.24482607001346</v>
      </c>
      <c r="AA42" s="72">
        <v>7.3840000000000003E-2</v>
      </c>
      <c r="AB42" s="72">
        <v>7.707E-2</v>
      </c>
      <c r="AC42" s="72">
        <v>8.3680000000000004E-2</v>
      </c>
      <c r="AD42" s="80"/>
      <c r="AE42" s="80"/>
      <c r="AF42" s="77">
        <v>3.6929000000000003E-3</v>
      </c>
      <c r="AG42" s="77">
        <v>3.6929000000000003E-3</v>
      </c>
      <c r="AH42" s="77">
        <v>3.6929000000000003E-3</v>
      </c>
      <c r="AI42" s="77"/>
      <c r="AJ42" s="77"/>
      <c r="AK42" s="27" t="s">
        <v>152</v>
      </c>
    </row>
    <row r="43" spans="1:37" s="27" customFormat="1" x14ac:dyDescent="0.25">
      <c r="A43" s="81">
        <v>41</v>
      </c>
      <c r="B43" s="76" t="s">
        <v>133</v>
      </c>
      <c r="C43" s="66">
        <f t="shared" si="17"/>
        <v>-5.4607642450720259E-3</v>
      </c>
      <c r="D43" s="66">
        <f t="shared" si="18"/>
        <v>2.1333464061487038E-2</v>
      </c>
      <c r="E43" s="66">
        <f t="shared" si="19"/>
        <v>3.6269990903278371E-2</v>
      </c>
      <c r="F43" s="66">
        <f t="shared" si="20"/>
        <v>1.7380896906564459E-2</v>
      </c>
      <c r="G43" s="66">
        <f t="shared" si="21"/>
        <v>2.1144291703637724E-2</v>
      </c>
      <c r="H43" s="66">
        <f t="shared" si="22"/>
        <v>1.2165247752923438</v>
      </c>
      <c r="I43" s="66">
        <f>NRF_LOD_calcs!F42</f>
        <v>5.5108882289255111E-2</v>
      </c>
      <c r="J43" s="67" t="e">
        <f>'Error Propagation'!E45</f>
        <v>#DIV/0!</v>
      </c>
      <c r="K43" s="67">
        <f t="shared" si="23"/>
        <v>0.21144291703637724</v>
      </c>
      <c r="L43" s="84">
        <v>1.0423611111109494</v>
      </c>
      <c r="M43" s="76">
        <v>4.4000000000000004</v>
      </c>
      <c r="N43" s="77">
        <v>3.6789399999999999E-3</v>
      </c>
      <c r="O43" s="78">
        <v>1125.7329082300166</v>
      </c>
      <c r="P43" s="83">
        <f t="shared" si="0"/>
        <v>255.84838823409467</v>
      </c>
      <c r="Q43" s="82">
        <v>1.0409722222248092</v>
      </c>
      <c r="R43" s="76">
        <v>4.4000000000000004</v>
      </c>
      <c r="S43" s="77">
        <v>3.6857499999999998E-3</v>
      </c>
      <c r="T43" s="78">
        <v>1157.5021054055837</v>
      </c>
      <c r="U43" s="70">
        <f t="shared" si="8"/>
        <v>263.06866031945083</v>
      </c>
      <c r="V43" s="82">
        <v>1.0437499999970896</v>
      </c>
      <c r="W43" s="76">
        <v>4.5999999999999996</v>
      </c>
      <c r="X43" s="77">
        <v>3.6885800000000003E-3</v>
      </c>
      <c r="Y43" s="78">
        <v>1440.475902776257</v>
      </c>
      <c r="Z43" s="70">
        <f t="shared" si="9"/>
        <v>313.14693538614284</v>
      </c>
      <c r="AA43" s="72">
        <v>7.3349999999999999E-2</v>
      </c>
      <c r="AB43" s="72">
        <v>6.5990000000000007E-2</v>
      </c>
      <c r="AC43" s="72">
        <v>7.0599999999999996E-2</v>
      </c>
      <c r="AD43" s="80"/>
      <c r="AE43" s="80"/>
      <c r="AF43" s="77">
        <v>3.6804900000000002E-3</v>
      </c>
      <c r="AG43" s="77">
        <v>3.6804900000000002E-3</v>
      </c>
      <c r="AH43" s="77">
        <v>3.6804900000000002E-3</v>
      </c>
      <c r="AI43" s="77"/>
      <c r="AJ43" s="77"/>
    </row>
    <row r="44" spans="1:37" s="27" customFormat="1" x14ac:dyDescent="0.25">
      <c r="A44" s="75">
        <v>42</v>
      </c>
      <c r="B44" s="76" t="s">
        <v>134</v>
      </c>
      <c r="C44" s="66">
        <f t="shared" si="17"/>
        <v>2.5103893318620864E-3</v>
      </c>
      <c r="D44" s="66">
        <f t="shared" si="18"/>
        <v>8.4653987573968959E-3</v>
      </c>
      <c r="E44" s="66">
        <f t="shared" si="19"/>
        <v>2.1956327887531326E-3</v>
      </c>
      <c r="F44" s="66">
        <f t="shared" si="20"/>
        <v>4.3904736260040383E-3</v>
      </c>
      <c r="G44" s="66">
        <f t="shared" si="21"/>
        <v>3.5324961486462095E-3</v>
      </c>
      <c r="H44" s="66">
        <f t="shared" si="22"/>
        <v>0.80458202225013442</v>
      </c>
      <c r="I44" s="66">
        <f>NRF_LOD_calcs!F43</f>
        <v>2.9386775305120377E-2</v>
      </c>
      <c r="J44" s="67">
        <f>'Error Propagation'!E46</f>
        <v>2.6975875583508013E-3</v>
      </c>
      <c r="K44" s="67">
        <f t="shared" si="23"/>
        <v>3.5324961486462095E-2</v>
      </c>
      <c r="L44" s="84">
        <v>1.0381944444452529</v>
      </c>
      <c r="M44" s="76">
        <v>4.4000000000000004</v>
      </c>
      <c r="N44" s="77">
        <v>3.70163E-3</v>
      </c>
      <c r="O44" s="78">
        <v>675.41770847117562</v>
      </c>
      <c r="P44" s="83">
        <f t="shared" si="0"/>
        <v>153.5040246525399</v>
      </c>
      <c r="Q44" s="82">
        <v>1.0402777777781012</v>
      </c>
      <c r="R44" s="76">
        <v>4.4000000000000004</v>
      </c>
      <c r="S44" s="77">
        <v>3.7037900000000002E-3</v>
      </c>
      <c r="T44" s="78">
        <v>736.78705444360332</v>
      </c>
      <c r="U44" s="70">
        <f t="shared" si="8"/>
        <v>167.45160328263711</v>
      </c>
      <c r="V44" s="82">
        <v>1.0402777777708252</v>
      </c>
      <c r="W44" s="76">
        <v>4.5999999999999996</v>
      </c>
      <c r="X44" s="77">
        <v>3.7016500000000003E-3</v>
      </c>
      <c r="Y44" s="78">
        <v>669.18610890006369</v>
      </c>
      <c r="Z44" s="70">
        <f t="shared" si="9"/>
        <v>145.47524106523124</v>
      </c>
      <c r="AA44" s="72">
        <v>7.3200000000000001E-2</v>
      </c>
      <c r="AB44" s="72">
        <v>6.7210000000000006E-2</v>
      </c>
      <c r="AC44" s="72">
        <v>8.0129999999999993E-2</v>
      </c>
      <c r="AD44" s="80"/>
      <c r="AE44" s="80"/>
      <c r="AF44" s="77">
        <v>3.7004500000000001E-3</v>
      </c>
      <c r="AG44" s="77">
        <v>3.7004500000000001E-3</v>
      </c>
      <c r="AH44" s="77">
        <v>3.7004500000000001E-3</v>
      </c>
      <c r="AI44" s="77"/>
      <c r="AJ44" s="77"/>
    </row>
    <row r="45" spans="1:37" s="27" customFormat="1" x14ac:dyDescent="0.25">
      <c r="A45" s="75">
        <v>43</v>
      </c>
      <c r="B45" s="76" t="s">
        <v>135</v>
      </c>
      <c r="C45" s="66">
        <f t="shared" si="17"/>
        <v>3.183152280961902E-3</v>
      </c>
      <c r="D45" s="66">
        <f t="shared" si="18"/>
        <v>2.6628981832155629E-2</v>
      </c>
      <c r="E45" s="66">
        <f t="shared" si="19"/>
        <v>1.4658885897049109E-2</v>
      </c>
      <c r="F45" s="66">
        <f t="shared" si="20"/>
        <v>1.4823673336722213E-2</v>
      </c>
      <c r="G45" s="66">
        <f t="shared" si="21"/>
        <v>1.1723783391512857E-2</v>
      </c>
      <c r="H45" s="66">
        <f t="shared" si="22"/>
        <v>0.79088247057292482</v>
      </c>
      <c r="I45" s="66">
        <f>NRF_LOD_calcs!F44</f>
        <v>1.7888515158778005E-2</v>
      </c>
      <c r="J45" s="67">
        <f>'Error Propagation'!E47</f>
        <v>1.1270124804554173E-2</v>
      </c>
      <c r="K45" s="67">
        <f t="shared" si="23"/>
        <v>0.11723783391512857</v>
      </c>
      <c r="L45" s="84">
        <v>1.0423611111109494</v>
      </c>
      <c r="M45" s="76">
        <v>4.4000000000000004</v>
      </c>
      <c r="N45" s="77">
        <v>3.7043100000000002E-3</v>
      </c>
      <c r="O45" s="78">
        <v>322.06296278323759</v>
      </c>
      <c r="P45" s="83">
        <f t="shared" si="0"/>
        <v>73.196127905281259</v>
      </c>
      <c r="Q45" s="82">
        <v>1.0402777777781012</v>
      </c>
      <c r="R45" s="76">
        <v>4.4000000000000004</v>
      </c>
      <c r="S45" s="77">
        <v>3.7209399999999998E-3</v>
      </c>
      <c r="T45" s="78">
        <v>345.11967536468023</v>
      </c>
      <c r="U45" s="70">
        <f t="shared" si="8"/>
        <v>78.436289855609132</v>
      </c>
      <c r="V45" s="82">
        <v>1.0409722222248092</v>
      </c>
      <c r="W45" s="76">
        <v>4.5999999999999996</v>
      </c>
      <c r="X45" s="77">
        <v>3.71128E-3</v>
      </c>
      <c r="Y45" s="78">
        <v>474.66364953080733</v>
      </c>
      <c r="Z45" s="70">
        <f t="shared" si="9"/>
        <v>103.1877498980016</v>
      </c>
      <c r="AA45" s="72">
        <v>6.9000000000000006E-2</v>
      </c>
      <c r="AB45" s="72">
        <v>5.917E-2</v>
      </c>
      <c r="AC45" s="72">
        <v>7.0849999999999996E-2</v>
      </c>
      <c r="AD45" s="80"/>
      <c r="AE45" s="80"/>
      <c r="AF45" s="77">
        <v>3.70135E-3</v>
      </c>
      <c r="AG45" s="77">
        <v>3.70135E-3</v>
      </c>
      <c r="AH45" s="77">
        <v>3.70135E-3</v>
      </c>
      <c r="AI45" s="77"/>
      <c r="AJ45" s="77"/>
    </row>
    <row r="46" spans="1:37" s="27" customFormat="1" x14ac:dyDescent="0.25">
      <c r="A46" s="75">
        <v>44</v>
      </c>
      <c r="B46" s="76" t="s">
        <v>136</v>
      </c>
      <c r="C46" s="66">
        <f t="shared" si="17"/>
        <v>0.11773432255154333</v>
      </c>
      <c r="D46" s="66">
        <f t="shared" si="18"/>
        <v>9.740769387896657E-2</v>
      </c>
      <c r="E46" s="66">
        <f t="shared" si="19"/>
        <v>0.1262872391496343</v>
      </c>
      <c r="F46" s="66">
        <f t="shared" si="20"/>
        <v>0.11380975186004806</v>
      </c>
      <c r="G46" s="66">
        <f t="shared" si="21"/>
        <v>1.483437646463597E-2</v>
      </c>
      <c r="H46" s="66">
        <f t="shared" si="22"/>
        <v>0.1303436324408985</v>
      </c>
      <c r="I46" s="66">
        <f>NRF_LOD_calcs!F45</f>
        <v>0.10245112269382388</v>
      </c>
      <c r="J46" s="67">
        <f>'Error Propagation'!E48</f>
        <v>1.2831385240427245E-2</v>
      </c>
      <c r="K46" s="67">
        <f t="shared" si="23"/>
        <v>0.1483437646463597</v>
      </c>
      <c r="L46" s="84">
        <v>1.0423611111109494</v>
      </c>
      <c r="M46" s="76">
        <v>3.7100000000000004</v>
      </c>
      <c r="N46" s="77">
        <v>3.7236299999999999E-3</v>
      </c>
      <c r="O46" s="78">
        <v>2134.2318129015785</v>
      </c>
      <c r="P46" s="83">
        <f t="shared" si="0"/>
        <v>575.26463959611272</v>
      </c>
      <c r="Q46" s="82">
        <v>1.0423611111109494</v>
      </c>
      <c r="R46" s="76">
        <v>3.7800000000000002</v>
      </c>
      <c r="S46" s="77">
        <v>3.72062E-3</v>
      </c>
      <c r="T46" s="78">
        <v>2163.0991726030497</v>
      </c>
      <c r="U46" s="70">
        <f t="shared" si="8"/>
        <v>572.24845836059512</v>
      </c>
      <c r="V46" s="82">
        <v>1.0437500000043656</v>
      </c>
      <c r="W46" s="76">
        <v>3.76</v>
      </c>
      <c r="X46" s="77">
        <v>3.7230499999999999E-3</v>
      </c>
      <c r="Y46" s="78">
        <v>2247.4144100749945</v>
      </c>
      <c r="Z46" s="70">
        <f t="shared" si="9"/>
        <v>597.7165984242007</v>
      </c>
      <c r="AA46" s="72">
        <v>8.0630000000000007E-2</v>
      </c>
      <c r="AB46" s="72">
        <v>7.9229999999999995E-2</v>
      </c>
      <c r="AC46" s="72">
        <v>7.5490000000000002E-2</v>
      </c>
      <c r="AD46" s="80"/>
      <c r="AE46" s="80"/>
      <c r="AF46" s="77">
        <v>3.7072199999999998E-3</v>
      </c>
      <c r="AG46" s="77">
        <v>3.7072199999999998E-3</v>
      </c>
      <c r="AH46" s="77">
        <v>3.7072199999999998E-3</v>
      </c>
      <c r="AI46" s="77"/>
      <c r="AJ46" s="77"/>
    </row>
    <row r="47" spans="1:37" s="27" customFormat="1" x14ac:dyDescent="0.25">
      <c r="A47" s="81">
        <v>45</v>
      </c>
      <c r="B47" s="76" t="s">
        <v>137</v>
      </c>
      <c r="C47" s="66">
        <f t="shared" ref="C47:C52" si="34">IFERROR((N47-($AF47))/(AA47-($AF47))*O47/(L47*M47),"")</f>
        <v>6.0528885927373953E-2</v>
      </c>
      <c r="D47" s="66">
        <f t="shared" ref="D47:D52" si="35">IFERROR((S47-($AG47))/(AB47-($AG47))*T47/(Q47*R47),"")</f>
        <v>-3.7427493563215522E-2</v>
      </c>
      <c r="E47" s="66">
        <f t="shared" ref="E47:E52" si="36">IFERROR((X47-($AH47))/(AC47-($AH47))*Y47/(V47*W47),"")</f>
        <v>-9.1334360780231921E-3</v>
      </c>
      <c r="F47" s="66">
        <f t="shared" ref="F47:F52" si="37">IFERROR(AVERAGE(C47:E47),"")</f>
        <v>4.6559854287117463E-3</v>
      </c>
      <c r="G47" s="66">
        <f t="shared" ref="G47:G52" si="38">IFERROR(STDEV(C47:E47),"")</f>
        <v>5.0413035812613957E-2</v>
      </c>
      <c r="H47" s="66">
        <f t="shared" ref="H47:H52" si="39">G47/F47</f>
        <v>10.82757594165466</v>
      </c>
      <c r="I47" s="66">
        <f>NRF_LOD_calcs!F46</f>
        <v>0.12306566195209932</v>
      </c>
      <c r="J47" s="67" t="e">
        <f>'Error Propagation'!E49</f>
        <v>#DIV/0!</v>
      </c>
      <c r="K47" s="67">
        <f t="shared" ref="K47:K52" si="40">10*G47</f>
        <v>0.5041303581261396</v>
      </c>
      <c r="L47" s="84">
        <v>1.1340277777781012</v>
      </c>
      <c r="M47" s="76">
        <v>4.4000000000000004</v>
      </c>
      <c r="N47" s="77">
        <v>3.72661E-3</v>
      </c>
      <c r="O47" s="78">
        <v>3545.3485058951301</v>
      </c>
      <c r="P47" s="83">
        <f t="shared" si="0"/>
        <v>805.76102406707491</v>
      </c>
      <c r="Q47" s="82">
        <v>1.1340277777781012</v>
      </c>
      <c r="R47" s="76">
        <v>4.4000000000000004</v>
      </c>
      <c r="S47" s="77">
        <v>3.7159300000000001E-3</v>
      </c>
      <c r="T47" s="78">
        <v>3212.5796061117835</v>
      </c>
      <c r="U47" s="70">
        <f t="shared" si="8"/>
        <v>730.13172866176888</v>
      </c>
      <c r="V47" s="82">
        <v>1.1374999999970896</v>
      </c>
      <c r="W47" s="76">
        <v>2.1349999999999998</v>
      </c>
      <c r="X47" s="77">
        <v>3.7191299999999997E-3</v>
      </c>
      <c r="Y47" s="78">
        <v>1758.8534173047012</v>
      </c>
      <c r="Z47" s="70">
        <f t="shared" si="9"/>
        <v>823.81893082187423</v>
      </c>
      <c r="AA47" s="72">
        <v>7.9199999999999993E-2</v>
      </c>
      <c r="AB47" s="72">
        <v>7.6829999999999996E-2</v>
      </c>
      <c r="AC47" s="72">
        <v>8.6980000000000002E-2</v>
      </c>
      <c r="AD47" s="80"/>
      <c r="AE47" s="80"/>
      <c r="AF47" s="77">
        <v>3.72018E-3</v>
      </c>
      <c r="AG47" s="77">
        <v>3.72018E-3</v>
      </c>
      <c r="AH47" s="77">
        <v>3.72018E-3</v>
      </c>
      <c r="AI47" s="77"/>
      <c r="AJ47" s="77"/>
    </row>
    <row r="48" spans="1:37" s="27" customFormat="1" x14ac:dyDescent="0.25">
      <c r="A48" s="75">
        <v>46</v>
      </c>
      <c r="B48" s="76" t="s">
        <v>138</v>
      </c>
      <c r="C48" s="66">
        <f t="shared" si="34"/>
        <v>2.4162441486285879E-2</v>
      </c>
      <c r="D48" s="66">
        <f t="shared" si="35"/>
        <v>0.13362176351689994</v>
      </c>
      <c r="E48" s="66">
        <f t="shared" si="36"/>
        <v>5.2329980796400409E-2</v>
      </c>
      <c r="F48" s="66">
        <f t="shared" si="37"/>
        <v>7.0038061933195409E-2</v>
      </c>
      <c r="G48" s="66">
        <f t="shared" si="38"/>
        <v>5.6837645077984229E-2</v>
      </c>
      <c r="H48" s="66">
        <f t="shared" si="39"/>
        <v>0.81152509805593753</v>
      </c>
      <c r="I48" s="66">
        <f>NRF_LOD_calcs!F47</f>
        <v>0.10307784929196538</v>
      </c>
      <c r="J48" s="67" t="e">
        <f>'Error Propagation'!E50</f>
        <v>#DIV/0!</v>
      </c>
      <c r="K48" s="67">
        <f t="shared" si="40"/>
        <v>0.56837645077984233</v>
      </c>
      <c r="L48" s="84">
        <v>1.1118055555562023</v>
      </c>
      <c r="M48" s="76">
        <v>2.2000000000000002</v>
      </c>
      <c r="N48" s="77">
        <v>3.7099900000000002E-3</v>
      </c>
      <c r="O48" s="78">
        <v>1524.8909830915022</v>
      </c>
      <c r="P48" s="83">
        <f t="shared" si="0"/>
        <v>693.13226504159184</v>
      </c>
      <c r="Q48" s="82">
        <v>1.1041666666642413</v>
      </c>
      <c r="R48" s="76">
        <v>2.2000000000000002</v>
      </c>
      <c r="S48" s="77">
        <v>3.7225299999999999E-3</v>
      </c>
      <c r="T48" s="78">
        <v>1703.6050142285271</v>
      </c>
      <c r="U48" s="70">
        <f t="shared" si="8"/>
        <v>774.36591555842131</v>
      </c>
      <c r="V48" s="82">
        <v>1.1284722222262644</v>
      </c>
      <c r="W48" s="76">
        <v>2.2599999999999998</v>
      </c>
      <c r="X48" s="77">
        <v>3.71405E-3</v>
      </c>
      <c r="Y48" s="78">
        <v>1409.337530024419</v>
      </c>
      <c r="Z48" s="70">
        <f t="shared" si="9"/>
        <v>623.60067700195543</v>
      </c>
      <c r="AA48" s="72">
        <v>9.1690000000000008E-2</v>
      </c>
      <c r="AB48" s="72">
        <v>8.7420000000000012E-2</v>
      </c>
      <c r="AC48" s="72">
        <v>8.2589999999999997E-2</v>
      </c>
      <c r="AD48" s="80"/>
      <c r="AE48" s="80"/>
      <c r="AF48" s="77">
        <v>3.7065799999999997E-3</v>
      </c>
      <c r="AG48" s="77">
        <v>3.7065799999999997E-3</v>
      </c>
      <c r="AH48" s="77">
        <v>3.7065799999999997E-3</v>
      </c>
      <c r="AI48" s="77"/>
      <c r="AJ48" s="77"/>
      <c r="AK48" s="27" t="s">
        <v>152</v>
      </c>
    </row>
    <row r="49" spans="1:37" s="27" customFormat="1" x14ac:dyDescent="0.25">
      <c r="A49" s="75">
        <v>47</v>
      </c>
      <c r="B49" s="76" t="s">
        <v>139</v>
      </c>
      <c r="C49" s="66">
        <f t="shared" si="34"/>
        <v>0.1804305246809946</v>
      </c>
      <c r="D49" s="66">
        <f t="shared" si="35"/>
        <v>8.1459584111857719E-2</v>
      </c>
      <c r="E49" s="66">
        <f t="shared" si="36"/>
        <v>0.17475830600209111</v>
      </c>
      <c r="F49" s="66">
        <f t="shared" si="37"/>
        <v>0.14554947159831447</v>
      </c>
      <c r="G49" s="66">
        <f t="shared" si="38"/>
        <v>5.5575883031269473E-2</v>
      </c>
      <c r="H49" s="66">
        <f t="shared" si="39"/>
        <v>0.38183500373431151</v>
      </c>
      <c r="I49" s="66">
        <f>NRF_LOD_calcs!F48</f>
        <v>0.10389720576142451</v>
      </c>
      <c r="J49" s="67" t="e">
        <f>'Error Propagation'!E51</f>
        <v>#DIV/0!</v>
      </c>
      <c r="K49" s="67">
        <f t="shared" si="40"/>
        <v>0.55575883031269468</v>
      </c>
      <c r="L49" s="84">
        <v>1.1229166666671517</v>
      </c>
      <c r="M49" s="76">
        <v>2.2000000000000002</v>
      </c>
      <c r="N49" s="77">
        <v>3.7327500000000004E-3</v>
      </c>
      <c r="O49" s="78">
        <v>1604.2657876018131</v>
      </c>
      <c r="P49" s="83">
        <f t="shared" si="0"/>
        <v>729.21172163718768</v>
      </c>
      <c r="Q49" s="82">
        <v>1.1208333333343035</v>
      </c>
      <c r="R49" s="76">
        <v>2.2000000000000002</v>
      </c>
      <c r="S49" s="77">
        <v>3.7186999999999997E-3</v>
      </c>
      <c r="T49" s="78">
        <v>1599.1798000505394</v>
      </c>
      <c r="U49" s="70">
        <f t="shared" si="8"/>
        <v>726.89990911388145</v>
      </c>
      <c r="V49" s="82">
        <v>1.102083333338669</v>
      </c>
      <c r="W49" s="76">
        <v>4.5999999999999996</v>
      </c>
      <c r="X49" s="77">
        <v>3.7319400000000004E-3</v>
      </c>
      <c r="Y49" s="78">
        <v>3043.9465633820714</v>
      </c>
      <c r="Z49" s="70">
        <f t="shared" si="9"/>
        <v>661.72751377871123</v>
      </c>
      <c r="AA49" s="72">
        <v>9.1454869999999994E-2</v>
      </c>
      <c r="AB49" s="72">
        <v>8.5950000000000013E-2</v>
      </c>
      <c r="AC49" s="72">
        <v>8.4689999999999988E-2</v>
      </c>
      <c r="AD49" s="80"/>
      <c r="AE49" s="80"/>
      <c r="AF49" s="77">
        <v>3.7083700000000003E-3</v>
      </c>
      <c r="AG49" s="77">
        <v>3.7083700000000003E-3</v>
      </c>
      <c r="AH49" s="77">
        <v>3.7083700000000003E-3</v>
      </c>
      <c r="AI49" s="77"/>
      <c r="AJ49" s="77"/>
      <c r="AK49" s="27" t="s">
        <v>152</v>
      </c>
    </row>
    <row r="50" spans="1:37" s="27" customFormat="1" x14ac:dyDescent="0.25">
      <c r="A50" s="75">
        <v>48</v>
      </c>
      <c r="B50" s="76" t="s">
        <v>140</v>
      </c>
      <c r="C50" s="66">
        <f t="shared" si="34"/>
        <v>0.22807875878560593</v>
      </c>
      <c r="D50" s="66">
        <f t="shared" si="35"/>
        <v>0.32822523701086898</v>
      </c>
      <c r="E50" s="66">
        <f t="shared" si="36"/>
        <v>0.22941822452761784</v>
      </c>
      <c r="F50" s="66">
        <f t="shared" si="37"/>
        <v>0.26190740677469759</v>
      </c>
      <c r="G50" s="66">
        <f t="shared" si="38"/>
        <v>5.743683049702282E-2</v>
      </c>
      <c r="H50" s="66">
        <f t="shared" si="39"/>
        <v>0.21930204725531913</v>
      </c>
      <c r="I50" s="66">
        <f>NRF_LOD_calcs!F49</f>
        <v>0.15588314667112402</v>
      </c>
      <c r="J50" s="67" t="e">
        <f>'Error Propagation'!E52</f>
        <v>#DIV/0!</v>
      </c>
      <c r="K50" s="67">
        <f t="shared" si="40"/>
        <v>0.57436830497022817</v>
      </c>
      <c r="L50" s="84">
        <v>1.0687499999985448</v>
      </c>
      <c r="M50" s="76">
        <v>2.2000000000000002</v>
      </c>
      <c r="N50" s="77">
        <v>3.7210799999999999E-3</v>
      </c>
      <c r="O50" s="78">
        <v>1501.2308411355461</v>
      </c>
      <c r="P50" s="83">
        <f t="shared" si="0"/>
        <v>682.37765506161179</v>
      </c>
      <c r="Q50" s="82">
        <v>1.0736111111109494</v>
      </c>
      <c r="R50" s="76">
        <v>2.2000000000000002</v>
      </c>
      <c r="S50" s="77">
        <v>3.7231299999999998E-3</v>
      </c>
      <c r="T50" s="78">
        <v>1793.4437570538744</v>
      </c>
      <c r="U50" s="70">
        <f t="shared" si="8"/>
        <v>815.20170775176098</v>
      </c>
      <c r="V50" s="82">
        <v>1.0805555555489263</v>
      </c>
      <c r="W50" s="76">
        <v>2.2999999999999998</v>
      </c>
      <c r="X50" s="77">
        <v>3.7182500000000002E-3</v>
      </c>
      <c r="Y50" s="78">
        <v>2096.7756920990082</v>
      </c>
      <c r="Z50" s="70">
        <f t="shared" si="9"/>
        <v>911.64160526043838</v>
      </c>
      <c r="AA50" s="72">
        <v>6.8280000000000007E-2</v>
      </c>
      <c r="AB50" s="72">
        <v>6.1810000000000004E-2</v>
      </c>
      <c r="AC50" s="72">
        <v>7.8129999999999991E-2</v>
      </c>
      <c r="AD50" s="80"/>
      <c r="AE50" s="80"/>
      <c r="AF50" s="77">
        <v>3.6980099999999998E-3</v>
      </c>
      <c r="AG50" s="77">
        <v>3.6980099999999998E-3</v>
      </c>
      <c r="AH50" s="77">
        <v>3.6980099999999998E-3</v>
      </c>
      <c r="AI50" s="77"/>
      <c r="AJ50" s="77"/>
      <c r="AK50" s="27" t="s">
        <v>152</v>
      </c>
    </row>
    <row r="51" spans="1:37" s="27" customFormat="1" x14ac:dyDescent="0.25">
      <c r="A51" s="81">
        <v>49</v>
      </c>
      <c r="B51" s="76" t="s">
        <v>141</v>
      </c>
      <c r="C51" s="66">
        <f t="shared" si="34"/>
        <v>-3.2544395276509729E-2</v>
      </c>
      <c r="D51" s="66">
        <f t="shared" si="35"/>
        <v>-1.8421562075128555E-2</v>
      </c>
      <c r="E51" s="66">
        <f t="shared" si="36"/>
        <v>-5.5078759424124601E-2</v>
      </c>
      <c r="F51" s="66">
        <f t="shared" si="37"/>
        <v>-3.5348238925254294E-2</v>
      </c>
      <c r="G51" s="66">
        <f t="shared" si="38"/>
        <v>1.8488744786376514E-2</v>
      </c>
      <c r="H51" s="66">
        <f t="shared" si="39"/>
        <v>-0.52304571171061554</v>
      </c>
      <c r="I51" s="66">
        <f>NRF_LOD_calcs!F50</f>
        <v>8.9968239272474368E-2</v>
      </c>
      <c r="J51" s="67" t="e">
        <f>'Error Propagation'!E53</f>
        <v>#DIV/0!</v>
      </c>
      <c r="K51" s="67">
        <f t="shared" si="40"/>
        <v>0.18488744786376515</v>
      </c>
      <c r="L51" s="84">
        <v>1.0659722222262644</v>
      </c>
      <c r="M51" s="76">
        <v>2.2000000000000002</v>
      </c>
      <c r="N51" s="77">
        <v>3.6911800000000001E-3</v>
      </c>
      <c r="O51" s="78">
        <v>1081.8574079511566</v>
      </c>
      <c r="P51" s="83">
        <f t="shared" si="0"/>
        <v>491.75336725052568</v>
      </c>
      <c r="Q51" s="82">
        <v>1.0618055555532919</v>
      </c>
      <c r="R51" s="76">
        <v>2.2000000000000002</v>
      </c>
      <c r="S51" s="77">
        <v>3.6939499999999997E-3</v>
      </c>
      <c r="T51" s="78">
        <v>1154.0745468788739</v>
      </c>
      <c r="U51" s="70">
        <f t="shared" si="8"/>
        <v>524.57933949039716</v>
      </c>
      <c r="V51" s="82">
        <v>1.0666666666656965</v>
      </c>
      <c r="W51" s="76">
        <v>2.2000000000000002</v>
      </c>
      <c r="X51" s="77">
        <v>3.6906499999999997E-3</v>
      </c>
      <c r="Y51" s="78">
        <v>1410.3673199502862</v>
      </c>
      <c r="Z51" s="70">
        <f t="shared" si="9"/>
        <v>641.07605452285725</v>
      </c>
      <c r="AA51" s="72">
        <v>8.7330000000000005E-2</v>
      </c>
      <c r="AB51" s="72">
        <v>8.7639999999999996E-2</v>
      </c>
      <c r="AC51" s="72">
        <v>7.3859999999999995E-2</v>
      </c>
      <c r="AD51" s="80"/>
      <c r="AE51" s="80"/>
      <c r="AF51" s="77">
        <v>3.6970799999999997E-3</v>
      </c>
      <c r="AG51" s="77">
        <v>3.6970799999999997E-3</v>
      </c>
      <c r="AH51" s="77">
        <v>3.6970799999999997E-3</v>
      </c>
      <c r="AI51" s="77"/>
      <c r="AJ51" s="77"/>
      <c r="AK51" s="27" t="s">
        <v>152</v>
      </c>
    </row>
    <row r="52" spans="1:37" s="27" customFormat="1" x14ac:dyDescent="0.25">
      <c r="A52" s="75">
        <v>50</v>
      </c>
      <c r="B52" s="76" t="s">
        <v>142</v>
      </c>
      <c r="C52" s="66">
        <f t="shared" si="34"/>
        <v>4.9078822011143781E-2</v>
      </c>
      <c r="D52" s="66">
        <f t="shared" si="35"/>
        <v>6.0827489113001343E-2</v>
      </c>
      <c r="E52" s="66">
        <f t="shared" si="36"/>
        <v>5.0436683418583629E-2</v>
      </c>
      <c r="F52" s="66">
        <f t="shared" si="37"/>
        <v>5.3447664847576244E-2</v>
      </c>
      <c r="G52" s="66">
        <f t="shared" si="38"/>
        <v>6.4270756601950297E-3</v>
      </c>
      <c r="H52" s="66">
        <f t="shared" si="39"/>
        <v>0.12024988703480254</v>
      </c>
      <c r="I52" s="66">
        <f>NRF_LOD_calcs!F51</f>
        <v>2.442177413263449E-2</v>
      </c>
      <c r="J52" s="67" t="e">
        <f>'Error Propagation'!E54</f>
        <v>#DIV/0!</v>
      </c>
      <c r="K52" s="67">
        <f t="shared" si="40"/>
        <v>6.4270756601950293E-2</v>
      </c>
      <c r="L52" s="84">
        <v>1.0479166666700621</v>
      </c>
      <c r="M52" s="76">
        <v>4.4000000000000004</v>
      </c>
      <c r="N52" s="77">
        <v>3.7322399999999999E-3</v>
      </c>
      <c r="O52" s="78">
        <v>687.12729774353033</v>
      </c>
      <c r="P52" s="83">
        <f t="shared" si="0"/>
        <v>156.16529494171144</v>
      </c>
      <c r="Q52" s="82">
        <v>1.0437499999970896</v>
      </c>
      <c r="R52" s="76">
        <v>4.4000000000000004</v>
      </c>
      <c r="S52" s="77">
        <v>3.7501025025455663E-3</v>
      </c>
      <c r="T52" s="78">
        <v>574.26653575209536</v>
      </c>
      <c r="U52" s="70">
        <f t="shared" si="8"/>
        <v>130.51512176183985</v>
      </c>
      <c r="V52" s="82">
        <v>1.0479166666700621</v>
      </c>
      <c r="W52" s="76">
        <v>4.5999999999999996</v>
      </c>
      <c r="X52" s="77">
        <v>3.7355843465411813E-3</v>
      </c>
      <c r="Y52" s="78">
        <v>648.03844176988684</v>
      </c>
      <c r="Z52" s="70">
        <f t="shared" si="9"/>
        <v>140.87792212388845</v>
      </c>
      <c r="AA52" s="72">
        <v>7.5850000000000001E-2</v>
      </c>
      <c r="AB52" s="72">
        <v>8.9270000000000002E-2</v>
      </c>
      <c r="AC52" s="72">
        <v>7.5950000000000004E-2</v>
      </c>
      <c r="AD52" s="80"/>
      <c r="AE52" s="80"/>
      <c r="AF52" s="77">
        <v>3.7084813569614726E-3</v>
      </c>
      <c r="AG52" s="77">
        <v>3.7084813569614726E-3</v>
      </c>
      <c r="AH52" s="77">
        <v>3.7084813569614726E-3</v>
      </c>
      <c r="AI52" s="77"/>
      <c r="AJ52" s="77"/>
      <c r="AK52" s="27" t="s">
        <v>151</v>
      </c>
    </row>
    <row r="53" spans="1:37" s="27" customFormat="1" x14ac:dyDescent="0.25">
      <c r="A53" s="75">
        <v>51</v>
      </c>
      <c r="B53" s="76" t="s">
        <v>143</v>
      </c>
      <c r="C53" s="66">
        <f t="shared" ref="C53:C58" si="41">IFERROR((N53-($AF53))/(AA53-($AF53))*O53/(L53*M53),"")</f>
        <v>1.2035858073402003E-2</v>
      </c>
      <c r="D53" s="66">
        <f t="shared" ref="D53:D58" si="42">IFERROR((S53-($AG53))/(AB53-($AG53))*T53/(Q53*R53),"")</f>
        <v>0.12506309754485448</v>
      </c>
      <c r="E53" s="66">
        <f t="shared" ref="E53:E58" si="43">IFERROR((X53-($AH53))/(AC53-($AH53))*Y53/(V53*W53),"")</f>
        <v>7.9080024983387717E-2</v>
      </c>
      <c r="F53" s="66">
        <f t="shared" ref="F53:F58" si="44">IFERROR(AVERAGE(C53:E53),"")</f>
        <v>7.2059660200548062E-2</v>
      </c>
      <c r="G53" s="66">
        <f t="shared" ref="G53:G58" si="45">IFERROR(STDEV(C53:E53),"")</f>
        <v>5.683971636890324E-2</v>
      </c>
      <c r="H53" s="66">
        <f t="shared" ref="H53:H58" si="46">G53/F53</f>
        <v>0.78878690533251972</v>
      </c>
      <c r="I53" s="66">
        <f>NRF_LOD_calcs!F52</f>
        <v>0.11528433047649665</v>
      </c>
      <c r="J53" s="67" t="e">
        <f>'Error Propagation'!E55</f>
        <v>#DIV/0!</v>
      </c>
      <c r="K53" s="67">
        <f t="shared" ref="K53:K58" si="47">10*G53</f>
        <v>0.56839716368903237</v>
      </c>
      <c r="L53" s="84">
        <v>1.1055555555576575</v>
      </c>
      <c r="M53" s="76">
        <v>4.3499999999999996</v>
      </c>
      <c r="N53" s="77">
        <v>3.6997600000000003E-3</v>
      </c>
      <c r="O53" s="78">
        <v>3253.6843280838202</v>
      </c>
      <c r="P53" s="83">
        <f t="shared" si="0"/>
        <v>747.97340875490124</v>
      </c>
      <c r="Q53" s="82">
        <v>1.0958333333328483</v>
      </c>
      <c r="R53" s="76">
        <v>4.4000000000000004</v>
      </c>
      <c r="S53" s="77">
        <v>3.7124000000000002E-3</v>
      </c>
      <c r="T53" s="78">
        <v>3259.4106905172753</v>
      </c>
      <c r="U53" s="70">
        <f t="shared" si="8"/>
        <v>740.77515693574435</v>
      </c>
      <c r="V53" s="82">
        <v>1.1020833333313931</v>
      </c>
      <c r="W53" s="76">
        <v>4.5999999999999996</v>
      </c>
      <c r="X53" s="77">
        <v>3.70763E-3</v>
      </c>
      <c r="Y53" s="78">
        <v>3353.142711955747</v>
      </c>
      <c r="Z53" s="70">
        <f t="shared" si="9"/>
        <v>728.94406781646683</v>
      </c>
      <c r="AA53" s="72">
        <v>8.9140379999999991E-2</v>
      </c>
      <c r="AB53" s="72">
        <v>8.0236040000000008E-2</v>
      </c>
      <c r="AC53" s="72">
        <v>8.2236009999999998E-2</v>
      </c>
      <c r="AD53" s="80"/>
      <c r="AE53" s="80"/>
      <c r="AF53" s="77">
        <v>3.6982399999999998E-3</v>
      </c>
      <c r="AG53" s="77">
        <v>3.6982399999999998E-3</v>
      </c>
      <c r="AH53" s="77">
        <v>3.6982399999999998E-3</v>
      </c>
      <c r="AI53" s="77"/>
      <c r="AJ53" s="77"/>
    </row>
    <row r="54" spans="1:37" s="27" customFormat="1" x14ac:dyDescent="0.25">
      <c r="A54" s="75">
        <v>52</v>
      </c>
      <c r="B54" s="76" t="s">
        <v>144</v>
      </c>
      <c r="C54" s="66">
        <f t="shared" si="41"/>
        <v>0.39157699521961764</v>
      </c>
      <c r="D54" s="66">
        <f t="shared" si="42"/>
        <v>0.27952803441387708</v>
      </c>
      <c r="E54" s="66">
        <f t="shared" si="43"/>
        <v>0.12124078741012723</v>
      </c>
      <c r="F54" s="66">
        <f t="shared" si="44"/>
        <v>0.26411527234787396</v>
      </c>
      <c r="G54" s="66">
        <f t="shared" si="45"/>
        <v>0.13582555444054489</v>
      </c>
      <c r="H54" s="66">
        <f t="shared" si="46"/>
        <v>0.51426618852106776</v>
      </c>
      <c r="I54" s="66">
        <f>NRF_LOD_calcs!F53</f>
        <v>0.13552509024982853</v>
      </c>
      <c r="J54" s="67" t="e">
        <f>'Error Propagation'!E56</f>
        <v>#DIV/0!</v>
      </c>
      <c r="K54" s="67">
        <f t="shared" si="47"/>
        <v>1.3582555444054489</v>
      </c>
      <c r="L54" s="84">
        <v>1.0972222222262644</v>
      </c>
      <c r="M54" s="76">
        <v>4.4000000000000004</v>
      </c>
      <c r="N54" s="77">
        <v>3.7348399999999997E-3</v>
      </c>
      <c r="O54" s="78">
        <v>3728.9007353654165</v>
      </c>
      <c r="P54" s="83">
        <f t="shared" si="0"/>
        <v>847.47743985577642</v>
      </c>
      <c r="Q54" s="82">
        <v>1.0812499999956344</v>
      </c>
      <c r="R54" s="76">
        <v>4.4000000000000004</v>
      </c>
      <c r="S54" s="77">
        <v>3.7176900000000001E-3</v>
      </c>
      <c r="T54" s="78">
        <v>3882.0308706336182</v>
      </c>
      <c r="U54" s="70">
        <f t="shared" si="8"/>
        <v>882.27974332582221</v>
      </c>
      <c r="V54" s="82">
        <v>1.0958333333328483</v>
      </c>
      <c r="W54" s="76">
        <v>4.5999999999999996</v>
      </c>
      <c r="X54" s="77">
        <v>3.7062800000000002E-3</v>
      </c>
      <c r="Y54" s="78">
        <v>3984.7225191239354</v>
      </c>
      <c r="Z54" s="70">
        <f t="shared" si="9"/>
        <v>866.24402589650776</v>
      </c>
      <c r="AA54" s="72">
        <v>8.6379999999999998E-2</v>
      </c>
      <c r="AB54" s="72">
        <v>7.5999999999999998E-2</v>
      </c>
      <c r="AC54" s="72">
        <v>9.0800000000000006E-2</v>
      </c>
      <c r="AD54" s="80"/>
      <c r="AE54" s="80"/>
      <c r="AF54" s="77">
        <v>3.6929200000000001E-3</v>
      </c>
      <c r="AG54" s="77">
        <v>3.6929200000000001E-3</v>
      </c>
      <c r="AH54" s="77">
        <v>3.6929200000000001E-3</v>
      </c>
      <c r="AI54" s="77"/>
      <c r="AJ54" s="77"/>
    </row>
    <row r="55" spans="1:37" s="27" customFormat="1" x14ac:dyDescent="0.25">
      <c r="A55" s="81">
        <v>53</v>
      </c>
      <c r="B55" s="76" t="s">
        <v>145</v>
      </c>
      <c r="C55" s="66">
        <f t="shared" si="41"/>
        <v>0.17605238782230898</v>
      </c>
      <c r="D55" s="66">
        <f t="shared" si="42"/>
        <v>-1.2335721323327527E-2</v>
      </c>
      <c r="E55" s="66">
        <f t="shared" si="43"/>
        <v>-8.4280736395633427E-3</v>
      </c>
      <c r="F55" s="66">
        <f t="shared" si="44"/>
        <v>5.1762864286472698E-2</v>
      </c>
      <c r="G55" s="66">
        <f t="shared" si="45"/>
        <v>0.10765561607821028</v>
      </c>
      <c r="H55" s="66">
        <f t="shared" si="46"/>
        <v>2.0797847561604925</v>
      </c>
      <c r="I55" s="66">
        <f>NRF_LOD_calcs!F54</f>
        <v>0.16073666255632282</v>
      </c>
      <c r="J55" s="67" t="e">
        <f>'Error Propagation'!E57</f>
        <v>#DIV/0!</v>
      </c>
      <c r="K55" s="67">
        <f t="shared" si="47"/>
        <v>1.0765561607821028</v>
      </c>
      <c r="L55" s="84">
        <v>1.0812500000029104</v>
      </c>
      <c r="M55" s="76">
        <v>2.2000000000000002</v>
      </c>
      <c r="N55" s="77">
        <v>3.7253500000000001E-3</v>
      </c>
      <c r="O55" s="78">
        <v>2437.5373806962334</v>
      </c>
      <c r="P55" s="83">
        <f t="shared" si="0"/>
        <v>1107.9715366801061</v>
      </c>
      <c r="Q55" s="82">
        <v>1.0805555555562023</v>
      </c>
      <c r="R55" s="76">
        <v>2.2000000000000002</v>
      </c>
      <c r="S55" s="77">
        <v>3.70915E-3</v>
      </c>
      <c r="T55" s="78">
        <v>2407.2913097783376</v>
      </c>
      <c r="U55" s="70">
        <f t="shared" si="8"/>
        <v>1094.2233226265171</v>
      </c>
      <c r="V55" s="82">
        <v>1.102083333338669</v>
      </c>
      <c r="W55" s="76">
        <v>2.2999999999999998</v>
      </c>
      <c r="X55" s="77">
        <v>3.70938E-3</v>
      </c>
      <c r="Y55" s="78">
        <v>2254.1170044696046</v>
      </c>
      <c r="Z55" s="70">
        <f t="shared" si="9"/>
        <v>980.05087150852376</v>
      </c>
      <c r="AA55" s="72">
        <v>9.2240000000000003E-2</v>
      </c>
      <c r="AB55" s="72">
        <v>8.498E-2</v>
      </c>
      <c r="AC55" s="72">
        <v>8.3900000000000002E-2</v>
      </c>
      <c r="AD55" s="80"/>
      <c r="AE55" s="80"/>
      <c r="AF55" s="77">
        <v>3.7101400000000002E-3</v>
      </c>
      <c r="AG55" s="77">
        <v>3.7101400000000002E-3</v>
      </c>
      <c r="AH55" s="77">
        <v>3.7101400000000002E-3</v>
      </c>
      <c r="AI55" s="77"/>
      <c r="AJ55" s="77"/>
      <c r="AK55" s="27" t="s">
        <v>152</v>
      </c>
    </row>
    <row r="56" spans="1:37" s="27" customFormat="1" x14ac:dyDescent="0.25">
      <c r="A56" s="75">
        <v>54</v>
      </c>
      <c r="B56" s="76" t="s">
        <v>146</v>
      </c>
      <c r="C56" s="66">
        <f t="shared" si="41"/>
        <v>0.163013804339043</v>
      </c>
      <c r="D56" s="66">
        <f t="shared" si="42"/>
        <v>0.10542919922574671</v>
      </c>
      <c r="E56" s="66">
        <f t="shared" si="43"/>
        <v>0.65445040887056105</v>
      </c>
      <c r="F56" s="66">
        <f t="shared" si="44"/>
        <v>0.30763113747845022</v>
      </c>
      <c r="G56" s="66">
        <f t="shared" si="45"/>
        <v>0.3017311749608077</v>
      </c>
      <c r="H56" s="66">
        <f t="shared" si="46"/>
        <v>0.98082130903262088</v>
      </c>
      <c r="I56" s="66">
        <f>NRF_LOD_calcs!F55</f>
        <v>0.21788024004207576</v>
      </c>
      <c r="J56" s="67" t="e">
        <f>'Error Propagation'!E58</f>
        <v>#DIV/0!</v>
      </c>
      <c r="K56" s="67">
        <f t="shared" si="47"/>
        <v>3.0173117496080772</v>
      </c>
      <c r="L56" s="84">
        <v>1.0416666666642413</v>
      </c>
      <c r="M56" s="76">
        <v>4.6500000000000004</v>
      </c>
      <c r="N56" s="77">
        <v>3.7044999999999999E-3</v>
      </c>
      <c r="O56" s="78">
        <v>5947.8745004914208</v>
      </c>
      <c r="P56" s="83">
        <f t="shared" si="0"/>
        <v>1279.1127958046065</v>
      </c>
      <c r="Q56" s="82">
        <v>1.0333333333328483</v>
      </c>
      <c r="R56" s="76">
        <v>4.3499999999999996</v>
      </c>
      <c r="S56" s="77">
        <v>3.7011000000000001E-3</v>
      </c>
      <c r="T56" s="78">
        <v>5161.3812619288337</v>
      </c>
      <c r="U56" s="70">
        <f t="shared" si="8"/>
        <v>1186.524428029617</v>
      </c>
      <c r="V56" s="82">
        <v>1.0374999999985448</v>
      </c>
      <c r="W56" s="76">
        <v>4.4000000000000004</v>
      </c>
      <c r="X56" s="77">
        <v>3.7347700000000001E-3</v>
      </c>
      <c r="Y56" s="78">
        <v>5394.4145739219584</v>
      </c>
      <c r="Z56" s="70">
        <f t="shared" si="9"/>
        <v>1226.0033122549905</v>
      </c>
      <c r="AA56" s="72">
        <v>8.0829999999999999E-2</v>
      </c>
      <c r="AB56" s="72">
        <v>7.8189999999999996E-2</v>
      </c>
      <c r="AC56" s="72">
        <v>7.6840000000000006E-2</v>
      </c>
      <c r="AD56" s="80"/>
      <c r="AE56" s="80"/>
      <c r="AF56" s="77">
        <v>3.6942599999999996E-3</v>
      </c>
      <c r="AG56" s="77">
        <v>3.6942599999999996E-3</v>
      </c>
      <c r="AH56" s="77">
        <v>3.6942599999999996E-3</v>
      </c>
      <c r="AI56" s="77"/>
      <c r="AJ56" s="77"/>
    </row>
    <row r="57" spans="1:37" s="27" customFormat="1" x14ac:dyDescent="0.25">
      <c r="A57" s="75">
        <v>55</v>
      </c>
      <c r="B57" s="76" t="s">
        <v>147</v>
      </c>
      <c r="C57" s="66">
        <f t="shared" si="41"/>
        <v>0.29441304281523106</v>
      </c>
      <c r="D57" s="66">
        <f t="shared" si="42"/>
        <v>0.10842009292445477</v>
      </c>
      <c r="E57" s="66">
        <f t="shared" si="43"/>
        <v>8.7770206129288195E-2</v>
      </c>
      <c r="F57" s="66">
        <f t="shared" si="44"/>
        <v>0.16353444728965802</v>
      </c>
      <c r="G57" s="66">
        <f t="shared" si="45"/>
        <v>0.11381348571774438</v>
      </c>
      <c r="H57" s="66">
        <f t="shared" si="46"/>
        <v>0.69596031664297553</v>
      </c>
      <c r="I57" s="66">
        <f>NRF_LOD_calcs!F56</f>
        <v>9.6539694576754265E-2</v>
      </c>
      <c r="J57" s="67" t="e">
        <f>'Error Propagation'!E59</f>
        <v>#DIV/0!</v>
      </c>
      <c r="K57" s="67">
        <f t="shared" si="47"/>
        <v>1.1381348571774439</v>
      </c>
      <c r="L57" s="84">
        <v>1.015972222223354</v>
      </c>
      <c r="M57" s="76">
        <v>2.2000000000000002</v>
      </c>
      <c r="N57" s="77">
        <v>3.7320500000000002E-3</v>
      </c>
      <c r="O57" s="78">
        <v>1286.8586461365994</v>
      </c>
      <c r="P57" s="83">
        <f t="shared" si="0"/>
        <v>584.93574824390873</v>
      </c>
      <c r="Q57" s="82">
        <v>1.015277777776646</v>
      </c>
      <c r="R57" s="76">
        <v>2.2000000000000002</v>
      </c>
      <c r="S57" s="77">
        <v>3.7132700000000003E-3</v>
      </c>
      <c r="T57" s="78">
        <v>1106.7731685557801</v>
      </c>
      <c r="U57" s="70">
        <f t="shared" si="8"/>
        <v>503.07871297989999</v>
      </c>
      <c r="V57" s="82">
        <v>1.0479166666627862</v>
      </c>
      <c r="W57" s="76">
        <v>2.2999999999999998</v>
      </c>
      <c r="X57" s="77">
        <v>3.7088100000000003E-3</v>
      </c>
      <c r="Y57" s="78">
        <v>1252.1017572416431</v>
      </c>
      <c r="Z57" s="70">
        <f t="shared" si="9"/>
        <v>544.39206836593178</v>
      </c>
      <c r="AA57" s="72">
        <v>7.4349999999999999E-2</v>
      </c>
      <c r="AB57" s="72">
        <v>8.2989999999999994E-2</v>
      </c>
      <c r="AC57" s="72">
        <v>7.9989999999999992E-2</v>
      </c>
      <c r="AD57" s="80"/>
      <c r="AE57" s="80"/>
      <c r="AF57" s="77">
        <v>3.6959199999999997E-3</v>
      </c>
      <c r="AG57" s="77">
        <v>3.6959199999999997E-3</v>
      </c>
      <c r="AH57" s="77">
        <v>3.6959199999999997E-3</v>
      </c>
      <c r="AI57" s="77"/>
      <c r="AJ57" s="77"/>
      <c r="AK57" s="27" t="s">
        <v>152</v>
      </c>
    </row>
    <row r="58" spans="1:37" s="27" customFormat="1" x14ac:dyDescent="0.25">
      <c r="A58" s="75">
        <v>56</v>
      </c>
      <c r="B58" s="76" t="s">
        <v>148</v>
      </c>
      <c r="C58" s="66">
        <f t="shared" si="41"/>
        <v>1.4152619425228816E-2</v>
      </c>
      <c r="D58" s="66">
        <f t="shared" si="42"/>
        <v>-3.5355374677079844E-3</v>
      </c>
      <c r="E58" s="66">
        <f t="shared" si="43"/>
        <v>1.0215645625732628E-2</v>
      </c>
      <c r="F58" s="66">
        <f t="shared" si="44"/>
        <v>6.9442425277511525E-3</v>
      </c>
      <c r="G58" s="66">
        <f t="shared" si="45"/>
        <v>9.2867799715186002E-3</v>
      </c>
      <c r="H58" s="66">
        <f t="shared" si="46"/>
        <v>1.3373352002620886</v>
      </c>
      <c r="I58" s="66">
        <f>NRF_LOD_calcs!F57</f>
        <v>3.9492701533993049E-2</v>
      </c>
      <c r="J58" s="67" t="e">
        <f>'Error Propagation'!E60</f>
        <v>#DIV/0!</v>
      </c>
      <c r="K58" s="67">
        <f t="shared" si="47"/>
        <v>9.2867799715185995E-2</v>
      </c>
      <c r="L58" s="84">
        <v>1.0187500000029104</v>
      </c>
      <c r="M58" s="76">
        <v>4.4000000000000004</v>
      </c>
      <c r="N58" s="77">
        <v>3.7063899999999999E-3</v>
      </c>
      <c r="O58" s="78">
        <v>1079.059726184553</v>
      </c>
      <c r="P58" s="83">
        <f t="shared" si="0"/>
        <v>245.24084686012566</v>
      </c>
      <c r="Q58" s="82">
        <v>1.0166666666700621</v>
      </c>
      <c r="R58" s="76">
        <v>4.4000000000000004</v>
      </c>
      <c r="S58" s="77">
        <v>3.7004199999999998E-3</v>
      </c>
      <c r="T58" s="78">
        <v>822.89202666324888</v>
      </c>
      <c r="U58" s="70">
        <f t="shared" si="8"/>
        <v>187.02091515073838</v>
      </c>
      <c r="V58" s="82">
        <v>1.0229166666686069</v>
      </c>
      <c r="W58" s="76">
        <v>4.6500000000000004</v>
      </c>
      <c r="X58" s="77">
        <v>3.7052400000000003E-3</v>
      </c>
      <c r="Y58" s="78">
        <v>1250.137984096659</v>
      </c>
      <c r="Z58" s="70">
        <f t="shared" si="9"/>
        <v>268.84687830035676</v>
      </c>
      <c r="AA58" s="72">
        <v>8.0390000000000003E-2</v>
      </c>
      <c r="AB58" s="72">
        <v>7.9740000000000005E-2</v>
      </c>
      <c r="AC58" s="72">
        <v>9.0109999999999996E-2</v>
      </c>
      <c r="AD58" s="80"/>
      <c r="AE58" s="80"/>
      <c r="AF58" s="77">
        <v>3.7018814205615046E-3</v>
      </c>
      <c r="AG58" s="77">
        <v>3.7018814205615046E-3</v>
      </c>
      <c r="AH58" s="77">
        <v>3.7018814205615046E-3</v>
      </c>
      <c r="AI58" s="77"/>
      <c r="AJ58" s="77"/>
    </row>
    <row r="59" spans="1:37" s="27" customFormat="1" x14ac:dyDescent="0.25">
      <c r="A59" s="75"/>
      <c r="B59" s="10"/>
      <c r="C59" s="66"/>
      <c r="D59" s="66"/>
      <c r="E59" s="66"/>
      <c r="F59" s="66"/>
      <c r="G59" s="66"/>
      <c r="H59" s="66"/>
      <c r="I59" s="66"/>
      <c r="J59" s="67"/>
      <c r="K59" s="67"/>
      <c r="L59" s="84"/>
      <c r="M59" s="76"/>
      <c r="N59" s="77"/>
      <c r="O59" s="78"/>
      <c r="P59" s="83"/>
      <c r="Q59" s="82"/>
      <c r="R59" s="76"/>
      <c r="S59" s="77"/>
      <c r="T59" s="78"/>
      <c r="U59" s="70"/>
      <c r="V59" s="82"/>
      <c r="W59" s="76"/>
      <c r="X59" s="79"/>
      <c r="Y59" s="78"/>
      <c r="Z59" s="70"/>
      <c r="AA59" s="72"/>
      <c r="AB59" s="72"/>
      <c r="AC59" s="72"/>
      <c r="AD59" s="80"/>
      <c r="AE59" s="80"/>
      <c r="AF59" s="77"/>
      <c r="AG59" s="77"/>
      <c r="AH59" s="77"/>
      <c r="AI59" s="77"/>
      <c r="AJ59" s="77"/>
    </row>
    <row r="60" spans="1:37" x14ac:dyDescent="0.25">
      <c r="T60" s="16"/>
      <c r="U60" s="16"/>
    </row>
    <row r="61" spans="1:37" x14ac:dyDescent="0.25">
      <c r="T61" s="16"/>
      <c r="U61" s="16"/>
    </row>
    <row r="62" spans="1:37" x14ac:dyDescent="0.25">
      <c r="T62" s="16"/>
      <c r="U62" s="16"/>
    </row>
    <row r="63" spans="1:37" x14ac:dyDescent="0.25">
      <c r="T63" s="16"/>
      <c r="U63" s="16"/>
    </row>
    <row r="64" spans="1:37" x14ac:dyDescent="0.25">
      <c r="T64" s="16"/>
      <c r="U64" s="16"/>
    </row>
    <row r="65" spans="20:21" x14ac:dyDescent="0.25">
      <c r="T65" s="16"/>
      <c r="U65" s="16"/>
    </row>
    <row r="66" spans="20:21" x14ac:dyDescent="0.25">
      <c r="T66" s="16"/>
      <c r="U66" s="16"/>
    </row>
    <row r="67" spans="20:21" x14ac:dyDescent="0.25">
      <c r="T67" s="16"/>
      <c r="U67" s="16"/>
    </row>
    <row r="68" spans="20:21" x14ac:dyDescent="0.25">
      <c r="T68" s="16"/>
      <c r="U68" s="16"/>
    </row>
    <row r="69" spans="20:21" x14ac:dyDescent="0.25">
      <c r="T69" s="16"/>
      <c r="U69" s="16"/>
    </row>
    <row r="70" spans="20:21" x14ac:dyDescent="0.25">
      <c r="T70" s="16"/>
      <c r="U70" s="16"/>
    </row>
    <row r="71" spans="20:21" x14ac:dyDescent="0.25">
      <c r="T71" s="16"/>
      <c r="U71" s="16"/>
    </row>
    <row r="72" spans="20:21" x14ac:dyDescent="0.25">
      <c r="T72" s="16"/>
      <c r="U72" s="16"/>
    </row>
    <row r="73" spans="20:21" x14ac:dyDescent="0.25">
      <c r="T73" s="16"/>
      <c r="U73" s="16"/>
    </row>
    <row r="74" spans="20:21" x14ac:dyDescent="0.25">
      <c r="T74" s="16"/>
      <c r="U74" s="16"/>
    </row>
    <row r="75" spans="20:21" x14ac:dyDescent="0.25">
      <c r="T75" s="16"/>
      <c r="U75" s="16"/>
    </row>
    <row r="76" spans="20:21" x14ac:dyDescent="0.25">
      <c r="T76" s="16"/>
      <c r="U76" s="16"/>
    </row>
    <row r="77" spans="20:21" x14ac:dyDescent="0.25">
      <c r="T77" s="16"/>
      <c r="U77" s="16"/>
    </row>
    <row r="78" spans="20:21" x14ac:dyDescent="0.25">
      <c r="T78" s="16"/>
      <c r="U78" s="16"/>
    </row>
    <row r="79" spans="20:21" x14ac:dyDescent="0.25">
      <c r="T79" s="16"/>
      <c r="U79" s="16"/>
    </row>
    <row r="80" spans="20:21" x14ac:dyDescent="0.25">
      <c r="T80" s="16"/>
      <c r="U80" s="16"/>
    </row>
    <row r="81" spans="20:21" x14ac:dyDescent="0.25">
      <c r="T81" s="16"/>
      <c r="U81" s="16"/>
    </row>
    <row r="82" spans="20:21" x14ac:dyDescent="0.25">
      <c r="T82" s="16"/>
      <c r="U82" s="16"/>
    </row>
    <row r="83" spans="20:21" x14ac:dyDescent="0.25">
      <c r="T83" s="16"/>
      <c r="U83" s="16"/>
    </row>
    <row r="84" spans="20:21" x14ac:dyDescent="0.25">
      <c r="T84" s="16"/>
      <c r="U84" s="16"/>
    </row>
    <row r="85" spans="20:21" x14ac:dyDescent="0.25">
      <c r="T85" s="16"/>
      <c r="U85" s="16"/>
    </row>
    <row r="86" spans="20:21" x14ac:dyDescent="0.25">
      <c r="T86" s="16"/>
      <c r="U86" s="16"/>
    </row>
    <row r="87" spans="20:21" x14ac:dyDescent="0.25">
      <c r="T87" s="16"/>
      <c r="U87" s="16"/>
    </row>
    <row r="88" spans="20:21" x14ac:dyDescent="0.25">
      <c r="T88" s="16"/>
      <c r="U88" s="16"/>
    </row>
    <row r="89" spans="20:21" x14ac:dyDescent="0.25">
      <c r="T89" s="16"/>
      <c r="U89" s="16"/>
    </row>
    <row r="90" spans="20:21" x14ac:dyDescent="0.25">
      <c r="T90" s="16"/>
      <c r="U90" s="16"/>
    </row>
    <row r="91" spans="20:21" x14ac:dyDescent="0.25">
      <c r="T91" s="16"/>
      <c r="U91" s="16"/>
    </row>
    <row r="92" spans="20:21" x14ac:dyDescent="0.25">
      <c r="T92" s="16"/>
      <c r="U92" s="16"/>
    </row>
    <row r="93" spans="20:21" x14ac:dyDescent="0.25">
      <c r="T93" s="16"/>
      <c r="U93" s="16"/>
    </row>
    <row r="94" spans="20:21" x14ac:dyDescent="0.25">
      <c r="T94" s="16"/>
      <c r="U94" s="16"/>
    </row>
    <row r="95" spans="20:21" x14ac:dyDescent="0.25">
      <c r="T95" s="16"/>
      <c r="U95" s="16"/>
    </row>
    <row r="96" spans="20:21" x14ac:dyDescent="0.25">
      <c r="T96" s="16"/>
      <c r="U96" s="16"/>
    </row>
    <row r="97" spans="20:21" x14ac:dyDescent="0.25">
      <c r="T97" s="16"/>
      <c r="U97" s="16"/>
    </row>
    <row r="98" spans="20:21" x14ac:dyDescent="0.25">
      <c r="T98" s="16"/>
      <c r="U98" s="16"/>
    </row>
    <row r="99" spans="20:21" x14ac:dyDescent="0.25">
      <c r="T99" s="16"/>
      <c r="U99" s="16"/>
    </row>
    <row r="100" spans="20:21" x14ac:dyDescent="0.25">
      <c r="T100" s="16"/>
      <c r="U100" s="16"/>
    </row>
    <row r="101" spans="20:21" x14ac:dyDescent="0.25">
      <c r="T101" s="16"/>
      <c r="U101" s="16"/>
    </row>
    <row r="102" spans="20:21" x14ac:dyDescent="0.25">
      <c r="T102" s="16"/>
      <c r="U102" s="16"/>
    </row>
    <row r="103" spans="20:21" x14ac:dyDescent="0.25">
      <c r="T103" s="16"/>
      <c r="U103" s="16"/>
    </row>
    <row r="104" spans="20:21" x14ac:dyDescent="0.25">
      <c r="T104" s="16"/>
      <c r="U104" s="16"/>
    </row>
    <row r="105" spans="20:21" x14ac:dyDescent="0.25">
      <c r="T105" s="16"/>
      <c r="U105" s="16"/>
    </row>
    <row r="106" spans="20:21" x14ac:dyDescent="0.25">
      <c r="T106" s="16"/>
      <c r="U106" s="16"/>
    </row>
    <row r="107" spans="20:21" x14ac:dyDescent="0.25">
      <c r="T107" s="16"/>
      <c r="U107" s="16"/>
    </row>
    <row r="108" spans="20:21" x14ac:dyDescent="0.25">
      <c r="T108" s="16"/>
      <c r="U108" s="16"/>
    </row>
    <row r="109" spans="20:21" x14ac:dyDescent="0.25">
      <c r="T109" s="16"/>
      <c r="U109" s="16"/>
    </row>
    <row r="110" spans="20:21" x14ac:dyDescent="0.25">
      <c r="T110" s="16"/>
      <c r="U110" s="16"/>
    </row>
    <row r="111" spans="20:21" x14ac:dyDescent="0.25">
      <c r="T111" s="16"/>
      <c r="U111" s="16"/>
    </row>
    <row r="112" spans="20:21" x14ac:dyDescent="0.25">
      <c r="T112" s="16"/>
      <c r="U112" s="16"/>
    </row>
    <row r="113" spans="20:21" x14ac:dyDescent="0.25">
      <c r="T113" s="16"/>
      <c r="U113" s="16"/>
    </row>
    <row r="114" spans="20:21" x14ac:dyDescent="0.25">
      <c r="T114" s="16"/>
      <c r="U114" s="16"/>
    </row>
    <row r="115" spans="20:21" x14ac:dyDescent="0.25">
      <c r="T115" s="16"/>
      <c r="U115" s="16"/>
    </row>
    <row r="116" spans="20:21" x14ac:dyDescent="0.25">
      <c r="T116" s="16"/>
      <c r="U116" s="16"/>
    </row>
    <row r="117" spans="20:21" x14ac:dyDescent="0.25">
      <c r="T117" s="16"/>
      <c r="U117" s="16"/>
    </row>
    <row r="118" spans="20:21" x14ac:dyDescent="0.25">
      <c r="T118" s="16"/>
      <c r="U118" s="16"/>
    </row>
    <row r="119" spans="20:21" x14ac:dyDescent="0.25">
      <c r="T119" s="16"/>
      <c r="U119" s="16"/>
    </row>
    <row r="120" spans="20:21" x14ac:dyDescent="0.25">
      <c r="T120" s="16"/>
      <c r="U120" s="16"/>
    </row>
    <row r="121" spans="20:21" x14ac:dyDescent="0.25">
      <c r="T121" s="16"/>
      <c r="U121" s="16"/>
    </row>
    <row r="122" spans="20:21" x14ac:dyDescent="0.25">
      <c r="T122" s="16"/>
      <c r="U122" s="16"/>
    </row>
    <row r="123" spans="20:21" x14ac:dyDescent="0.25">
      <c r="T123" s="16"/>
      <c r="U123" s="16"/>
    </row>
    <row r="124" spans="20:21" x14ac:dyDescent="0.25">
      <c r="T124" s="16"/>
      <c r="U124" s="16"/>
    </row>
    <row r="125" spans="20:21" x14ac:dyDescent="0.25">
      <c r="T125" s="16"/>
      <c r="U125" s="16"/>
    </row>
    <row r="126" spans="20:21" x14ac:dyDescent="0.25">
      <c r="T126" s="16"/>
      <c r="U126" s="16"/>
    </row>
    <row r="127" spans="20:21" x14ac:dyDescent="0.25">
      <c r="T127" s="16"/>
      <c r="U127" s="16"/>
    </row>
    <row r="128" spans="20:21" x14ac:dyDescent="0.25">
      <c r="T128" s="16"/>
      <c r="U128" s="16"/>
    </row>
    <row r="129" spans="20:21" x14ac:dyDescent="0.25">
      <c r="T129" s="16"/>
      <c r="U129" s="16"/>
    </row>
    <row r="130" spans="20:21" x14ac:dyDescent="0.25">
      <c r="T130" s="16"/>
      <c r="U130" s="16"/>
    </row>
    <row r="131" spans="20:21" x14ac:dyDescent="0.25">
      <c r="T131" s="16"/>
      <c r="U131" s="16"/>
    </row>
    <row r="132" spans="20:21" x14ac:dyDescent="0.25">
      <c r="T132" s="16"/>
      <c r="U132" s="16"/>
    </row>
    <row r="133" spans="20:21" x14ac:dyDescent="0.25">
      <c r="T133" s="16"/>
      <c r="U133" s="16"/>
    </row>
    <row r="134" spans="20:21" x14ac:dyDescent="0.25">
      <c r="T134" s="16"/>
      <c r="U134" s="16"/>
    </row>
    <row r="135" spans="20:21" x14ac:dyDescent="0.25">
      <c r="T135" s="16"/>
      <c r="U135" s="16"/>
    </row>
    <row r="136" spans="20:21" x14ac:dyDescent="0.25">
      <c r="T136" s="16"/>
      <c r="U136" s="16"/>
    </row>
    <row r="137" spans="20:21" x14ac:dyDescent="0.25">
      <c r="T137" s="16"/>
      <c r="U137" s="16"/>
    </row>
    <row r="138" spans="20:21" x14ac:dyDescent="0.25">
      <c r="T138" s="16"/>
      <c r="U138" s="16"/>
    </row>
    <row r="139" spans="20:21" x14ac:dyDescent="0.25">
      <c r="T139" s="16"/>
      <c r="U139" s="16"/>
    </row>
    <row r="140" spans="20:21" x14ac:dyDescent="0.25">
      <c r="T140" s="16"/>
      <c r="U140" s="16"/>
    </row>
    <row r="141" spans="20:21" x14ac:dyDescent="0.25">
      <c r="T141" s="16"/>
      <c r="U141" s="16"/>
    </row>
    <row r="142" spans="20:21" x14ac:dyDescent="0.25">
      <c r="T142" s="16"/>
      <c r="U142" s="16"/>
    </row>
    <row r="143" spans="20:21" x14ac:dyDescent="0.25">
      <c r="T143" s="16"/>
      <c r="U143" s="16"/>
    </row>
    <row r="144" spans="20:21" x14ac:dyDescent="0.25">
      <c r="T144" s="16"/>
      <c r="U144" s="16"/>
    </row>
    <row r="145" spans="20:21" x14ac:dyDescent="0.25">
      <c r="T145" s="16"/>
      <c r="U145" s="16"/>
    </row>
    <row r="146" spans="20:21" x14ac:dyDescent="0.25">
      <c r="T146" s="16"/>
      <c r="U146" s="16"/>
    </row>
    <row r="147" spans="20:21" x14ac:dyDescent="0.25">
      <c r="T147" s="16"/>
      <c r="U147" s="16"/>
    </row>
    <row r="148" spans="20:21" x14ac:dyDescent="0.25">
      <c r="T148" s="16"/>
      <c r="U148" s="16"/>
    </row>
    <row r="149" spans="20:21" x14ac:dyDescent="0.25">
      <c r="T149" s="16"/>
      <c r="U149" s="16"/>
    </row>
    <row r="150" spans="20:21" x14ac:dyDescent="0.25">
      <c r="T150" s="16"/>
      <c r="U150" s="16"/>
    </row>
    <row r="151" spans="20:21" x14ac:dyDescent="0.25">
      <c r="T151" s="16"/>
      <c r="U151" s="16"/>
    </row>
    <row r="152" spans="20:21" x14ac:dyDescent="0.25">
      <c r="T152" s="16"/>
      <c r="U152" s="16"/>
    </row>
    <row r="153" spans="20:21" x14ac:dyDescent="0.25">
      <c r="T153" s="16"/>
      <c r="U153" s="16"/>
    </row>
    <row r="154" spans="20:21" x14ac:dyDescent="0.25">
      <c r="T154" s="16"/>
      <c r="U154" s="16"/>
    </row>
    <row r="155" spans="20:21" x14ac:dyDescent="0.25">
      <c r="T155" s="16"/>
      <c r="U155" s="16"/>
    </row>
    <row r="156" spans="20:21" x14ac:dyDescent="0.25">
      <c r="T156" s="16"/>
      <c r="U156" s="16"/>
    </row>
    <row r="157" spans="20:21" x14ac:dyDescent="0.25">
      <c r="T157" s="16"/>
      <c r="U157" s="16"/>
    </row>
    <row r="158" spans="20:21" x14ac:dyDescent="0.25">
      <c r="T158" s="16"/>
      <c r="U158" s="16"/>
    </row>
    <row r="159" spans="20:21" x14ac:dyDescent="0.25">
      <c r="T159" s="16"/>
      <c r="U159" s="16"/>
    </row>
  </sheetData>
  <mergeCells count="5">
    <mergeCell ref="V1:Y1"/>
    <mergeCell ref="AA1:AE1"/>
    <mergeCell ref="AF1:AJ1"/>
    <mergeCell ref="L1:P1"/>
    <mergeCell ref="Q1:U1"/>
  </mergeCells>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57"/>
  <sheetViews>
    <sheetView topLeftCell="A25" workbookViewId="0">
      <selection activeCell="A52" sqref="A51:A52"/>
    </sheetView>
  </sheetViews>
  <sheetFormatPr defaultColWidth="10.75" defaultRowHeight="15.75" x14ac:dyDescent="0.25"/>
  <cols>
    <col min="1" max="1" width="16" style="14" customWidth="1"/>
    <col min="2" max="2" width="12.5" style="14" bestFit="1" customWidth="1"/>
    <col min="3" max="3" width="9.75" style="14" bestFit="1" customWidth="1"/>
    <col min="4" max="5" width="10.75" style="14"/>
    <col min="6" max="6" width="14.25" style="14" customWidth="1"/>
    <col min="7" max="16384" width="10.75" style="14"/>
  </cols>
  <sheetData>
    <row r="1" spans="1:6" s="17" customFormat="1" ht="36.75" thickBot="1" x14ac:dyDescent="0.4">
      <c r="A1" s="18" t="s">
        <v>19</v>
      </c>
      <c r="B1" s="18" t="s">
        <v>90</v>
      </c>
      <c r="C1" s="54" t="s">
        <v>34</v>
      </c>
      <c r="D1" s="54" t="s">
        <v>35</v>
      </c>
      <c r="E1" s="54" t="s">
        <v>36</v>
      </c>
      <c r="F1" s="54" t="s">
        <v>92</v>
      </c>
    </row>
    <row r="2" spans="1:6" ht="16.5" thickTop="1" x14ac:dyDescent="0.25">
      <c r="A2" s="14">
        <v>1</v>
      </c>
      <c r="B2" s="53">
        <v>1.3726847173817191E-5</v>
      </c>
      <c r="C2" s="20">
        <f>IFERROR(B2/(AVERAGE(Enter_Data!AA3:AE3)-AVERAGE(Enter_Data!AF3:AJ3))*Enter_Data!O3/(Enter_Data!M3*Enter_Data!Q3),"")</f>
        <v>0.10809230581782074</v>
      </c>
      <c r="D2" s="21">
        <f>IFERROR(B2/(AVERAGE(Enter_Data!AA3:AE3)-AVERAGE(Enter_Data!AF3:AJ3))*Enter_Data!T3/(Enter_Data!R3*Enter_Data!Q3),"")</f>
        <v>0.10185511828698372</v>
      </c>
      <c r="E2" s="52">
        <f>IFERROR(B2/(AVERAGE(Enter_Data!AA3:AE3)-AVERAGE(Enter_Data!AF3:AJ3))*Enter_Data!Y3/(Enter_Data!W3*Enter_Data!V3),"")</f>
        <v>9.6171381226142216E-2</v>
      </c>
      <c r="F2" s="21">
        <f>AVERAGE(C2:E2)</f>
        <v>0.10203960177698224</v>
      </c>
    </row>
    <row r="3" spans="1:6" x14ac:dyDescent="0.25">
      <c r="A3" s="14">
        <v>2</v>
      </c>
      <c r="B3" s="53">
        <v>1.3726847173817191E-5</v>
      </c>
      <c r="C3" s="20">
        <f>IFERROR(B3/(AVERAGE(Enter_Data!AA4:AE4)-AVERAGE(Enter_Data!AF4:AJ4))*Enter_Data!O4/(Enter_Data!M4*Enter_Data!Q4),"")</f>
        <v>0.10346794768362035</v>
      </c>
      <c r="D3" s="21">
        <f>IFERROR(B3/(AVERAGE(Enter_Data!AA4:AE4)-AVERAGE(Enter_Data!AF4:AJ4))*Enter_Data!T4/(Enter_Data!R4*Enter_Data!Q4),"")</f>
        <v>9.1944400592386163E-2</v>
      </c>
      <c r="E3" s="52">
        <f>IFERROR(B3/(AVERAGE(Enter_Data!AA4:AE4)-AVERAGE(Enter_Data!AF4:AJ4))*Enter_Data!Y4/(Enter_Data!W4*Enter_Data!V4),"")</f>
        <v>9.1530323141697331E-2</v>
      </c>
      <c r="F3" s="21">
        <f t="shared" ref="F3:F30" si="0">AVERAGE(C3:E3)</f>
        <v>9.5647557139234618E-2</v>
      </c>
    </row>
    <row r="4" spans="1:6" x14ac:dyDescent="0.25">
      <c r="A4" s="14">
        <v>3</v>
      </c>
      <c r="B4" s="53">
        <v>1.3726847173817191E-5</v>
      </c>
      <c r="C4" s="20">
        <f>IFERROR(B4/(AVERAGE(Enter_Data!AA5:AE5)-AVERAGE(Enter_Data!AF5:AJ5))*Enter_Data!O5/(Enter_Data!M5*Enter_Data!Q5),"")</f>
        <v>7.2077353964449295E-2</v>
      </c>
      <c r="D4" s="21">
        <f>IFERROR(B4/(AVERAGE(Enter_Data!AA5:AE5)-AVERAGE(Enter_Data!AF5:AJ5))*Enter_Data!T5/(Enter_Data!R5*Enter_Data!Q5),"")</f>
        <v>8.0479806099175724E-2</v>
      </c>
      <c r="E4" s="52">
        <f>IFERROR(B4/(AVERAGE(Enter_Data!AA5:AE5)-AVERAGE(Enter_Data!AF5:AJ5))*Enter_Data!Y5/(Enter_Data!W5*Enter_Data!V5),"")</f>
        <v>6.7289117750084379E-2</v>
      </c>
      <c r="F4" s="21">
        <f t="shared" si="0"/>
        <v>7.3282092604569804E-2</v>
      </c>
    </row>
    <row r="5" spans="1:6" x14ac:dyDescent="0.25">
      <c r="A5" s="14">
        <v>4</v>
      </c>
      <c r="B5" s="53">
        <v>1.3726847173817191E-5</v>
      </c>
      <c r="C5" s="20">
        <f>IFERROR(B5/(AVERAGE(Enter_Data!AA6:AE6)-AVERAGE(Enter_Data!AF6:AJ6))*Enter_Data!O6/(Enter_Data!M6*Enter_Data!Q6),"")</f>
        <v>7.689702515140498E-2</v>
      </c>
      <c r="D5" s="21">
        <f>IFERROR(B5/(AVERAGE(Enter_Data!AA6:AE6)-AVERAGE(Enter_Data!AF6:AJ6))*Enter_Data!T6/(Enter_Data!R6*Enter_Data!Q6),"")</f>
        <v>6.4470565310778091E-2</v>
      </c>
      <c r="E5" s="52">
        <f>IFERROR(B5/(AVERAGE(Enter_Data!AA6:AE6)-AVERAGE(Enter_Data!AF6:AJ6))*Enter_Data!Y6/(Enter_Data!W6*Enter_Data!V6),"")</f>
        <v>0.101758753250838</v>
      </c>
      <c r="F5" s="21">
        <f t="shared" si="0"/>
        <v>8.1042114571007018E-2</v>
      </c>
    </row>
    <row r="6" spans="1:6" x14ac:dyDescent="0.25">
      <c r="A6" s="14">
        <v>5</v>
      </c>
      <c r="B6" s="53">
        <v>1.3726847173817191E-5</v>
      </c>
      <c r="C6" s="20">
        <f>IFERROR(B6/(AVERAGE(Enter_Data!AA7:AE7)-AVERAGE(Enter_Data!AF7:AJ7))*Enter_Data!O7/(Enter_Data!M7*Enter_Data!Q7),"")</f>
        <v>0.10806043813097443</v>
      </c>
      <c r="D6" s="21">
        <f>IFERROR(B6/(AVERAGE(Enter_Data!AA7:AE7)-AVERAGE(Enter_Data!AF7:AJ7))*Enter_Data!T7/(Enter_Data!R7*Enter_Data!Q7),"")</f>
        <v>9.9773648489926814E-2</v>
      </c>
      <c r="E6" s="52">
        <f>IFERROR(B6/(AVERAGE(Enter_Data!AA7:AE7)-AVERAGE(Enter_Data!AF7:AJ7))*Enter_Data!Y7/(Enter_Data!W7*Enter_Data!V7),"")</f>
        <v>8.8249529163648158E-2</v>
      </c>
      <c r="F6" s="21">
        <f t="shared" si="0"/>
        <v>9.8694538594849793E-2</v>
      </c>
    </row>
    <row r="7" spans="1:6" x14ac:dyDescent="0.25">
      <c r="A7" s="14">
        <v>6</v>
      </c>
      <c r="B7" s="53">
        <v>1.3726847173817191E-5</v>
      </c>
      <c r="C7" s="20">
        <f>IFERROR(B7/(AVERAGE(Enter_Data!AA8:AE8)-AVERAGE(Enter_Data!AF8:AJ8))*Enter_Data!O8/(Enter_Data!M8*Enter_Data!Q8),"")</f>
        <v>0.13690733531242336</v>
      </c>
      <c r="D7" s="21">
        <f>IFERROR(B7/(AVERAGE(Enter_Data!AA8:AE8)-AVERAGE(Enter_Data!AF8:AJ8))*Enter_Data!T8/(Enter_Data!R8*Enter_Data!Q8),"")</f>
        <v>0.13152413095844448</v>
      </c>
      <c r="E7" s="52">
        <f>IFERROR(B7/(AVERAGE(Enter_Data!AA8:AE8)-AVERAGE(Enter_Data!AF8:AJ8))*Enter_Data!Y8/(Enter_Data!W8*Enter_Data!V8),"")</f>
        <v>0.12198925883960181</v>
      </c>
      <c r="F7" s="21">
        <f t="shared" si="0"/>
        <v>0.1301402417034899</v>
      </c>
    </row>
    <row r="8" spans="1:6" x14ac:dyDescent="0.25">
      <c r="A8" s="14">
        <v>7</v>
      </c>
      <c r="B8" s="53">
        <v>1.3726847173817191E-5</v>
      </c>
      <c r="C8" s="20">
        <f>IFERROR(B8/(AVERAGE(Enter_Data!AA9:AE9)-AVERAGE(Enter_Data!AF9:AJ9))*Enter_Data!O9/(Enter_Data!M9*Enter_Data!Q9),"")</f>
        <v>0.10981364044657697</v>
      </c>
      <c r="D8" s="21">
        <f>IFERROR(B8/(AVERAGE(Enter_Data!AA9:AE9)-AVERAGE(Enter_Data!AF9:AJ9))*Enter_Data!T9/(Enter_Data!R9*Enter_Data!Q9),"")</f>
        <v>0.10378615556691001</v>
      </c>
      <c r="E8" s="52">
        <f>IFERROR(B8/(AVERAGE(Enter_Data!AA9:AE9)-AVERAGE(Enter_Data!AF9:AJ9))*Enter_Data!Y9/(Enter_Data!W9*Enter_Data!V9),"")</f>
        <v>0.10430767070287511</v>
      </c>
      <c r="F8" s="21">
        <f t="shared" si="0"/>
        <v>0.10596915557212071</v>
      </c>
    </row>
    <row r="9" spans="1:6" x14ac:dyDescent="0.25">
      <c r="A9" s="14">
        <v>8</v>
      </c>
      <c r="B9" s="53">
        <v>1.3726847173817191E-5</v>
      </c>
      <c r="C9" s="20">
        <f>IFERROR(B9/(AVERAGE(Enter_Data!AA10:AE10)-AVERAGE(Enter_Data!AF10:AJ10))*Enter_Data!O10/(Enter_Data!M10*Enter_Data!Q10),"")</f>
        <v>3.0236070596068143E-2</v>
      </c>
      <c r="D9" s="21">
        <f>IFERROR(B9/(AVERAGE(Enter_Data!AA10:AE10)-AVERAGE(Enter_Data!AF10:AJ10))*Enter_Data!T10/(Enter_Data!R10*Enter_Data!Q10),"")</f>
        <v>4.0360986429235579E-2</v>
      </c>
      <c r="E9" s="52">
        <f>IFERROR(B9/(AVERAGE(Enter_Data!AA10:AE10)-AVERAGE(Enter_Data!AF10:AJ10))*Enter_Data!Y10/(Enter_Data!W10*Enter_Data!V10),"")</f>
        <v>3.8662996389626857E-2</v>
      </c>
      <c r="F9" s="21">
        <f t="shared" si="0"/>
        <v>3.6420017804976862E-2</v>
      </c>
    </row>
    <row r="10" spans="1:6" x14ac:dyDescent="0.25">
      <c r="A10" s="14">
        <v>9</v>
      </c>
      <c r="B10" s="53">
        <v>1.3726847173817191E-5</v>
      </c>
      <c r="C10" s="20">
        <f>IFERROR(B10/(AVERAGE(Enter_Data!AA11:AE11)-AVERAGE(Enter_Data!AF11:AJ11))*Enter_Data!O11/(Enter_Data!M11*Enter_Data!Q11),"")</f>
        <v>6.1763498594155787E-2</v>
      </c>
      <c r="D10" s="21">
        <f>IFERROR(B10/(AVERAGE(Enter_Data!AA11:AE11)-AVERAGE(Enter_Data!AF11:AJ11))*Enter_Data!T11/(Enter_Data!R11*Enter_Data!Q11),"")</f>
        <v>5.1505814947038757E-2</v>
      </c>
      <c r="E10" s="52">
        <f>IFERROR(B10/(AVERAGE(Enter_Data!AA11:AE11)-AVERAGE(Enter_Data!AF11:AJ11))*Enter_Data!Y11/(Enter_Data!W11*Enter_Data!V11),"")</f>
        <v>6.0496572524124624E-2</v>
      </c>
      <c r="F10" s="21">
        <f t="shared" si="0"/>
        <v>5.7921962021773056E-2</v>
      </c>
    </row>
    <row r="11" spans="1:6" x14ac:dyDescent="0.25">
      <c r="A11" s="14">
        <v>10</v>
      </c>
      <c r="B11" s="53">
        <v>1.3726847173817191E-5</v>
      </c>
      <c r="C11" s="20">
        <f>IFERROR(B11/(AVERAGE(Enter_Data!AA12:AE12)-AVERAGE(Enter_Data!AF12:AJ12))*Enter_Data!O12/(Enter_Data!M12*Enter_Data!Q12),"")</f>
        <v>3.8621277125091176E-2</v>
      </c>
      <c r="D11" s="21">
        <f>IFERROR(B11/(AVERAGE(Enter_Data!AA12:AE12)-AVERAGE(Enter_Data!AF12:AJ12))*Enter_Data!T12/(Enter_Data!R12*Enter_Data!Q12),"")</f>
        <v>3.1656574689416288E-2</v>
      </c>
      <c r="E11" s="52">
        <f>IFERROR(B11/(AVERAGE(Enter_Data!AA12:AE12)-AVERAGE(Enter_Data!AF12:AJ12))*Enter_Data!Y12/(Enter_Data!W12*Enter_Data!V12),"")</f>
        <v>4.0075988970730739E-2</v>
      </c>
      <c r="F11" s="21">
        <f t="shared" si="0"/>
        <v>3.6784613595079403E-2</v>
      </c>
    </row>
    <row r="12" spans="1:6" x14ac:dyDescent="0.25">
      <c r="A12" s="14">
        <v>11</v>
      </c>
      <c r="B12" s="53">
        <v>1.3726847173817191E-5</v>
      </c>
      <c r="C12" s="20">
        <f>IFERROR(B12/(AVERAGE(Enter_Data!AA13:AE13)-AVERAGE(Enter_Data!AF13:AJ13))*Enter_Data!O13/(Enter_Data!M13*Enter_Data!Q13),"")</f>
        <v>4.0676289777427647E-2</v>
      </c>
      <c r="D12" s="21">
        <f>IFERROR(B12/(AVERAGE(Enter_Data!AA13:AE13)-AVERAGE(Enter_Data!AF13:AJ13))*Enter_Data!T13/(Enter_Data!R13*Enter_Data!Q13),"")</f>
        <v>3.002350162367988E-2</v>
      </c>
      <c r="E12" s="52">
        <f>IFERROR(B12/(AVERAGE(Enter_Data!AA13:AE13)-AVERAGE(Enter_Data!AF13:AJ13))*Enter_Data!Y13/(Enter_Data!W13*Enter_Data!V13),"")</f>
        <v>4.0086391656756495E-2</v>
      </c>
      <c r="F12" s="21">
        <f t="shared" si="0"/>
        <v>3.692872768595467E-2</v>
      </c>
    </row>
    <row r="13" spans="1:6" x14ac:dyDescent="0.25">
      <c r="A13" s="14">
        <v>12</v>
      </c>
      <c r="B13" s="53">
        <v>1.3726847173817191E-5</v>
      </c>
      <c r="C13" s="20">
        <f>IFERROR(B13/(AVERAGE(Enter_Data!AA14:AE14)-AVERAGE(Enter_Data!AF14:AJ14))*Enter_Data!O14/(Enter_Data!M14*Enter_Data!Q14),"")</f>
        <v>3.7734612890107731E-2</v>
      </c>
      <c r="D13" s="21">
        <f>IFERROR(B13/(AVERAGE(Enter_Data!AA14:AE14)-AVERAGE(Enter_Data!AF14:AJ14))*Enter_Data!T14/(Enter_Data!R14*Enter_Data!Q14),"")</f>
        <v>4.7145669864960812E-2</v>
      </c>
      <c r="E13" s="52">
        <f>IFERROR(B13/(AVERAGE(Enter_Data!AA14:AE14)-AVERAGE(Enter_Data!AF14:AJ14))*Enter_Data!Y14/(Enter_Data!W14*Enter_Data!V14),"")</f>
        <v>4.5764975649290759E-2</v>
      </c>
      <c r="F13" s="21">
        <f t="shared" si="0"/>
        <v>4.354841946811977E-2</v>
      </c>
    </row>
    <row r="14" spans="1:6" x14ac:dyDescent="0.25">
      <c r="A14" s="14">
        <v>13</v>
      </c>
      <c r="B14" s="53">
        <v>1.3726847173817191E-5</v>
      </c>
      <c r="C14" s="20">
        <f>IFERROR(B14/(AVERAGE(Enter_Data!AA15:AE15)-AVERAGE(Enter_Data!AF15:AJ15))*Enter_Data!O15/(Enter_Data!M15*Enter_Data!Q15),"")</f>
        <v>4.2086106921648971E-2</v>
      </c>
      <c r="D14" s="21">
        <f>IFERROR(B14/(AVERAGE(Enter_Data!AA15:AE15)-AVERAGE(Enter_Data!AF15:AJ15))*Enter_Data!T15/(Enter_Data!R15*Enter_Data!Q15),"")</f>
        <v>4.0953717538090462E-2</v>
      </c>
      <c r="E14" s="52">
        <f>IFERROR(B14/(AVERAGE(Enter_Data!AA15:AE15)-AVERAGE(Enter_Data!AF15:AJ15))*Enter_Data!Y15/(Enter_Data!W15*Enter_Data!V15),"")</f>
        <v>4.2925631351212065E-2</v>
      </c>
      <c r="F14" s="21">
        <f t="shared" si="0"/>
        <v>4.1988485270317157E-2</v>
      </c>
    </row>
    <row r="15" spans="1:6" x14ac:dyDescent="0.25">
      <c r="A15" s="14">
        <v>14</v>
      </c>
      <c r="B15" s="53">
        <v>1.3726847173817191E-5</v>
      </c>
      <c r="C15" s="20">
        <f>IFERROR(B15/(AVERAGE(Enter_Data!AA16:AE16)-AVERAGE(Enter_Data!AF16:AJ16))*Enter_Data!O16/(Enter_Data!M16*Enter_Data!Q16),"")</f>
        <v>3.7483495224759703E-2</v>
      </c>
      <c r="D15" s="21">
        <f>IFERROR(B15/(AVERAGE(Enter_Data!AA16:AE16)-AVERAGE(Enter_Data!AF16:AJ16))*Enter_Data!T16/(Enter_Data!R16*Enter_Data!Q16),"")</f>
        <v>3.5313581555659133E-2</v>
      </c>
      <c r="E15" s="52">
        <f>IFERROR(B15/(AVERAGE(Enter_Data!AA16:AE16)-AVERAGE(Enter_Data!AF16:AJ16))*Enter_Data!Y16/(Enter_Data!W16*Enter_Data!V16),"")</f>
        <v>3.8634215212292086E-2</v>
      </c>
      <c r="F15" s="21">
        <f t="shared" si="0"/>
        <v>3.7143763997570307E-2</v>
      </c>
    </row>
    <row r="16" spans="1:6" x14ac:dyDescent="0.25">
      <c r="A16" s="14">
        <v>15</v>
      </c>
      <c r="B16" s="53">
        <v>1.3726847173817191E-5</v>
      </c>
      <c r="C16" s="20">
        <f>IFERROR(B16/(AVERAGE(Enter_Data!AA17:AE17)-AVERAGE(Enter_Data!AF17:AJ17))*Enter_Data!O17/(Enter_Data!M17*Enter_Data!Q17),"")</f>
        <v>2.9936547145833315E-2</v>
      </c>
      <c r="D16" s="21">
        <f>IFERROR(B16/(AVERAGE(Enter_Data!AA17:AE17)-AVERAGE(Enter_Data!AF17:AJ17))*Enter_Data!T17/(Enter_Data!R17*Enter_Data!Q17),"")</f>
        <v>2.2251145707738958E-2</v>
      </c>
      <c r="E16" s="52">
        <f>IFERROR(B16/(AVERAGE(Enter_Data!AA17:AE17)-AVERAGE(Enter_Data!AF17:AJ17))*Enter_Data!Y17/(Enter_Data!W17*Enter_Data!V17),"")</f>
        <v>1.7911851974740888E-2</v>
      </c>
      <c r="F16" s="21">
        <f t="shared" si="0"/>
        <v>2.3366514942771057E-2</v>
      </c>
    </row>
    <row r="17" spans="1:6" x14ac:dyDescent="0.25">
      <c r="A17" s="14">
        <v>16</v>
      </c>
      <c r="B17" s="53">
        <v>1.3726847173817191E-5</v>
      </c>
      <c r="C17" s="20">
        <f>IFERROR(B17/(AVERAGE(Enter_Data!AA18:AE18)-AVERAGE(Enter_Data!AF18:AJ18))*Enter_Data!O18/(Enter_Data!M18*Enter_Data!Q18),"")</f>
        <v>3.8459769778198961E-2</v>
      </c>
      <c r="D17" s="21">
        <f>IFERROR(B17/(AVERAGE(Enter_Data!AA18:AE18)-AVERAGE(Enter_Data!AF18:AJ18))*Enter_Data!T18/(Enter_Data!R18*Enter_Data!Q18),"")</f>
        <v>5.1860142171430583E-2</v>
      </c>
      <c r="E17" s="52">
        <f>IFERROR(B17/(AVERAGE(Enter_Data!AA18:AE18)-AVERAGE(Enter_Data!AF18:AJ18))*Enter_Data!Y18/(Enter_Data!W18*Enter_Data!V18),"")</f>
        <v>3.6613271464486868E-2</v>
      </c>
      <c r="F17" s="21">
        <f t="shared" si="0"/>
        <v>4.2311061138038807E-2</v>
      </c>
    </row>
    <row r="18" spans="1:6" x14ac:dyDescent="0.25">
      <c r="A18" s="14">
        <v>17</v>
      </c>
      <c r="B18" s="53">
        <v>1.3726847173817191E-5</v>
      </c>
      <c r="C18" s="20">
        <f>IFERROR(B18/(AVERAGE(Enter_Data!AA19:AE19)-AVERAGE(Enter_Data!AF19:AJ19))*Enter_Data!O19/(Enter_Data!M19*Enter_Data!Q19),"")</f>
        <v>3.7414067021605407E-2</v>
      </c>
      <c r="D18" s="21">
        <f>IFERROR(B18/(AVERAGE(Enter_Data!AA19:AE19)-AVERAGE(Enter_Data!AF19:AJ19))*Enter_Data!T19/(Enter_Data!R19*Enter_Data!Q19),"")</f>
        <v>4.2307710072647352E-2</v>
      </c>
      <c r="E18" s="52">
        <f>IFERROR(B18/(AVERAGE(Enter_Data!AA19:AE19)-AVERAGE(Enter_Data!AF19:AJ19))*Enter_Data!Y19/(Enter_Data!W19*Enter_Data!V19),"")</f>
        <v>3.823026103201918E-2</v>
      </c>
      <c r="F18" s="21">
        <f t="shared" si="0"/>
        <v>3.9317346042090646E-2</v>
      </c>
    </row>
    <row r="19" spans="1:6" x14ac:dyDescent="0.25">
      <c r="A19" s="14">
        <v>18</v>
      </c>
      <c r="B19" s="53">
        <v>1.3726847173817191E-5</v>
      </c>
      <c r="C19" s="20">
        <f>IFERROR(B19/(AVERAGE(Enter_Data!AA20:AE20)-AVERAGE(Enter_Data!AF20:AJ20))*Enter_Data!O20/(Enter_Data!M20*Enter_Data!Q20),"")</f>
        <v>3.9574378300555026E-2</v>
      </c>
      <c r="D19" s="21">
        <f>IFERROR(B19/(AVERAGE(Enter_Data!AA20:AE20)-AVERAGE(Enter_Data!AF20:AJ20))*Enter_Data!T20/(Enter_Data!R20*Enter_Data!Q20),"")</f>
        <v>3.7993992268412359E-2</v>
      </c>
      <c r="E19" s="52">
        <f>IFERROR(B19/(AVERAGE(Enter_Data!AA20:AE20)-AVERAGE(Enter_Data!AF20:AJ20))*Enter_Data!Y20/(Enter_Data!W20*Enter_Data!V20),"")</f>
        <v>3.8373437737260041E-2</v>
      </c>
      <c r="F19" s="21">
        <f t="shared" si="0"/>
        <v>3.8647269435409144E-2</v>
      </c>
    </row>
    <row r="20" spans="1:6" x14ac:dyDescent="0.25">
      <c r="A20" s="14">
        <v>19</v>
      </c>
      <c r="B20" s="53">
        <v>1.3726847173817191E-5</v>
      </c>
      <c r="C20" s="20">
        <f>IFERROR(B20/(AVERAGE(Enter_Data!AA21:AE21)-AVERAGE(Enter_Data!AF21:AJ21))*Enter_Data!O21/(Enter_Data!M21*Enter_Data!Q21),"")</f>
        <v>4.0557469561470563E-2</v>
      </c>
      <c r="D20" s="21">
        <f>IFERROR(B20/(AVERAGE(Enter_Data!AA21:AE21)-AVERAGE(Enter_Data!AF21:AJ21))*Enter_Data!T21/(Enter_Data!R21*Enter_Data!Q21),"")</f>
        <v>4.0981713884640225E-2</v>
      </c>
      <c r="E20" s="52">
        <f>IFERROR(B20/(AVERAGE(Enter_Data!AA21:AE21)-AVERAGE(Enter_Data!AF21:AJ21))*Enter_Data!Y21/(Enter_Data!W21*Enter_Data!V21),"")</f>
        <v>4.8761955430708763E-2</v>
      </c>
      <c r="F20" s="21">
        <f t="shared" si="0"/>
        <v>4.343371295893985E-2</v>
      </c>
    </row>
    <row r="21" spans="1:6" x14ac:dyDescent="0.25">
      <c r="A21" s="14">
        <v>20</v>
      </c>
      <c r="B21" s="53">
        <v>1.3726847173817191E-5</v>
      </c>
      <c r="C21" s="20">
        <f>IFERROR(B21/(AVERAGE(Enter_Data!AA22:AE22)-AVERAGE(Enter_Data!AF22:AJ22))*Enter_Data!O22/(Enter_Data!M22*Enter_Data!Q22),"")</f>
        <v>4.2498476762897926E-2</v>
      </c>
      <c r="D21" s="21">
        <f>IFERROR(B21/(AVERAGE(Enter_Data!AA22:AE22)-AVERAGE(Enter_Data!AF22:AJ22))*Enter_Data!T22/(Enter_Data!R22*Enter_Data!Q22),"")</f>
        <v>4.524860664612778E-2</v>
      </c>
      <c r="E21" s="52">
        <f>IFERROR(B21/(AVERAGE(Enter_Data!AA22:AE22)-AVERAGE(Enter_Data!AF22:AJ22))*Enter_Data!Y22/(Enter_Data!W22*Enter_Data!V22),"")</f>
        <v>4.0102763710812943E-2</v>
      </c>
      <c r="F21" s="21">
        <f t="shared" si="0"/>
        <v>4.2616615706612883E-2</v>
      </c>
    </row>
    <row r="22" spans="1:6" x14ac:dyDescent="0.25">
      <c r="A22" s="14">
        <v>21</v>
      </c>
      <c r="B22" s="53">
        <v>1.3726847173817191E-5</v>
      </c>
      <c r="C22" s="20">
        <f>IFERROR(B22/(AVERAGE(Enter_Data!AA23:AE23)-AVERAGE(Enter_Data!AF23:AJ23))*Enter_Data!O23/(Enter_Data!M23*Enter_Data!Q23),"")</f>
        <v>3.1713319293669912E-2</v>
      </c>
      <c r="D22" s="21">
        <f>IFERROR(B22/(AVERAGE(Enter_Data!AA23:AE23)-AVERAGE(Enter_Data!AF23:AJ23))*Enter_Data!T23/(Enter_Data!R23*Enter_Data!Q23),"")</f>
        <v>4.249041374406224E-2</v>
      </c>
      <c r="E22" s="52">
        <f>IFERROR(B22/(AVERAGE(Enter_Data!AA23:AE23)-AVERAGE(Enter_Data!AF23:AJ23))*Enter_Data!Y23/(Enter_Data!W23*Enter_Data!V23),"")</f>
        <v>3.8824978255716847E-2</v>
      </c>
      <c r="F22" s="21">
        <f t="shared" si="0"/>
        <v>3.7676237097816333E-2</v>
      </c>
    </row>
    <row r="23" spans="1:6" x14ac:dyDescent="0.25">
      <c r="A23" s="14">
        <v>22</v>
      </c>
      <c r="B23" s="53">
        <v>1.3726847173817191E-5</v>
      </c>
      <c r="C23" s="20">
        <f>IFERROR(B23/(AVERAGE(Enter_Data!AA24:AE24)-AVERAGE(Enter_Data!AF24:AJ24))*Enter_Data!O24/(Enter_Data!M24*Enter_Data!Q24),"")</f>
        <v>9.8965772479248273E-2</v>
      </c>
      <c r="D23" s="21">
        <f>IFERROR(B23/(AVERAGE(Enter_Data!AA24:AE24)-AVERAGE(Enter_Data!AF24:AJ24))*Enter_Data!T24/(Enter_Data!R24*Enter_Data!Q24),"")</f>
        <v>1.6420970325176632E-2</v>
      </c>
      <c r="E23" s="52">
        <f>IFERROR(B23/(AVERAGE(Enter_Data!AA24:AE24)-AVERAGE(Enter_Data!AF24:AJ24))*Enter_Data!Y24/(Enter_Data!W24*Enter_Data!V24),"")</f>
        <v>3.4486086139755338E-2</v>
      </c>
      <c r="F23" s="21">
        <f t="shared" si="0"/>
        <v>4.9957609648060085E-2</v>
      </c>
    </row>
    <row r="24" spans="1:6" x14ac:dyDescent="0.25">
      <c r="A24" s="14">
        <v>23</v>
      </c>
      <c r="B24" s="53">
        <v>1.3726847173817191E-5</v>
      </c>
      <c r="C24" s="20">
        <f>IFERROR(B24/(AVERAGE(Enter_Data!AA25:AE25)-AVERAGE(Enter_Data!AF25:AJ25))*Enter_Data!O25/(Enter_Data!M25*Enter_Data!Q25),"")</f>
        <v>3.4836693236478859E-2</v>
      </c>
      <c r="D24" s="21">
        <f>IFERROR(B24/(AVERAGE(Enter_Data!AA25:AE25)-AVERAGE(Enter_Data!AF25:AJ25))*Enter_Data!T25/(Enter_Data!R25*Enter_Data!Q25),"")</f>
        <v>3.6451331049827729E-2</v>
      </c>
      <c r="E24" s="52">
        <f>IFERROR(B24/(AVERAGE(Enter_Data!AA25:AE25)-AVERAGE(Enter_Data!AF25:AJ25))*Enter_Data!Y25/(Enter_Data!W25*Enter_Data!V25),"")</f>
        <v>3.7015105543929186E-2</v>
      </c>
      <c r="F24" s="21">
        <f t="shared" si="0"/>
        <v>3.6101043276745258E-2</v>
      </c>
    </row>
    <row r="25" spans="1:6" x14ac:dyDescent="0.25">
      <c r="A25" s="14">
        <v>24</v>
      </c>
      <c r="B25" s="53">
        <v>1.3726847173817191E-5</v>
      </c>
      <c r="C25" s="20">
        <f>IFERROR(B25/(AVERAGE(Enter_Data!AA26:AE26)-AVERAGE(Enter_Data!AF26:AJ26))*Enter_Data!O26/(Enter_Data!M26*Enter_Data!Q26),"")</f>
        <v>3.3488882042579764E-2</v>
      </c>
      <c r="D25" s="21">
        <f>IFERROR(B25/(AVERAGE(Enter_Data!AA26:AE26)-AVERAGE(Enter_Data!AF26:AJ26))*Enter_Data!T26/(Enter_Data!R26*Enter_Data!Q26),"")</f>
        <v>3.5732971500386707E-2</v>
      </c>
      <c r="E25" s="52">
        <f>IFERROR(B25/(AVERAGE(Enter_Data!AA26:AE26)-AVERAGE(Enter_Data!AF26:AJ26))*Enter_Data!Y26/(Enter_Data!W26*Enter_Data!V26),"")</f>
        <v>4.2484795710472541E-2</v>
      </c>
      <c r="F25" s="21">
        <f t="shared" si="0"/>
        <v>3.7235549751146339E-2</v>
      </c>
    </row>
    <row r="26" spans="1:6" x14ac:dyDescent="0.25">
      <c r="A26" s="14">
        <v>25</v>
      </c>
      <c r="B26" s="53">
        <v>1.3726847173817191E-5</v>
      </c>
      <c r="C26" s="20">
        <f>IFERROR(B26/(AVERAGE(Enter_Data!AA27:AE27)-AVERAGE(Enter_Data!AF27:AJ27))*Enter_Data!O27/(Enter_Data!M27*Enter_Data!Q27),"")</f>
        <v>2.7942859137313762E-2</v>
      </c>
      <c r="D26" s="21">
        <f>IFERROR(B26/(AVERAGE(Enter_Data!AA27:AE27)-AVERAGE(Enter_Data!AF27:AJ27))*Enter_Data!T27/(Enter_Data!R27*Enter_Data!Q27),"")</f>
        <v>3.6395457084619838E-2</v>
      </c>
      <c r="E26" s="52">
        <f>IFERROR(B26/(AVERAGE(Enter_Data!AA27:AE27)-AVERAGE(Enter_Data!AF27:AJ27))*Enter_Data!Y27/(Enter_Data!W27*Enter_Data!V27),"")</f>
        <v>2.6001112151741886E-2</v>
      </c>
      <c r="F26" s="21">
        <f t="shared" si="0"/>
        <v>3.0113142791225164E-2</v>
      </c>
    </row>
    <row r="27" spans="1:6" x14ac:dyDescent="0.25">
      <c r="A27" s="14">
        <v>26</v>
      </c>
      <c r="B27" s="53">
        <v>1.3726847173817191E-5</v>
      </c>
      <c r="C27" s="20">
        <f>IFERROR(B27/(AVERAGE(Enter_Data!AA28:AE28)-AVERAGE(Enter_Data!AF28:AJ28))*Enter_Data!O28/(Enter_Data!M28*Enter_Data!Q28),"")</f>
        <v>3.2085635874459575E-2</v>
      </c>
      <c r="D27" s="21">
        <f>IFERROR(B27/(AVERAGE(Enter_Data!AA28:AE28)-AVERAGE(Enter_Data!AF28:AJ28))*Enter_Data!T28/(Enter_Data!R28*Enter_Data!Q28),"")</f>
        <v>3.4797169711692499E-2</v>
      </c>
      <c r="E27" s="52">
        <f>IFERROR(B27/(AVERAGE(Enter_Data!AA28:AE28)-AVERAGE(Enter_Data!AF28:AJ28))*Enter_Data!Y28/(Enter_Data!W28*Enter_Data!V28),"")</f>
        <v>4.2798896799137516E-2</v>
      </c>
      <c r="F27" s="21">
        <f t="shared" si="0"/>
        <v>3.6560567461763199E-2</v>
      </c>
    </row>
    <row r="28" spans="1:6" x14ac:dyDescent="0.25">
      <c r="A28" s="14">
        <v>27</v>
      </c>
      <c r="B28" s="53">
        <v>1.3726847173817191E-5</v>
      </c>
      <c r="C28" s="20">
        <f>IFERROR(B28/(AVERAGE(Enter_Data!AA29:AE29)-AVERAGE(Enter_Data!AF29:AJ29))*Enter_Data!O29/(Enter_Data!M29*Enter_Data!Q29),"")</f>
        <v>6.476180788977301E-2</v>
      </c>
      <c r="D28" s="21">
        <f>IFERROR(B28/(AVERAGE(Enter_Data!AA29:AE29)-AVERAGE(Enter_Data!AF29:AJ29))*Enter_Data!T29/(Enter_Data!R29*Enter_Data!Q29),"")</f>
        <v>4.7625085381040572E-2</v>
      </c>
      <c r="E28" s="52">
        <f>IFERROR(B28/(AVERAGE(Enter_Data!AA29:AE29)-AVERAGE(Enter_Data!AF29:AJ29))*Enter_Data!Y29/(Enter_Data!W29*Enter_Data!V29),"")</f>
        <v>3.5277886611309248E-2</v>
      </c>
      <c r="F28" s="21">
        <f t="shared" si="0"/>
        <v>4.9221593294040945E-2</v>
      </c>
    </row>
    <row r="29" spans="1:6" x14ac:dyDescent="0.25">
      <c r="A29" s="14">
        <v>28</v>
      </c>
      <c r="B29" s="53">
        <v>1.3726847173817191E-5</v>
      </c>
      <c r="C29" s="20">
        <f>IFERROR(B29/(AVERAGE(Enter_Data!AA30:AE30)-AVERAGE(Enter_Data!AF30:AJ30))*Enter_Data!O30/(Enter_Data!M30*Enter_Data!Q30),"")</f>
        <v>4.7450310646168101E-2</v>
      </c>
      <c r="D29" s="21">
        <f>IFERROR(B29/(AVERAGE(Enter_Data!AA30:AE30)-AVERAGE(Enter_Data!AF30:AJ30))*Enter_Data!T30/(Enter_Data!R30*Enter_Data!Q30),"")</f>
        <v>5.3316975742141011E-2</v>
      </c>
      <c r="E29" s="52">
        <f>IFERROR(B29/(AVERAGE(Enter_Data!AA30:AE30)-AVERAGE(Enter_Data!AF30:AJ30))*Enter_Data!Y30/(Enter_Data!W30*Enter_Data!V30),"")</f>
        <v>4.175107833017825E-2</v>
      </c>
      <c r="F29" s="21">
        <f t="shared" si="0"/>
        <v>4.7506121572829123E-2</v>
      </c>
    </row>
    <row r="30" spans="1:6" x14ac:dyDescent="0.25">
      <c r="A30" s="14">
        <v>29</v>
      </c>
      <c r="B30" s="53">
        <v>1.3726847173817191E-5</v>
      </c>
      <c r="C30" s="20">
        <f>IFERROR(B30/(AVERAGE(Enter_Data!AA31:AE31)-AVERAGE(Enter_Data!AF31:AJ31))*Enter_Data!O31/(Enter_Data!M31*Enter_Data!Q31),"")</f>
        <v>2.158237861876109E-2</v>
      </c>
      <c r="D30" s="21">
        <f>IFERROR(B30/(AVERAGE(Enter_Data!AA31:AE31)-AVERAGE(Enter_Data!AF31:AJ31))*Enter_Data!T31/(Enter_Data!R31*Enter_Data!Q31),"")</f>
        <v>2.1301475339935993E-2</v>
      </c>
      <c r="E30" s="52">
        <f>IFERROR(B30/(AVERAGE(Enter_Data!AA31:AE31)-AVERAGE(Enter_Data!AF31:AJ31))*Enter_Data!Y31/(Enter_Data!W31*Enter_Data!V31),"")</f>
        <v>2.2193338544813281E-2</v>
      </c>
      <c r="F30" s="21">
        <f t="shared" si="0"/>
        <v>2.1692397501170121E-2</v>
      </c>
    </row>
    <row r="31" spans="1:6" x14ac:dyDescent="0.25">
      <c r="A31" s="14">
        <v>30</v>
      </c>
      <c r="B31" s="53">
        <v>1.3726847173817191E-5</v>
      </c>
      <c r="C31" s="20">
        <f>IFERROR(B31/(AVERAGE(Enter_Data!AA32:AE32)-AVERAGE(Enter_Data!AF32:AJ32))*Enter_Data!O32/(Enter_Data!M32*Enter_Data!Q32),"")</f>
        <v>3.0326919919851876E-2</v>
      </c>
      <c r="D31" s="21">
        <f>IFERROR(B31/(AVERAGE(Enter_Data!AA32:AE32)-AVERAGE(Enter_Data!AF32:AJ32))*Enter_Data!T32/(Enter_Data!R32*Enter_Data!Q32),"")</f>
        <v>3.835514808632158E-2</v>
      </c>
      <c r="E31" s="52">
        <f>IFERROR(B31/(AVERAGE(Enter_Data!AA32:AE32)-AVERAGE(Enter_Data!AF32:AJ32))*Enter_Data!Y32/(Enter_Data!W32*Enter_Data!V32),"")</f>
        <v>3.4200514758190692E-2</v>
      </c>
      <c r="F31" s="21">
        <f t="shared" ref="F31:F57" si="1">AVERAGE(C31:E31)</f>
        <v>3.4294194254788052E-2</v>
      </c>
    </row>
    <row r="32" spans="1:6" x14ac:dyDescent="0.25">
      <c r="A32" s="14">
        <v>31</v>
      </c>
      <c r="B32" s="53">
        <v>1.3726847173817191E-5</v>
      </c>
      <c r="C32" s="20">
        <f>IFERROR(B32/(AVERAGE(Enter_Data!AA33:AE33)-AVERAGE(Enter_Data!AF33:AJ33))*Enter_Data!O33/(Enter_Data!M33*Enter_Data!Q33),"")</f>
        <v>4.1296265934097097E-2</v>
      </c>
      <c r="D32" s="21">
        <f>IFERROR(B32/(AVERAGE(Enter_Data!AA33:AE33)-AVERAGE(Enter_Data!AF33:AJ33))*Enter_Data!T33/(Enter_Data!R33*Enter_Data!Q33),"")</f>
        <v>4.7048183205622499E-2</v>
      </c>
      <c r="E32" s="52">
        <f>IFERROR(B32/(AVERAGE(Enter_Data!AA33:AE33)-AVERAGE(Enter_Data!AF33:AJ33))*Enter_Data!Y33/(Enter_Data!W33*Enter_Data!V33),"")</f>
        <v>5.1785998040335228E-2</v>
      </c>
      <c r="F32" s="21">
        <f t="shared" si="1"/>
        <v>4.6710149060018274E-2</v>
      </c>
    </row>
    <row r="33" spans="1:6" x14ac:dyDescent="0.25">
      <c r="A33" s="14">
        <v>32</v>
      </c>
      <c r="B33" s="53">
        <v>1.3726847173817191E-5</v>
      </c>
      <c r="C33" s="20">
        <f>IFERROR(B33/(AVERAGE(Enter_Data!AA34:AE34)-AVERAGE(Enter_Data!AF34:AJ34))*Enter_Data!O34/(Enter_Data!M34*Enter_Data!Q34),"")</f>
        <v>4.9034801971826483E-2</v>
      </c>
      <c r="D33" s="21">
        <f>IFERROR(B33/(AVERAGE(Enter_Data!AA34:AE34)-AVERAGE(Enter_Data!AF34:AJ34))*Enter_Data!T34/(Enter_Data!R34*Enter_Data!Q34),"")</f>
        <v>3.4318754577260427E-2</v>
      </c>
      <c r="E33" s="52">
        <f>IFERROR(B33/(AVERAGE(Enter_Data!AA34:AE34)-AVERAGE(Enter_Data!AF34:AJ34))*Enter_Data!Y34/(Enter_Data!W34*Enter_Data!V34),"")</f>
        <v>3.2051175338271121E-2</v>
      </c>
      <c r="F33" s="21">
        <f t="shared" si="1"/>
        <v>3.8468243962452679E-2</v>
      </c>
    </row>
    <row r="34" spans="1:6" x14ac:dyDescent="0.25">
      <c r="A34" s="14">
        <v>33</v>
      </c>
      <c r="B34" s="53">
        <v>1.3726847173817191E-5</v>
      </c>
      <c r="C34" s="20">
        <f>IFERROR(B34/(AVERAGE(Enter_Data!AA35:AE35)-AVERAGE(Enter_Data!AF35:AJ35))*Enter_Data!O35/(Enter_Data!M35*Enter_Data!Q35),"")</f>
        <v>3.7606597111363278E-2</v>
      </c>
      <c r="D34" s="21">
        <f>IFERROR(B34/(AVERAGE(Enter_Data!AA35:AE35)-AVERAGE(Enter_Data!AF35:AJ35))*Enter_Data!T35/(Enter_Data!R35*Enter_Data!Q35),"")</f>
        <v>4.5989263887932383E-2</v>
      </c>
      <c r="E34" s="52">
        <f>IFERROR(B34/(AVERAGE(Enter_Data!AA35:AE35)-AVERAGE(Enter_Data!AF35:AJ35))*Enter_Data!Y35/(Enter_Data!W35*Enter_Data!V35),"")</f>
        <v>4.6356653325468511E-2</v>
      </c>
      <c r="F34" s="21">
        <f t="shared" si="1"/>
        <v>4.3317504774921391E-2</v>
      </c>
    </row>
    <row r="35" spans="1:6" x14ac:dyDescent="0.25">
      <c r="A35" s="14">
        <v>34</v>
      </c>
      <c r="B35" s="53">
        <v>1.3726847173817191E-5</v>
      </c>
      <c r="C35" s="20">
        <f>IFERROR(B35/(AVERAGE(Enter_Data!AA36:AE36)-AVERAGE(Enter_Data!AF36:AJ36))*Enter_Data!O36/(Enter_Data!M36*Enter_Data!Q36),"")</f>
        <v>5.3860384696972796E-2</v>
      </c>
      <c r="D35" s="21">
        <f>IFERROR(B35/(AVERAGE(Enter_Data!AA36:AE36)-AVERAGE(Enter_Data!AF36:AJ36))*Enter_Data!T36/(Enter_Data!R36*Enter_Data!Q36),"")</f>
        <v>6.03869090068141E-2</v>
      </c>
      <c r="E35" s="52">
        <f>IFERROR(B35/(AVERAGE(Enter_Data!AA36:AE36)-AVERAGE(Enter_Data!AF36:AJ36))*Enter_Data!Y36/(Enter_Data!W36*Enter_Data!V36),"")</f>
        <v>5.7043940794029871E-2</v>
      </c>
      <c r="F35" s="21">
        <f t="shared" si="1"/>
        <v>5.7097078165938918E-2</v>
      </c>
    </row>
    <row r="36" spans="1:6" x14ac:dyDescent="0.25">
      <c r="A36" s="14">
        <v>35</v>
      </c>
      <c r="B36" s="53">
        <v>1.3726847173817191E-5</v>
      </c>
      <c r="C36" s="20">
        <f>IFERROR(B36/(AVERAGE(Enter_Data!AA37:AE37)-AVERAGE(Enter_Data!AF37:AJ37))*Enter_Data!O37/(Enter_Data!M37*Enter_Data!Q37),"")</f>
        <v>7.4585630372198078E-2</v>
      </c>
      <c r="D36" s="21">
        <f>IFERROR(B36/(AVERAGE(Enter_Data!AA37:AE37)-AVERAGE(Enter_Data!AF37:AJ37))*Enter_Data!T37/(Enter_Data!R37*Enter_Data!Q37),"")</f>
        <v>9.5752943164993609E-2</v>
      </c>
      <c r="E36" s="52">
        <f>IFERROR(B36/(AVERAGE(Enter_Data!AA37:AE37)-AVERAGE(Enter_Data!AF37:AJ37))*Enter_Data!Y37/(Enter_Data!W37*Enter_Data!V37),"")</f>
        <v>8.6092206575444141E-2</v>
      </c>
      <c r="F36" s="21">
        <f t="shared" si="1"/>
        <v>8.5476926704211934E-2</v>
      </c>
    </row>
    <row r="37" spans="1:6" x14ac:dyDescent="0.25">
      <c r="A37" s="14">
        <v>36</v>
      </c>
      <c r="B37" s="53">
        <v>1.3726847173817191E-5</v>
      </c>
      <c r="C37" s="20">
        <f>IFERROR(B37/(AVERAGE(Enter_Data!AA38:AE38)-AVERAGE(Enter_Data!AF38:AJ38))*Enter_Data!O38/(Enter_Data!M38*Enter_Data!Q38),"")</f>
        <v>3.6457292172742586E-2</v>
      </c>
      <c r="D37" s="21">
        <f>IFERROR(B37/(AVERAGE(Enter_Data!AA38:AE38)-AVERAGE(Enter_Data!AF38:AJ38))*Enter_Data!T38/(Enter_Data!R38*Enter_Data!Q38),"")</f>
        <v>2.2130320768591925E-2</v>
      </c>
      <c r="E37" s="52">
        <f>IFERROR(B37/(AVERAGE(Enter_Data!AA38:AE38)-AVERAGE(Enter_Data!AF38:AJ38))*Enter_Data!Y38/(Enter_Data!W38*Enter_Data!V38),"")</f>
        <v>2.2267029531354739E-2</v>
      </c>
      <c r="F37" s="21">
        <f t="shared" si="1"/>
        <v>2.6951547490896417E-2</v>
      </c>
    </row>
    <row r="38" spans="1:6" x14ac:dyDescent="0.25">
      <c r="A38" s="14">
        <v>37</v>
      </c>
      <c r="B38" s="53">
        <v>1.3726847173817191E-5</v>
      </c>
      <c r="C38" s="20">
        <f>IFERROR(B38/(AVERAGE(Enter_Data!AA39:AE39)-AVERAGE(Enter_Data!AF39:AJ39))*Enter_Data!O39/(Enter_Data!M39*Enter_Data!Q39),"")</f>
        <v>6.0945994955027352E-2</v>
      </c>
      <c r="D38" s="21">
        <f>IFERROR(B38/(AVERAGE(Enter_Data!AA39:AE39)-AVERAGE(Enter_Data!AF39:AJ39))*Enter_Data!T39/(Enter_Data!R39*Enter_Data!Q39),"")</f>
        <v>7.2643570468689647E-2</v>
      </c>
      <c r="E38" s="52">
        <f>IFERROR(B38/(AVERAGE(Enter_Data!AA39:AE39)-AVERAGE(Enter_Data!AF39:AJ39))*Enter_Data!Y39/(Enter_Data!W39*Enter_Data!V39),"")</f>
        <v>7.0753008639514878E-2</v>
      </c>
      <c r="F38" s="21">
        <f t="shared" si="1"/>
        <v>6.8114191354410616E-2</v>
      </c>
    </row>
    <row r="39" spans="1:6" x14ac:dyDescent="0.25">
      <c r="A39" s="14">
        <v>38</v>
      </c>
      <c r="B39" s="53">
        <v>1.3726847173817191E-5</v>
      </c>
      <c r="C39" s="20">
        <f>IFERROR(B39/(AVERAGE(Enter_Data!AA40:AE40)-AVERAGE(Enter_Data!AF40:AJ40))*Enter_Data!O40/(Enter_Data!M40*Enter_Data!Q40),"")</f>
        <v>0.11543172906660734</v>
      </c>
      <c r="D39" s="21">
        <f>IFERROR(B39/(AVERAGE(Enter_Data!AA40:AE40)-AVERAGE(Enter_Data!AF40:AJ40))*Enter_Data!T40/(Enter_Data!R40*Enter_Data!Q40),"")</f>
        <v>0.11463205444497453</v>
      </c>
      <c r="E39" s="52">
        <f>IFERROR(B39/(AVERAGE(Enter_Data!AA40:AE40)-AVERAGE(Enter_Data!AF40:AJ40))*Enter_Data!Y40/(Enter_Data!W40*Enter_Data!V40),"")</f>
        <v>9.2645851894940873E-2</v>
      </c>
      <c r="F39" s="21">
        <f t="shared" si="1"/>
        <v>0.10756987846884092</v>
      </c>
    </row>
    <row r="40" spans="1:6" x14ac:dyDescent="0.25">
      <c r="A40" s="14">
        <v>39</v>
      </c>
      <c r="B40" s="53">
        <v>1.3726847173817191E-5</v>
      </c>
      <c r="C40" s="20">
        <f>IFERROR(B40/(AVERAGE(Enter_Data!AA41:AE41)-AVERAGE(Enter_Data!AF41:AJ41))*Enter_Data!O41/(Enter_Data!M41*Enter_Data!Q41),"")</f>
        <v>0.11780644613651654</v>
      </c>
      <c r="D40" s="21">
        <f>IFERROR(B40/(AVERAGE(Enter_Data!AA41:AE41)-AVERAGE(Enter_Data!AF41:AJ41))*Enter_Data!T41/(Enter_Data!R41*Enter_Data!Q41),"")</f>
        <v>0.11184271963332755</v>
      </c>
      <c r="E40" s="52">
        <f>IFERROR(B40/(AVERAGE(Enter_Data!AA41:AE41)-AVERAGE(Enter_Data!AF41:AJ41))*Enter_Data!Y41/(Enter_Data!W41*Enter_Data!V41),"")</f>
        <v>0.10516765552613823</v>
      </c>
      <c r="F40" s="21">
        <f t="shared" si="1"/>
        <v>0.11160560709866078</v>
      </c>
    </row>
    <row r="41" spans="1:6" x14ac:dyDescent="0.25">
      <c r="A41" s="14">
        <v>40</v>
      </c>
      <c r="B41" s="53">
        <v>1.3726847173817191E-5</v>
      </c>
      <c r="C41" s="20">
        <f>IFERROR(B41/(AVERAGE(Enter_Data!AA42:AE42)-AVERAGE(Enter_Data!AF42:AJ42))*Enter_Data!O42/(Enter_Data!M42*Enter_Data!Q42),"")</f>
        <v>9.2761514518107754E-2</v>
      </c>
      <c r="D41" s="21">
        <f>IFERROR(B41/(AVERAGE(Enter_Data!AA42:AE42)-AVERAGE(Enter_Data!AF42:AJ42))*Enter_Data!T42/(Enter_Data!R42*Enter_Data!Q42),"")</f>
        <v>9.6978110814650867E-2</v>
      </c>
      <c r="E41" s="52">
        <f>IFERROR(B41/(AVERAGE(Enter_Data!AA42:AE42)-AVERAGE(Enter_Data!AF42:AJ42))*Enter_Data!Y42/(Enter_Data!W42*Enter_Data!V42),"")</f>
        <v>9.0223984356711501E-2</v>
      </c>
      <c r="F41" s="21">
        <f t="shared" si="1"/>
        <v>9.332120322982336E-2</v>
      </c>
    </row>
    <row r="42" spans="1:6" x14ac:dyDescent="0.25">
      <c r="A42" s="14">
        <v>41</v>
      </c>
      <c r="B42" s="53">
        <v>1.3726847173817191E-5</v>
      </c>
      <c r="C42" s="20">
        <f>IFERROR(B42/(AVERAGE(Enter_Data!AA43:AE43)-AVERAGE(Enter_Data!AF43:AJ43))*Enter_Data!O43/(Enter_Data!M43*Enter_Data!Q43),"")</f>
        <v>5.0886669148891367E-2</v>
      </c>
      <c r="D42" s="21">
        <f>IFERROR(B42/(AVERAGE(Enter_Data!AA43:AE43)-AVERAGE(Enter_Data!AF43:AJ43))*Enter_Data!T43/(Enter_Data!R43*Enter_Data!Q43),"")</f>
        <v>5.2322736811105122E-2</v>
      </c>
      <c r="E42" s="52">
        <f>IFERROR(B42/(AVERAGE(Enter_Data!AA43:AE43)-AVERAGE(Enter_Data!AF43:AJ43))*Enter_Data!Y43/(Enter_Data!W43*Enter_Data!V43),"")</f>
        <v>6.211724090776885E-2</v>
      </c>
      <c r="F42" s="21">
        <f t="shared" si="1"/>
        <v>5.5108882289255111E-2</v>
      </c>
    </row>
    <row r="43" spans="1:6" x14ac:dyDescent="0.25">
      <c r="A43" s="14">
        <v>42</v>
      </c>
      <c r="B43" s="53">
        <v>1.3726847173817191E-5</v>
      </c>
      <c r="C43" s="20">
        <f>IFERROR(B43/(AVERAGE(Enter_Data!AA44:AE44)-AVERAGE(Enter_Data!AF44:AJ44))*Enter_Data!O44/(Enter_Data!M44*Enter_Data!Q44),"")</f>
        <v>2.9013870526322694E-2</v>
      </c>
      <c r="D43" s="21">
        <f>IFERROR(B43/(AVERAGE(Enter_Data!AA44:AE44)-AVERAGE(Enter_Data!AF44:AJ44))*Enter_Data!T44/(Enter_Data!R44*Enter_Data!Q44),"")</f>
        <v>3.1650109162054449E-2</v>
      </c>
      <c r="E43" s="52">
        <f>IFERROR(B43/(AVERAGE(Enter_Data!AA44:AE44)-AVERAGE(Enter_Data!AF44:AJ44))*Enter_Data!Y44/(Enter_Data!W44*Enter_Data!V44),"")</f>
        <v>2.7496346226983989E-2</v>
      </c>
      <c r="F43" s="21">
        <f t="shared" si="1"/>
        <v>2.9386775305120377E-2</v>
      </c>
    </row>
    <row r="44" spans="1:6" x14ac:dyDescent="0.25">
      <c r="A44" s="14">
        <v>43</v>
      </c>
      <c r="B44" s="53">
        <v>1.3726847173817191E-5</v>
      </c>
      <c r="C44" s="20">
        <f>IFERROR(B44/(AVERAGE(Enter_Data!AA45:AE45)-AVERAGE(Enter_Data!AF45:AJ45))*Enter_Data!O45/(Enter_Data!M45*Enter_Data!Q45),"")</f>
        <v>1.5419390084505154E-2</v>
      </c>
      <c r="D44" s="21">
        <f>IFERROR(B44/(AVERAGE(Enter_Data!AA45:AE45)-AVERAGE(Enter_Data!AF45:AJ45))*Enter_Data!T45/(Enter_Data!R45*Enter_Data!Q45),"")</f>
        <v>1.6523274996595658E-2</v>
      </c>
      <c r="E44" s="52">
        <f>IFERROR(B44/(AVERAGE(Enter_Data!AA45:AE45)-AVERAGE(Enter_Data!AF45:AJ45))*Enter_Data!Y45/(Enter_Data!W45*Enter_Data!V45),"")</f>
        <v>2.17228803952332E-2</v>
      </c>
      <c r="F44" s="21">
        <f t="shared" si="1"/>
        <v>1.7888515158778005E-2</v>
      </c>
    </row>
    <row r="45" spans="1:6" x14ac:dyDescent="0.25">
      <c r="A45" s="14">
        <v>44</v>
      </c>
      <c r="B45" s="53">
        <v>1.3726847173817191E-5</v>
      </c>
      <c r="C45" s="20">
        <f>IFERROR(B45/(AVERAGE(Enter_Data!AA46:AE46)-AVERAGE(Enter_Data!AF46:AJ46))*Enter_Data!O46/(Enter_Data!M46*Enter_Data!Q46),"")</f>
        <v>0.10135636596390989</v>
      </c>
      <c r="D45" s="21">
        <f>IFERROR(B45/(AVERAGE(Enter_Data!AA46:AE46)-AVERAGE(Enter_Data!AF46:AJ46))*Enter_Data!T46/(Enter_Data!R46*Enter_Data!Q46),"")</f>
        <v>0.1008249424275437</v>
      </c>
      <c r="E45" s="52">
        <f>IFERROR(B45/(AVERAGE(Enter_Data!AA46:AE46)-AVERAGE(Enter_Data!AF46:AJ46))*Enter_Data!Y46/(Enter_Data!W46*Enter_Data!V46),"")</f>
        <v>0.10517205969001805</v>
      </c>
      <c r="F45" s="21">
        <f t="shared" si="1"/>
        <v>0.10245112269382388</v>
      </c>
    </row>
    <row r="46" spans="1:6" x14ac:dyDescent="0.25">
      <c r="A46" s="14">
        <v>45</v>
      </c>
      <c r="B46" s="53">
        <v>1.3726847173817191E-5</v>
      </c>
      <c r="C46" s="20">
        <f>IFERROR(B46/(AVERAGE(Enter_Data!AA47:AE47)-AVERAGE(Enter_Data!AF47:AJ47))*Enter_Data!O47/(Enter_Data!M47*Enter_Data!Q47),"")</f>
        <v>0.12620266558909346</v>
      </c>
      <c r="D46" s="21">
        <f>IFERROR(B46/(AVERAGE(Enter_Data!AA47:AE47)-AVERAGE(Enter_Data!AF47:AJ47))*Enter_Data!T47/(Enter_Data!R47*Enter_Data!Q47),"")</f>
        <v>0.11435719479603103</v>
      </c>
      <c r="E46" s="52">
        <f>IFERROR(B46/(AVERAGE(Enter_Data!AA47:AE47)-AVERAGE(Enter_Data!AF47:AJ47))*Enter_Data!Y47/(Enter_Data!W47*Enter_Data!V47),"")</f>
        <v>0.12863712547117345</v>
      </c>
      <c r="F46" s="21">
        <f t="shared" si="1"/>
        <v>0.12306566195209932</v>
      </c>
    </row>
    <row r="47" spans="1:6" x14ac:dyDescent="0.25">
      <c r="A47" s="14">
        <v>46</v>
      </c>
      <c r="B47" s="53">
        <v>1.3726847173817191E-5</v>
      </c>
      <c r="C47" s="20">
        <f>IFERROR(B47/(AVERAGE(Enter_Data!AA48:AE48)-AVERAGE(Enter_Data!AF48:AJ48))*Enter_Data!O48/(Enter_Data!M48*Enter_Data!Q48),"")</f>
        <v>0.10316364565433239</v>
      </c>
      <c r="D47" s="21">
        <f>IFERROR(B47/(AVERAGE(Enter_Data!AA48:AE48)-AVERAGE(Enter_Data!AF48:AJ48))*Enter_Data!T48/(Enter_Data!R48*Enter_Data!Q48),"")</f>
        <v>0.11525420897073378</v>
      </c>
      <c r="E47" s="52">
        <f>IFERROR(B47/(AVERAGE(Enter_Data!AA48:AE48)-AVERAGE(Enter_Data!AF48:AJ48))*Enter_Data!Y48/(Enter_Data!W48*Enter_Data!V48),"")</f>
        <v>9.0815693250829957E-2</v>
      </c>
      <c r="F47" s="21">
        <f t="shared" si="1"/>
        <v>0.10307784929196538</v>
      </c>
    </row>
    <row r="48" spans="1:6" x14ac:dyDescent="0.25">
      <c r="A48" s="14">
        <v>47</v>
      </c>
      <c r="B48" s="53">
        <v>1.3726847173817191E-5</v>
      </c>
      <c r="C48" s="20">
        <f>IFERROR(B48/(AVERAGE(Enter_Data!AA49:AE49)-AVERAGE(Enter_Data!AF49:AJ49))*Enter_Data!O49/(Enter_Data!M49*Enter_Data!Q49),"")</f>
        <v>0.10675377974221416</v>
      </c>
      <c r="D48" s="21">
        <f>IFERROR(B48/(AVERAGE(Enter_Data!AA49:AE49)-AVERAGE(Enter_Data!AF49:AJ49))*Enter_Data!T49/(Enter_Data!R49*Enter_Data!Q49),"")</f>
        <v>0.10641533931730679</v>
      </c>
      <c r="E48" s="52">
        <f>IFERROR(B48/(AVERAGE(Enter_Data!AA49:AE49)-AVERAGE(Enter_Data!AF49:AJ49))*Enter_Data!Y49/(Enter_Data!W49*Enter_Data!V49),"")</f>
        <v>9.852249822475255E-2</v>
      </c>
      <c r="F48" s="21">
        <f t="shared" si="1"/>
        <v>0.10389720576142451</v>
      </c>
    </row>
    <row r="49" spans="1:6" x14ac:dyDescent="0.25">
      <c r="A49" s="14">
        <v>48</v>
      </c>
      <c r="B49" s="53">
        <v>1.3726847173817191E-5</v>
      </c>
      <c r="C49" s="20">
        <f>IFERROR(B49/(AVERAGE(Enter_Data!AA50:AE50)-AVERAGE(Enter_Data!AF50:AJ50))*Enter_Data!O50/(Enter_Data!M50*Enter_Data!Q50),"")</f>
        <v>0.13277796539492689</v>
      </c>
      <c r="D49" s="21">
        <f>IFERROR(B49/(AVERAGE(Enter_Data!AA50:AE50)-AVERAGE(Enter_Data!AF50:AJ50))*Enter_Data!T50/(Enter_Data!R50*Enter_Data!Q50),"")</f>
        <v>0.15862304889214987</v>
      </c>
      <c r="E49" s="52">
        <f>IFERROR(B49/(AVERAGE(Enter_Data!AA50:AE50)-AVERAGE(Enter_Data!AF50:AJ50))*Enter_Data!Y50/(Enter_Data!W50*Enter_Data!V50),"")</f>
        <v>0.17624842572629526</v>
      </c>
      <c r="F49" s="21">
        <f t="shared" si="1"/>
        <v>0.15588314667112402</v>
      </c>
    </row>
    <row r="50" spans="1:6" x14ac:dyDescent="0.25">
      <c r="A50" s="14">
        <v>49</v>
      </c>
      <c r="B50" s="53">
        <v>1.3726847173817191E-5</v>
      </c>
      <c r="C50" s="20">
        <f>IFERROR(B50/(AVERAGE(Enter_Data!AA51:AE51)-AVERAGE(Enter_Data!AF51:AJ51))*Enter_Data!O51/(Enter_Data!M51*Enter_Data!Q51),"")</f>
        <v>8.0222170693991846E-2</v>
      </c>
      <c r="D50" s="21">
        <f>IFERROR(B50/(AVERAGE(Enter_Data!AA51:AE51)-AVERAGE(Enter_Data!AF51:AJ51))*Enter_Data!T51/(Enter_Data!R51*Enter_Data!Q51),"")</f>
        <v>8.5577234682565673E-2</v>
      </c>
      <c r="E50" s="52">
        <f>IFERROR(B50/(AVERAGE(Enter_Data!AA51:AE51)-AVERAGE(Enter_Data!AF51:AJ51))*Enter_Data!Y51/(Enter_Data!W51*Enter_Data!V51),"")</f>
        <v>0.1041053124408656</v>
      </c>
      <c r="F50" s="21">
        <f t="shared" si="1"/>
        <v>8.9968239272474368E-2</v>
      </c>
    </row>
    <row r="51" spans="1:6" x14ac:dyDescent="0.25">
      <c r="A51" s="14">
        <v>50</v>
      </c>
      <c r="B51" s="53">
        <v>1.3726847173817191E-5</v>
      </c>
      <c r="C51" s="20">
        <f>IFERROR(B51/(AVERAGE(Enter_Data!AA52:AE52)-AVERAGE(Enter_Data!AF52:AJ52))*Enter_Data!O52/(Enter_Data!M52*Enter_Data!Q52),"")</f>
        <v>2.6795197267022852E-2</v>
      </c>
      <c r="D51" s="21">
        <f>IFERROR(B51/(AVERAGE(Enter_Data!AA52:AE52)-AVERAGE(Enter_Data!AF52:AJ52))*Enter_Data!T52/(Enter_Data!R52*Enter_Data!Q52),"")</f>
        <v>2.2394082086185187E-2</v>
      </c>
      <c r="E51" s="52">
        <f>IFERROR(B51/(AVERAGE(Enter_Data!AA52:AE52)-AVERAGE(Enter_Data!AF52:AJ52))*Enter_Data!Y52/(Enter_Data!W52*Enter_Data!V52),"")</f>
        <v>2.407604304469543E-2</v>
      </c>
      <c r="F51" s="21">
        <f t="shared" si="1"/>
        <v>2.442177413263449E-2</v>
      </c>
    </row>
    <row r="52" spans="1:6" x14ac:dyDescent="0.25">
      <c r="A52" s="14">
        <v>51</v>
      </c>
      <c r="B52" s="53">
        <v>1.3726847173817191E-5</v>
      </c>
      <c r="C52" s="20">
        <f>IFERROR(B52/(AVERAGE(Enter_Data!AA53:AE53)-AVERAGE(Enter_Data!AF53:AJ53))*Enter_Data!O53/(Enter_Data!M53*Enter_Data!Q53),"")</f>
        <v>0.11686558699057366</v>
      </c>
      <c r="D52" s="21">
        <f>IFERROR(B52/(AVERAGE(Enter_Data!AA53:AE53)-AVERAGE(Enter_Data!AF53:AJ53))*Enter_Data!T53/(Enter_Data!R53*Enter_Data!Q53),"")</f>
        <v>0.11574091074633114</v>
      </c>
      <c r="E52" s="52">
        <f>IFERROR(B52/(AVERAGE(Enter_Data!AA53:AE53)-AVERAGE(Enter_Data!AF53:AJ53))*Enter_Data!Y53/(Enter_Data!W53*Enter_Data!V53),"")</f>
        <v>0.11324649369258515</v>
      </c>
      <c r="F52" s="21">
        <f t="shared" si="1"/>
        <v>0.11528433047649665</v>
      </c>
    </row>
    <row r="53" spans="1:6" x14ac:dyDescent="0.25">
      <c r="A53" s="14">
        <v>52</v>
      </c>
      <c r="B53" s="53">
        <v>1.3726847173817191E-5</v>
      </c>
      <c r="C53" s="20">
        <f>IFERROR(B53/(AVERAGE(Enter_Data!AA54:AE54)-AVERAGE(Enter_Data!AF54:AJ54))*Enter_Data!O54/(Enter_Data!M54*Enter_Data!Q54),"")</f>
        <v>0.13332054026726958</v>
      </c>
      <c r="D53" s="21">
        <f>IFERROR(B53/(AVERAGE(Enter_Data!AA54:AE54)-AVERAGE(Enter_Data!AF54:AJ54))*Enter_Data!T54/(Enter_Data!R54*Enter_Data!Q54),"")</f>
        <v>0.13879544931259072</v>
      </c>
      <c r="E53" s="52">
        <f>IFERROR(B53/(AVERAGE(Enter_Data!AA54:AE54)-AVERAGE(Enter_Data!AF54:AJ54))*Enter_Data!Y54/(Enter_Data!W54*Enter_Data!V54),"")</f>
        <v>0.13445928116962536</v>
      </c>
      <c r="F53" s="21">
        <f t="shared" si="1"/>
        <v>0.13552509024982853</v>
      </c>
    </row>
    <row r="54" spans="1:6" x14ac:dyDescent="0.25">
      <c r="A54" s="14">
        <v>53</v>
      </c>
      <c r="B54" s="53">
        <v>1.3726847173817191E-5</v>
      </c>
      <c r="C54" s="20">
        <f>IFERROR(B54/(AVERAGE(Enter_Data!AA55:AE55)-AVERAGE(Enter_Data!AF55:AJ55))*Enter_Data!O55/(Enter_Data!M55*Enter_Data!Q55),"")</f>
        <v>0.16890855613425615</v>
      </c>
      <c r="D54" s="21">
        <f>IFERROR(B54/(AVERAGE(Enter_Data!AA55:AE55)-AVERAGE(Enter_Data!AF55:AJ55))*Enter_Data!T55/(Enter_Data!R55*Enter_Data!Q55),"")</f>
        <v>0.16681266205364234</v>
      </c>
      <c r="E54" s="52">
        <f>IFERROR(B54/(AVERAGE(Enter_Data!AA55:AE55)-AVERAGE(Enter_Data!AF55:AJ55))*Enter_Data!Y55/(Enter_Data!W55*Enter_Data!V55),"")</f>
        <v>0.14648876948107006</v>
      </c>
      <c r="F54" s="21">
        <f t="shared" si="1"/>
        <v>0.16073666255632282</v>
      </c>
    </row>
    <row r="55" spans="1:6" x14ac:dyDescent="0.25">
      <c r="A55" s="14">
        <v>54</v>
      </c>
      <c r="B55" s="53">
        <v>1.3726847173817191E-5</v>
      </c>
      <c r="C55" s="20">
        <f>IFERROR(B55/(AVERAGE(Enter_Data!AA56:AE56)-AVERAGE(Enter_Data!AF56:AJ56))*Enter_Data!O56/(Enter_Data!M56*Enter_Data!Q56),"")</f>
        <v>0.22678178118277545</v>
      </c>
      <c r="D55" s="21">
        <f>IFERROR(B55/(AVERAGE(Enter_Data!AA56:AE56)-AVERAGE(Enter_Data!AF56:AJ56))*Enter_Data!T56/(Enter_Data!R56*Enter_Data!Q56),"")</f>
        <v>0.21036621952966109</v>
      </c>
      <c r="E55" s="52">
        <f>IFERROR(B55/(AVERAGE(Enter_Data!AA56:AE56)-AVERAGE(Enter_Data!AF56:AJ56))*Enter_Data!Y56/(Enter_Data!W56*Enter_Data!V56),"")</f>
        <v>0.21649271941379072</v>
      </c>
      <c r="F55" s="21">
        <f t="shared" si="1"/>
        <v>0.21788024004207576</v>
      </c>
    </row>
    <row r="56" spans="1:6" x14ac:dyDescent="0.25">
      <c r="A56" s="14">
        <v>55</v>
      </c>
      <c r="B56" s="53">
        <v>1.3726847173817191E-5</v>
      </c>
      <c r="C56" s="20">
        <f>IFERROR(B56/(AVERAGE(Enter_Data!AA57:AE57)-AVERAGE(Enter_Data!AF57:AJ57))*Enter_Data!O57/(Enter_Data!M57*Enter_Data!Q57),"")</f>
        <v>0.10486767626650272</v>
      </c>
      <c r="D56" s="21">
        <f>IFERROR(B56/(AVERAGE(Enter_Data!AA57:AE57)-AVERAGE(Enter_Data!AF57:AJ57))*Enter_Data!T57/(Enter_Data!R57*Enter_Data!Q57),"")</f>
        <v>9.0192291662342203E-2</v>
      </c>
      <c r="E56" s="52">
        <f>IFERROR(B56/(AVERAGE(Enter_Data!AA57:AE57)-AVERAGE(Enter_Data!AF57:AJ57))*Enter_Data!Y57/(Enter_Data!W57*Enter_Data!V57),"")</f>
        <v>9.4559115801417876E-2</v>
      </c>
      <c r="F56" s="21">
        <f t="shared" si="1"/>
        <v>9.6539694576754265E-2</v>
      </c>
    </row>
    <row r="57" spans="1:6" x14ac:dyDescent="0.25">
      <c r="A57" s="14">
        <v>56</v>
      </c>
      <c r="B57" s="53">
        <v>1.3726847173817191E-5</v>
      </c>
      <c r="C57" s="20">
        <f>IFERROR(B57/(AVERAGE(Enter_Data!AA58:AE58)-AVERAGE(Enter_Data!AF58:AJ58))*Enter_Data!O58/(Enter_Data!M58*Enter_Data!Q58),"")</f>
        <v>4.1539790448495199E-2</v>
      </c>
      <c r="D57" s="21">
        <f>IFERROR(B57/(AVERAGE(Enter_Data!AA58:AE58)-AVERAGE(Enter_Data!AF58:AJ58))*Enter_Data!T58/(Enter_Data!R58*Enter_Data!Q58),"")</f>
        <v>3.1678285751795869E-2</v>
      </c>
      <c r="E57" s="52">
        <f>IFERROR(B57/(AVERAGE(Enter_Data!AA58:AE58)-AVERAGE(Enter_Data!AF58:AJ58))*Enter_Data!Y58/(Enter_Data!W58*Enter_Data!V58),"")</f>
        <v>4.5260028401688079E-2</v>
      </c>
      <c r="F57" s="21">
        <f t="shared" si="1"/>
        <v>3.9492701533993049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R956"/>
  <sheetViews>
    <sheetView zoomScale="95" zoomScaleNormal="95" zoomScalePageLayoutView="95" workbookViewId="0">
      <selection activeCell="A61" sqref="A61:XFD104"/>
    </sheetView>
  </sheetViews>
  <sheetFormatPr defaultColWidth="11.25" defaultRowHeight="15" customHeight="1" x14ac:dyDescent="0.25"/>
  <cols>
    <col min="1" max="1" width="12.25" style="19" bestFit="1" customWidth="1"/>
    <col min="2" max="2" width="11.75" style="19" customWidth="1"/>
    <col min="3" max="3" width="11" style="19" customWidth="1"/>
    <col min="4" max="4" width="17.75" style="19" customWidth="1"/>
    <col min="5" max="5" width="18.75" style="19" customWidth="1"/>
    <col min="6" max="7" width="11" style="19" customWidth="1"/>
    <col min="8" max="8" width="15.75" style="19" customWidth="1"/>
    <col min="9" max="9" width="14.75" style="19" customWidth="1"/>
    <col min="10" max="12" width="11" style="19" customWidth="1"/>
    <col min="13" max="13" width="13.75" style="19" customWidth="1"/>
    <col min="14" max="15" width="11" style="19" customWidth="1"/>
    <col min="16" max="16" width="9.75" style="19" customWidth="1"/>
    <col min="17" max="17" width="13.5" style="19" customWidth="1"/>
    <col min="18" max="18" width="16.25" style="19" customWidth="1"/>
    <col min="19" max="19" width="11" style="19" customWidth="1"/>
    <col min="20" max="20" width="14" style="19" customWidth="1"/>
    <col min="21" max="21" width="9.75" style="19" customWidth="1"/>
    <col min="22" max="22" width="11.75" style="19" customWidth="1"/>
    <col min="23" max="23" width="16.5" style="19" customWidth="1"/>
    <col min="24" max="24" width="11.75" style="19" customWidth="1"/>
    <col min="25" max="25" width="14.5" style="19" customWidth="1"/>
    <col min="26" max="26" width="9.75" style="19" customWidth="1"/>
    <col min="27" max="27" width="11" style="19" customWidth="1"/>
    <col min="28" max="28" width="17.25" style="19" customWidth="1"/>
    <col min="29" max="29" width="11" style="19" customWidth="1"/>
    <col min="30" max="30" width="14.25" style="19" customWidth="1"/>
    <col min="31" max="31" width="6.75" style="19" customWidth="1"/>
    <col min="32" max="32" width="11" style="19" customWidth="1"/>
    <col min="33" max="33" width="15.5" style="19" customWidth="1"/>
    <col min="34" max="34" width="11" style="19" customWidth="1"/>
    <col min="35" max="35" width="10.75" style="19" customWidth="1"/>
    <col min="36" max="36" width="22.5" style="27" customWidth="1"/>
    <col min="37" max="37" width="11" style="27" customWidth="1"/>
    <col min="38" max="44" width="10.75" style="27" customWidth="1"/>
    <col min="45" max="16384" width="11.25" style="27"/>
  </cols>
  <sheetData>
    <row r="1" spans="1:44" ht="15.75" customHeight="1" x14ac:dyDescent="0.25">
      <c r="A1" s="22"/>
      <c r="B1" s="23"/>
      <c r="C1" s="24" t="s">
        <v>60</v>
      </c>
      <c r="D1" s="6"/>
      <c r="E1" s="6"/>
      <c r="F1" s="91" t="s">
        <v>61</v>
      </c>
      <c r="G1" s="92"/>
      <c r="H1" s="92"/>
      <c r="I1" s="92"/>
      <c r="J1" s="90" t="s">
        <v>66</v>
      </c>
      <c r="K1" s="89"/>
      <c r="L1" s="89"/>
      <c r="M1" s="89"/>
      <c r="N1" s="89"/>
      <c r="O1" s="88" t="s">
        <v>0</v>
      </c>
      <c r="P1" s="89"/>
      <c r="Q1" s="89"/>
      <c r="R1" s="89"/>
      <c r="S1" s="89"/>
      <c r="T1" s="88" t="s">
        <v>1</v>
      </c>
      <c r="U1" s="89"/>
      <c r="V1" s="89"/>
      <c r="W1" s="89"/>
      <c r="X1" s="89"/>
      <c r="Y1" s="88" t="s">
        <v>2</v>
      </c>
      <c r="Z1" s="89"/>
      <c r="AA1" s="89"/>
      <c r="AB1" s="89"/>
      <c r="AC1" s="89"/>
      <c r="AD1" s="90" t="s">
        <v>62</v>
      </c>
      <c r="AE1" s="89"/>
      <c r="AF1" s="89"/>
      <c r="AG1" s="89"/>
      <c r="AH1" s="89"/>
      <c r="AI1" s="26"/>
      <c r="AJ1" s="26"/>
      <c r="AK1" s="26"/>
      <c r="AL1" s="26"/>
      <c r="AM1" s="26"/>
      <c r="AN1" s="26"/>
      <c r="AO1" s="26"/>
      <c r="AP1" s="26"/>
      <c r="AQ1" s="26"/>
      <c r="AR1" s="26"/>
    </row>
    <row r="2" spans="1:44" ht="69" customHeight="1" x14ac:dyDescent="0.25">
      <c r="A2" s="8" t="s">
        <v>19</v>
      </c>
      <c r="B2" s="9" t="s">
        <v>3</v>
      </c>
      <c r="C2" s="9" t="s">
        <v>4</v>
      </c>
      <c r="D2" s="9" t="s">
        <v>5</v>
      </c>
      <c r="E2" s="43" t="s">
        <v>81</v>
      </c>
      <c r="F2" s="9" t="s">
        <v>6</v>
      </c>
      <c r="G2" s="9" t="s">
        <v>7</v>
      </c>
      <c r="H2" s="9" t="s">
        <v>8</v>
      </c>
      <c r="I2" s="43" t="s">
        <v>82</v>
      </c>
      <c r="J2" s="8" t="s">
        <v>67</v>
      </c>
      <c r="K2" s="8" t="s">
        <v>68</v>
      </c>
      <c r="L2" s="9" t="s">
        <v>9</v>
      </c>
      <c r="M2" s="9" t="s">
        <v>10</v>
      </c>
      <c r="N2" s="8" t="s">
        <v>69</v>
      </c>
      <c r="O2" s="8" t="s">
        <v>63</v>
      </c>
      <c r="P2" s="8" t="s">
        <v>64</v>
      </c>
      <c r="Q2" s="9" t="s">
        <v>11</v>
      </c>
      <c r="R2" s="9" t="s">
        <v>12</v>
      </c>
      <c r="S2" s="8" t="s">
        <v>65</v>
      </c>
      <c r="T2" s="8" t="s">
        <v>70</v>
      </c>
      <c r="U2" s="8" t="s">
        <v>71</v>
      </c>
      <c r="V2" s="9" t="s">
        <v>13</v>
      </c>
      <c r="W2" s="9" t="s">
        <v>14</v>
      </c>
      <c r="X2" s="8" t="s">
        <v>72</v>
      </c>
      <c r="Y2" s="8" t="s">
        <v>73</v>
      </c>
      <c r="Z2" s="8" t="s">
        <v>74</v>
      </c>
      <c r="AA2" s="8" t="s">
        <v>15</v>
      </c>
      <c r="AB2" s="9" t="s">
        <v>16</v>
      </c>
      <c r="AC2" s="8" t="s">
        <v>75</v>
      </c>
      <c r="AD2" s="8" t="s">
        <v>76</v>
      </c>
      <c r="AE2" s="8" t="s">
        <v>77</v>
      </c>
      <c r="AF2" s="9" t="s">
        <v>17</v>
      </c>
      <c r="AG2" s="9" t="s">
        <v>18</v>
      </c>
      <c r="AH2" s="8" t="s">
        <v>78</v>
      </c>
      <c r="AI2" s="28"/>
      <c r="AJ2" s="28"/>
      <c r="AK2" s="28"/>
      <c r="AL2" s="28"/>
      <c r="AM2" s="28"/>
      <c r="AN2" s="28"/>
      <c r="AO2" s="28"/>
      <c r="AP2" s="28"/>
      <c r="AQ2" s="28"/>
      <c r="AR2" s="28"/>
    </row>
    <row r="3" spans="1:44" ht="15.75" customHeight="1" x14ac:dyDescent="0.25">
      <c r="A3" s="5" t="s">
        <v>58</v>
      </c>
      <c r="B3" s="3" t="e">
        <f>Enter_Data!#REF!</f>
        <v>#REF!</v>
      </c>
      <c r="C3" s="3" t="e">
        <f>((Y3-T3)/(O3-T3))*AD3/J3</f>
        <v>#REF!</v>
      </c>
      <c r="D3" s="29" t="e">
        <f>SUM(M3,R3,W3,AB3,AG3)</f>
        <v>#REF!</v>
      </c>
      <c r="E3" s="30" t="e">
        <f>SQRT(D3)</f>
        <v>#REF!</v>
      </c>
      <c r="F3" s="31" t="e">
        <f>SQRT(Z3^2+U3^2)</f>
        <v>#REF!</v>
      </c>
      <c r="G3" s="31" t="e">
        <f t="shared" ref="G3:G4" si="0">SQRT(P3^2+U3^2)</f>
        <v>#REF!</v>
      </c>
      <c r="H3" s="32" t="e">
        <f>((Y3-T3)/(O3-T3))*SQRT((F3/(Y3-T3))^2+(G3/O3-T3)^2)</f>
        <v>#REF!</v>
      </c>
      <c r="I3" s="30" t="e">
        <f>ABS(B3*SQRT((H3/((Y3-T3)/(O3-T3)))^2 +((AE3/AD3)^2)))</f>
        <v>#REF!</v>
      </c>
      <c r="J3" s="29" t="e">
        <f>AVERAGE(Enter_Data!#REF!,Enter_Data!#REF!,Enter_Data!#REF!)</f>
        <v>#REF!</v>
      </c>
      <c r="K3" s="33" t="e">
        <f>STDEV((Enter_Data!#REF!,Enter_Data!#REF!,Enter_Data!#REF!))</f>
        <v>#REF!</v>
      </c>
      <c r="L3" s="26" t="str">
        <f>IFERROR(((((Y3-T3)/(O3-T3))*AD3/(J3+K3))-C3)/K3,"0")</f>
        <v>0</v>
      </c>
      <c r="M3" s="33" t="e">
        <f>(K3*L3)^2</f>
        <v>#REF!</v>
      </c>
      <c r="N3" s="34" t="e">
        <f>M3/$D3</f>
        <v>#REF!</v>
      </c>
      <c r="O3" s="34" t="e">
        <f>AVERAGE(Enter_Data!#REF!)</f>
        <v>#REF!</v>
      </c>
      <c r="P3" s="34" t="e">
        <f>STDEV(Enter_Data!#REF!)</f>
        <v>#REF!</v>
      </c>
      <c r="Q3" s="33" t="e">
        <f>((((Y3-T3)/((O3+P3)-T3))*AD3/J3)-C3)/P3</f>
        <v>#REF!</v>
      </c>
      <c r="R3" s="33" t="e">
        <f t="shared" ref="R3:R4" si="1">(P3*Q3)^2</f>
        <v>#REF!</v>
      </c>
      <c r="S3" s="35" t="e">
        <f>R3/$D3</f>
        <v>#REF!</v>
      </c>
      <c r="T3" s="34" t="e">
        <f>AVERAGE(Enter_Data!#REF!)</f>
        <v>#REF!</v>
      </c>
      <c r="U3" s="34" t="e">
        <f>STDEV(Enter_Data!#REF!)</f>
        <v>#REF!</v>
      </c>
      <c r="V3" s="33" t="e">
        <f>((((Y3-(T3+U3))/(O3-(T3+U3)))*AD3/J3)-C3)/U3</f>
        <v>#REF!</v>
      </c>
      <c r="W3" s="33" t="e">
        <f t="shared" ref="W3:W4" si="2">(U3*V3)^2</f>
        <v>#REF!</v>
      </c>
      <c r="X3" s="34" t="e">
        <f>W3/$D3</f>
        <v>#REF!</v>
      </c>
      <c r="Y3" s="34" t="e">
        <f>AVERAGE(Enter_Data!#REF!,Enter_Data!#REF!,Enter_Data!#REF!)</f>
        <v>#REF!</v>
      </c>
      <c r="Z3" s="34" t="e">
        <f>STDEV(Enter_Data!#REF!,Enter_Data!#REF!,Enter_Data!#REF!)</f>
        <v>#REF!</v>
      </c>
      <c r="AA3" s="33" t="e">
        <f>(((((Y3+Z3)-T3)/(O3-T3))*AD3/J3)-C3)/Z3</f>
        <v>#REF!</v>
      </c>
      <c r="AB3" s="33" t="e">
        <f t="shared" ref="AB3:AB4" si="3">(Z3*AA3)^2</f>
        <v>#REF!</v>
      </c>
      <c r="AC3" s="34" t="e">
        <f>AB3/$D3</f>
        <v>#REF!</v>
      </c>
      <c r="AD3" s="29" t="e">
        <f>AVERAGE(Enter_Data!#REF!,Enter_Data!#REF!,Enter_Data!#REF!)</f>
        <v>#REF!</v>
      </c>
      <c r="AE3" s="29" t="e">
        <f>STDEV(Enter_Data!#REF!,Enter_Data!#REF!,Enter_Data!#REF!)</f>
        <v>#REF!</v>
      </c>
      <c r="AF3" s="33" t="e">
        <f>((((Y3-T3)/(O3-T3))*(AD3+AE3)/J3)-C3)/AE3</f>
        <v>#REF!</v>
      </c>
      <c r="AG3" s="29" t="e">
        <f>(AE3*AF3)^2</f>
        <v>#REF!</v>
      </c>
      <c r="AH3" s="34" t="e">
        <f>AG3/$D3</f>
        <v>#REF!</v>
      </c>
      <c r="AI3" s="26"/>
      <c r="AJ3" s="26"/>
      <c r="AK3" s="26"/>
      <c r="AL3" s="26"/>
      <c r="AM3" s="26"/>
      <c r="AN3" s="26"/>
      <c r="AO3" s="26"/>
      <c r="AP3" s="26"/>
      <c r="AQ3" s="26"/>
      <c r="AR3" s="26"/>
    </row>
    <row r="4" spans="1:44" ht="15.75" customHeight="1" x14ac:dyDescent="0.25">
      <c r="A4" s="5" t="s">
        <v>59</v>
      </c>
      <c r="B4" s="3" t="e">
        <f>Enter_Data!#REF!</f>
        <v>#REF!</v>
      </c>
      <c r="C4" s="3" t="e">
        <f>((Y4-T4)/(O4-T4))*AD4/J4</f>
        <v>#REF!</v>
      </c>
      <c r="D4" s="29" t="e">
        <f>SUM(M4,R4,W4,AB4,AG4)</f>
        <v>#REF!</v>
      </c>
      <c r="E4" s="30" t="e">
        <f>SQRT(D4)</f>
        <v>#REF!</v>
      </c>
      <c r="F4" s="31" t="e">
        <f t="shared" ref="F4" si="4">SQRT(Z4^2+U4^2)</f>
        <v>#REF!</v>
      </c>
      <c r="G4" s="31" t="e">
        <f t="shared" si="0"/>
        <v>#REF!</v>
      </c>
      <c r="H4" s="32" t="e">
        <f>((Y4-T4)/(O4-T4))*SQRT((F4/(Y4-T4))^2+(G4/O4-T4)^2)</f>
        <v>#REF!</v>
      </c>
      <c r="I4" s="30" t="e">
        <f>ABS(B4*SQRT((H4/((Y4-T4)/(O4-T4)))^2 +((AE4/AD4)^2)))</f>
        <v>#REF!</v>
      </c>
      <c r="J4" s="29" t="e">
        <f>AVERAGE(Enter_Data!#REF!,Enter_Data!#REF!,Enter_Data!#REF!)</f>
        <v>#REF!</v>
      </c>
      <c r="K4" s="33" t="e">
        <f>STDEV((Enter_Data!#REF!,Enter_Data!#REF!,Enter_Data!#REF!))</f>
        <v>#REF!</v>
      </c>
      <c r="L4" s="26" t="str">
        <f>IFERROR(((((Y4-T4)/(O4-T4))*AD4/(J4+K4))-C4)/K4,"0")</f>
        <v>0</v>
      </c>
      <c r="M4" s="33" t="e">
        <f>(K4*L4)^2</f>
        <v>#REF!</v>
      </c>
      <c r="N4" s="34" t="e">
        <f>M4/$D4</f>
        <v>#REF!</v>
      </c>
      <c r="O4" s="34" t="e">
        <f>AVERAGE(Enter_Data!#REF!)</f>
        <v>#REF!</v>
      </c>
      <c r="P4" s="34" t="e">
        <f>STDEV(Enter_Data!#REF!)</f>
        <v>#REF!</v>
      </c>
      <c r="Q4" s="33" t="e">
        <f>((((Y4-T4)/((O4+P4)-T4))*AD4/J4)-C4)/P4</f>
        <v>#REF!</v>
      </c>
      <c r="R4" s="33" t="e">
        <f t="shared" si="1"/>
        <v>#REF!</v>
      </c>
      <c r="S4" s="35" t="e">
        <f>R4/$D4</f>
        <v>#REF!</v>
      </c>
      <c r="T4" s="34" t="e">
        <f>AVERAGE(Enter_Data!#REF!)</f>
        <v>#REF!</v>
      </c>
      <c r="U4" s="34" t="e">
        <f>STDEV(Enter_Data!#REF!)</f>
        <v>#REF!</v>
      </c>
      <c r="V4" s="33" t="e">
        <f>((((Y4-(T4+U4))/(O4-(T4+U4)))*AD4/J4)-C4)/U4</f>
        <v>#REF!</v>
      </c>
      <c r="W4" s="33" t="e">
        <f t="shared" si="2"/>
        <v>#REF!</v>
      </c>
      <c r="X4" s="34" t="e">
        <f>W4/$D4</f>
        <v>#REF!</v>
      </c>
      <c r="Y4" s="34" t="e">
        <f>AVERAGE(Enter_Data!#REF!,Enter_Data!#REF!,Enter_Data!#REF!)</f>
        <v>#REF!</v>
      </c>
      <c r="Z4" s="34" t="e">
        <f>STDEV(Enter_Data!#REF!,Enter_Data!#REF!,Enter_Data!#REF!)</f>
        <v>#REF!</v>
      </c>
      <c r="AA4" s="33" t="e">
        <f>(((((Y4+Z4)-T4)/(O4-T4))*AD4/J4)-C4)/Z4</f>
        <v>#REF!</v>
      </c>
      <c r="AB4" s="33" t="e">
        <f t="shared" si="3"/>
        <v>#REF!</v>
      </c>
      <c r="AC4" s="34" t="e">
        <f>AB4/$D4</f>
        <v>#REF!</v>
      </c>
      <c r="AD4" s="29" t="e">
        <f>AVERAGE(Enter_Data!#REF!,Enter_Data!#REF!,Enter_Data!#REF!)</f>
        <v>#REF!</v>
      </c>
      <c r="AE4" s="29" t="e">
        <f>STDEV(Enter_Data!#REF!,Enter_Data!#REF!,Enter_Data!#REF!)</f>
        <v>#REF!</v>
      </c>
      <c r="AF4" s="33" t="e">
        <f>((((Y4-T4)/(O4-T4))*(AD4+AE4)/J4)-C4)/AE4</f>
        <v>#REF!</v>
      </c>
      <c r="AG4" s="29" t="e">
        <f>(AE4*AF4)^2</f>
        <v>#REF!</v>
      </c>
      <c r="AH4" s="34" t="e">
        <f>AG4/$D4</f>
        <v>#REF!</v>
      </c>
      <c r="AI4" s="26"/>
      <c r="AJ4" s="26"/>
      <c r="AK4" s="26"/>
      <c r="AL4" s="26"/>
      <c r="AM4" s="26"/>
      <c r="AN4" s="26"/>
      <c r="AO4" s="26"/>
      <c r="AP4" s="26"/>
      <c r="AQ4" s="26"/>
      <c r="AR4" s="26"/>
    </row>
    <row r="5" spans="1:44" ht="15.75" customHeight="1" x14ac:dyDescent="0.25">
      <c r="A5" s="25">
        <v>1</v>
      </c>
      <c r="B5" s="3">
        <f>Enter_Data!F3</f>
        <v>-9.3375734220075432E-2</v>
      </c>
      <c r="C5" s="3">
        <f t="shared" ref="C5:C13" si="5">((Y5-T5)/(O5-T5))*AD5/J5</f>
        <v>-8.7680858627920633E-2</v>
      </c>
      <c r="D5" s="29" t="e">
        <f>SUM(M5,R5,W5,AB5,AG5)</f>
        <v>#DIV/0!</v>
      </c>
      <c r="E5" s="30" t="e">
        <f>SQRT(D5)</f>
        <v>#DIV/0!</v>
      </c>
      <c r="F5" s="31">
        <f t="shared" ref="F5:F13" si="6">SQRT(Z5^2+U5^2)</f>
        <v>4.9030840634579789E-6</v>
      </c>
      <c r="G5" s="31">
        <f t="shared" ref="G5:G13" si="7">SQRT(P5^2+U5^2)</f>
        <v>6.2751972080564936E-3</v>
      </c>
      <c r="H5" s="32">
        <f t="shared" ref="H5:H13" si="8">((Y5-T5)/(O5-T5))*SQRT((F5/(Y5-T5))^2+(G5/O5-T5)^2)</f>
        <v>-1.1676095265902613E-4</v>
      </c>
      <c r="I5" s="30">
        <f t="shared" ref="I5:I13" si="9">ABS(B5*SQRT((H5/((Y5-T5)/(O5-T5)))^2 +((AE5/AD5)^2)))</f>
        <v>4.0747032369137674E-2</v>
      </c>
      <c r="J5" s="29">
        <f>AVERAGE(Enter_Data!L3,Enter_Data!Q3,Enter_Data!V3)</f>
        <v>1.0556666666666668</v>
      </c>
      <c r="K5" s="33">
        <f>STDEV((Enter_Data!L3,Enter_Data!Q3,Enter_Data!V3))</f>
        <v>7.5055534994652052E-3</v>
      </c>
      <c r="L5" s="26">
        <f t="shared" ref="L5:L13" si="10">IFERROR(((((Y5-T5)/(O5-T5))*AD5/(J5+K5))-C5)/K5,"0")</f>
        <v>8.247098350088522E-2</v>
      </c>
      <c r="M5" s="33">
        <f t="shared" ref="M5:M13" si="11">(K5*L5)^2</f>
        <v>3.8314908907099202E-7</v>
      </c>
      <c r="N5" s="34" t="e">
        <f t="shared" ref="N5:N60" si="12">M5/$D5</f>
        <v>#DIV/0!</v>
      </c>
      <c r="O5" s="34">
        <f>AVERAGE(Enter_Data!AA3:AE3)</f>
        <v>4.7669999999999997E-2</v>
      </c>
      <c r="P5" s="34">
        <f>STDEV(Enter_Data!AA3:AE3)</f>
        <v>6.2751972080564936E-3</v>
      </c>
      <c r="Q5" s="33">
        <f t="shared" ref="Q5:Q13" si="13">((((Y5-T5)/((O5+P5)-T5))*AD5/J5)-C5)/P5</f>
        <v>1.745667152687721</v>
      </c>
      <c r="R5" s="33">
        <f t="shared" ref="R5:R13" si="14">(P5*Q5)^2</f>
        <v>1.1999900298573593E-4</v>
      </c>
      <c r="S5" s="35" t="e">
        <f t="shared" ref="S5:S60" si="15">R5/$D5</f>
        <v>#DIV/0!</v>
      </c>
      <c r="T5" s="34">
        <f>AVERAGE(Enter_Data!AF3:AJ3)</f>
        <v>3.7174899999999999E-3</v>
      </c>
      <c r="U5" s="34">
        <f>STDEV(Enter_Data!AF3:AJ3)</f>
        <v>0</v>
      </c>
      <c r="V5" s="33" t="e">
        <f>((((Y5-(T5+U5))/(O5-(T5+U5)))*AD5/J5)-C5)/U5</f>
        <v>#DIV/0!</v>
      </c>
      <c r="W5" s="55" t="e">
        <f>(U5*V5)^2</f>
        <v>#DIV/0!</v>
      </c>
      <c r="X5" s="34" t="e">
        <f t="shared" ref="X5:X60" si="16">W5/$D5</f>
        <v>#DIV/0!</v>
      </c>
      <c r="Y5" s="34">
        <f>AVERAGE(Enter_Data!N3,Enter_Data!S3,Enter_Data!X3)</f>
        <v>3.7056433333333334E-3</v>
      </c>
      <c r="Z5" s="34">
        <f>STDEV(Enter_Data!N3,Enter_Data!S3,Enter_Data!X3)</f>
        <v>4.9030840634579789E-6</v>
      </c>
      <c r="AA5" s="33">
        <f t="shared" ref="AA5:AA13" si="17">(((((Y5+Z5)-T5)/(O5-T5))*AD5/J5)-C5)/Z5</f>
        <v>7401.3105200836299</v>
      </c>
      <c r="AB5" s="33">
        <f t="shared" ref="AB5:AB13" si="18">(Z5*AA5)^2</f>
        <v>1.316909495708924E-3</v>
      </c>
      <c r="AC5" s="34" t="e">
        <f t="shared" ref="AC5:AC60" si="19">AB5/$D5</f>
        <v>#DIV/0!</v>
      </c>
      <c r="AD5" s="29">
        <f>AVERAGE(Enter_Data!P3,Enter_Data!U3,Enter_Data!Z3)</f>
        <v>343.41488503575789</v>
      </c>
      <c r="AE5" s="29">
        <f>STDEV(Enter_Data!P3,Enter_Data!U3,Enter_Data!Z3)</f>
        <v>18.059811371765225</v>
      </c>
      <c r="AF5" s="33">
        <f t="shared" ref="AF5:AF13" si="20">((((Y5-T5)/(O5-T5))*(AD5+AE5)/J5)-C5)/AE5</f>
        <v>-2.5532049555391649E-4</v>
      </c>
      <c r="AG5" s="29">
        <f t="shared" ref="AG5:AG13" si="21">(AE5*AF5)^2</f>
        <v>2.1261689780612262E-5</v>
      </c>
      <c r="AH5" s="34" t="e">
        <f t="shared" ref="AH5:AH60" si="22">AG5/$D5</f>
        <v>#DIV/0!</v>
      </c>
      <c r="AI5" s="26"/>
      <c r="AJ5" s="26"/>
      <c r="AK5" s="26"/>
      <c r="AL5" s="26"/>
      <c r="AM5" s="26"/>
      <c r="AN5" s="26"/>
      <c r="AO5" s="26"/>
      <c r="AP5" s="26"/>
      <c r="AQ5" s="26"/>
      <c r="AR5" s="26"/>
    </row>
    <row r="6" spans="1:44" ht="15.75" customHeight="1" x14ac:dyDescent="0.25">
      <c r="A6" s="25">
        <v>2</v>
      </c>
      <c r="B6" s="3">
        <f>Enter_Data!F4</f>
        <v>7.1457589423195703E-2</v>
      </c>
      <c r="C6" s="3">
        <f t="shared" si="5"/>
        <v>6.946229434013064E-2</v>
      </c>
      <c r="D6" s="29" t="e">
        <f>SUM(M6,R6,W6,AB6,AG6)</f>
        <v>#DIV/0!</v>
      </c>
      <c r="E6" s="30" t="e">
        <f t="shared" ref="E6:E13" si="23">SQRT(D6)</f>
        <v>#DIV/0!</v>
      </c>
      <c r="F6" s="31">
        <f t="shared" si="6"/>
        <v>5.2048567063211248E-6</v>
      </c>
      <c r="G6" s="31">
        <f t="shared" si="7"/>
        <v>1.3992163282828504E-2</v>
      </c>
      <c r="H6" s="32">
        <f t="shared" si="8"/>
        <v>1.2280981315415345E-4</v>
      </c>
      <c r="I6" s="30">
        <f t="shared" si="9"/>
        <v>4.2351537111907242E-2</v>
      </c>
      <c r="J6" s="29">
        <f>AVERAGE(Enter_Data!L4,Enter_Data!Q4,Enter_Data!V4)</f>
        <v>1.0636574074063294</v>
      </c>
      <c r="K6" s="33">
        <f>STDEV((Enter_Data!L4,Enter_Data!Q4,Enter_Data!V4))</f>
        <v>3.49529372082515E-3</v>
      </c>
      <c r="L6" s="26">
        <f t="shared" si="10"/>
        <v>-6.5091241644014766E-2</v>
      </c>
      <c r="M6" s="33">
        <f t="shared" si="11"/>
        <v>5.1762168899775225E-8</v>
      </c>
      <c r="N6" s="34" t="e">
        <f t="shared" si="12"/>
        <v>#DIV/0!</v>
      </c>
      <c r="O6" s="34">
        <f>AVERAGE(Enter_Data!AA4:AE4)</f>
        <v>5.1346666666666659E-2</v>
      </c>
      <c r="P6" s="34">
        <f>STDEV(Enter_Data!AA4:AE4)</f>
        <v>1.3992163282828504E-2</v>
      </c>
      <c r="Q6" s="33">
        <f t="shared" si="13"/>
        <v>-1.1269319633171286</v>
      </c>
      <c r="R6" s="33">
        <f t="shared" si="14"/>
        <v>2.4863663706430099E-4</v>
      </c>
      <c r="S6" s="55" t="e">
        <f>R6/$D6</f>
        <v>#DIV/0!</v>
      </c>
      <c r="T6" s="34">
        <f>AVERAGE(Enter_Data!AF4:AJ4)</f>
        <v>3.7004199999999998E-3</v>
      </c>
      <c r="U6" s="34">
        <f>STDEV(Enter_Data!AF4:AJ4)</f>
        <v>0</v>
      </c>
      <c r="V6" s="33" t="e">
        <f t="shared" ref="V6:V13" si="24">((((Y6-(T6+U6))/(O6-(T6+U6)))*AD6/J6)-C6)/U6</f>
        <v>#DIV/0!</v>
      </c>
      <c r="W6" s="33" t="e">
        <f t="shared" ref="W6:W13" si="25">(U6*V6)^2</f>
        <v>#DIV/0!</v>
      </c>
      <c r="X6" s="34" t="e">
        <f t="shared" si="16"/>
        <v>#DIV/0!</v>
      </c>
      <c r="Y6" s="34">
        <f>AVERAGE(Enter_Data!N4,Enter_Data!S4,Enter_Data!X4)</f>
        <v>3.7103666666666664E-3</v>
      </c>
      <c r="Z6" s="34">
        <f>STDEV(Enter_Data!N4,Enter_Data!S4,Enter_Data!X4)</f>
        <v>5.2048567063211248E-6</v>
      </c>
      <c r="AA6" s="33">
        <f t="shared" si="17"/>
        <v>6983.4746320509794</v>
      </c>
      <c r="AB6" s="33">
        <f t="shared" si="18"/>
        <v>1.3211759969894688E-3</v>
      </c>
      <c r="AC6" s="34" t="e">
        <f t="shared" si="19"/>
        <v>#DIV/0!</v>
      </c>
      <c r="AD6" s="29">
        <f>AVERAGE(Enter_Data!P4,Enter_Data!U4,Enter_Data!Z4)</f>
        <v>353.91748861244383</v>
      </c>
      <c r="AE6" s="29">
        <f>STDEV(Enter_Data!P4,Enter_Data!U4,Enter_Data!Z4)</f>
        <v>25.513783930297897</v>
      </c>
      <c r="AF6" s="33">
        <f t="shared" si="20"/>
        <v>1.9626691693722768E-4</v>
      </c>
      <c r="AG6" s="29">
        <f t="shared" si="21"/>
        <v>2.5075173539829706E-5</v>
      </c>
      <c r="AH6" s="34" t="e">
        <f t="shared" si="22"/>
        <v>#DIV/0!</v>
      </c>
      <c r="AI6" s="26"/>
      <c r="AJ6" s="26"/>
      <c r="AK6" s="26"/>
      <c r="AL6" s="26"/>
      <c r="AM6" s="26"/>
      <c r="AN6" s="26"/>
      <c r="AO6" s="26"/>
      <c r="AP6" s="26"/>
      <c r="AQ6" s="26"/>
      <c r="AR6" s="26"/>
    </row>
    <row r="7" spans="1:44" ht="15.75" customHeight="1" x14ac:dyDescent="0.25">
      <c r="A7" s="25">
        <v>3</v>
      </c>
      <c r="B7" s="3">
        <f>Enter_Data!F5</f>
        <v>-0.21884411102458387</v>
      </c>
      <c r="C7" s="3">
        <f t="shared" si="5"/>
        <v>-0.22314165921223614</v>
      </c>
      <c r="D7" s="29" t="e">
        <f t="shared" ref="D7:D13" si="26">SUM(M7,R7,W7,AB7,AG7)</f>
        <v>#DIV/0!</v>
      </c>
      <c r="E7" s="30" t="e">
        <f t="shared" si="23"/>
        <v>#DIV/0!</v>
      </c>
      <c r="F7" s="31">
        <f t="shared" si="6"/>
        <v>2.0210166583512566E-5</v>
      </c>
      <c r="G7" s="31">
        <f t="shared" si="7"/>
        <v>4.3203857852434123E-3</v>
      </c>
      <c r="H7" s="32">
        <f t="shared" si="8"/>
        <v>-4.4421622819148274E-4</v>
      </c>
      <c r="I7" s="30">
        <f t="shared" si="9"/>
        <v>0.10946405468007599</v>
      </c>
      <c r="J7" s="29">
        <f>AVERAGE(Enter_Data!L5,Enter_Data!Q5,Enter_Data!V5)</f>
        <v>1.0847222222194735</v>
      </c>
      <c r="K7" s="33">
        <f>STDEV((Enter_Data!L5,Enter_Data!Q5,Enter_Data!V5))</f>
        <v>3.1823442318672751E-3</v>
      </c>
      <c r="L7" s="26">
        <f t="shared" si="10"/>
        <v>0.20511142805485338</v>
      </c>
      <c r="M7" s="33">
        <f t="shared" si="11"/>
        <v>4.2606320210326132E-7</v>
      </c>
      <c r="N7" s="34" t="e">
        <f t="shared" si="12"/>
        <v>#DIV/0!</v>
      </c>
      <c r="O7" s="34">
        <f>AVERAGE(Enter_Data!AA5:AE5)</f>
        <v>4.995666666666667E-2</v>
      </c>
      <c r="P7" s="34">
        <f>STDEV(Enter_Data!AA5:AE5)</f>
        <v>4.3203857852434123E-3</v>
      </c>
      <c r="Q7" s="33">
        <f t="shared" si="13"/>
        <v>4.4208945929851016</v>
      </c>
      <c r="R7" s="33">
        <f t="shared" si="14"/>
        <v>3.6480886002091618E-4</v>
      </c>
      <c r="S7" s="35" t="e">
        <f t="shared" si="15"/>
        <v>#DIV/0!</v>
      </c>
      <c r="T7" s="34">
        <f>AVERAGE(Enter_Data!AF5:AJ5)</f>
        <v>3.8027300000000003E-3</v>
      </c>
      <c r="U7" s="34">
        <f>STDEV(Enter_Data!AF5:AJ5)</f>
        <v>0</v>
      </c>
      <c r="V7" s="33" t="e">
        <f>((((Y7-(T7+U7))/(O7-(T7+U7)))*AD7/J7)-C7)/U7</f>
        <v>#DIV/0!</v>
      </c>
      <c r="W7" s="33" t="e">
        <f t="shared" si="25"/>
        <v>#DIV/0!</v>
      </c>
      <c r="X7" s="34" t="e">
        <f t="shared" si="16"/>
        <v>#DIV/0!</v>
      </c>
      <c r="Y7" s="34">
        <f>AVERAGE(Enter_Data!N5,Enter_Data!S5,Enter_Data!X5)</f>
        <v>3.7610166666666666E-3</v>
      </c>
      <c r="Z7" s="34">
        <f>STDEV(Enter_Data!N5,Enter_Data!S5,Enter_Data!X5)</f>
        <v>2.0210166583512566E-5</v>
      </c>
      <c r="AA7" s="33">
        <f t="shared" si="17"/>
        <v>5349.4084835920394</v>
      </c>
      <c r="AB7" s="33">
        <f t="shared" si="18"/>
        <v>1.168829894254027E-2</v>
      </c>
      <c r="AC7" s="34" t="e">
        <f t="shared" si="19"/>
        <v>#DIV/0!</v>
      </c>
      <c r="AD7" s="29">
        <f>AVERAGE(Enter_Data!P5,Enter_Data!U5,Enter_Data!Z5)</f>
        <v>267.81386019085863</v>
      </c>
      <c r="AE7" s="29">
        <f>STDEV(Enter_Data!P5,Enter_Data!U5,Enter_Data!Z5)</f>
        <v>24.856840112290563</v>
      </c>
      <c r="AF7" s="33">
        <f t="shared" si="20"/>
        <v>-8.3319682951888102E-4</v>
      </c>
      <c r="AG7" s="29">
        <f t="shared" si="21"/>
        <v>4.2893062467706176E-4</v>
      </c>
      <c r="AH7" s="34" t="e">
        <f t="shared" si="22"/>
        <v>#DIV/0!</v>
      </c>
      <c r="AI7" s="26"/>
      <c r="AJ7" s="26"/>
      <c r="AK7" s="26"/>
      <c r="AL7" s="26"/>
      <c r="AM7" s="26"/>
      <c r="AN7" s="26"/>
      <c r="AO7" s="26"/>
      <c r="AP7" s="26"/>
      <c r="AQ7" s="26"/>
      <c r="AR7" s="26"/>
    </row>
    <row r="8" spans="1:44" ht="15.75" customHeight="1" x14ac:dyDescent="0.25">
      <c r="A8" s="25">
        <v>4</v>
      </c>
      <c r="B8" s="3">
        <f>Enter_Data!F6</f>
        <v>0.40405581098108617</v>
      </c>
      <c r="C8" s="3">
        <f t="shared" si="5"/>
        <v>0.42851670951940157</v>
      </c>
      <c r="D8" s="29">
        <f>SUM(M8,R8,W8,AB8,AG8)</f>
        <v>6.1469708504423515E-2</v>
      </c>
      <c r="E8" s="30">
        <f t="shared" si="23"/>
        <v>0.24793085428083272</v>
      </c>
      <c r="F8" s="31">
        <f t="shared" si="6"/>
        <v>3.7744907382762599E-5</v>
      </c>
      <c r="G8" s="31">
        <f t="shared" si="7"/>
        <v>4.2145936933469675E-3</v>
      </c>
      <c r="H8" s="32">
        <f t="shared" si="8"/>
        <v>9.5298471761747123E-4</v>
      </c>
      <c r="I8" s="30">
        <f t="shared" si="9"/>
        <v>0.23360850298698105</v>
      </c>
      <c r="J8" s="29">
        <f>AVERAGE(Enter_Data!L6,Enter_Data!Q6,Enter_Data!V6)</f>
        <v>1.0835648148107186</v>
      </c>
      <c r="K8" s="33">
        <f>STDEV((Enter_Data!L6,Enter_Data!Q6,Enter_Data!V6))</f>
        <v>2.6291242360103333E-3</v>
      </c>
      <c r="L8" s="26">
        <f t="shared" si="10"/>
        <v>-0.39451215304650755</v>
      </c>
      <c r="M8" s="33">
        <f t="shared" si="11"/>
        <v>1.0758283632563952E-6</v>
      </c>
      <c r="N8" s="34">
        <f t="shared" si="12"/>
        <v>1.7501764518355833E-5</v>
      </c>
      <c r="O8" s="34">
        <f>AVERAGE(Enter_Data!AA6:AE6)</f>
        <v>4.3920000000000008E-2</v>
      </c>
      <c r="P8" s="34">
        <f>STDEV(Enter_Data!AA6:AE6)</f>
        <v>4.2145936933469675E-3</v>
      </c>
      <c r="Q8" s="33">
        <f t="shared" si="13"/>
        <v>-9.6422292485767578</v>
      </c>
      <c r="R8" s="33">
        <f t="shared" si="14"/>
        <v>1.6514534307439308E-3</v>
      </c>
      <c r="S8" s="35">
        <f>R8/$D8</f>
        <v>2.6866134083344286E-2</v>
      </c>
      <c r="T8" s="34">
        <f>AVERAGE(Enter_Data!AF6:AJ6)</f>
        <v>3.6929299999999992E-3</v>
      </c>
      <c r="U8" s="34">
        <f>STDEV(Enter_Data!AF6:AJ6)</f>
        <v>5.3114842012129618E-19</v>
      </c>
      <c r="V8" s="33">
        <f>((((Y8-(T8+U8))/(O8-(T8+U8)))*AD8/J8)-C8)/U8</f>
        <v>-4912.0434308612002</v>
      </c>
      <c r="W8" s="33">
        <f>(U8*V8)^2</f>
        <v>6.8070067954422464E-30</v>
      </c>
      <c r="X8" s="34">
        <f t="shared" si="16"/>
        <v>1.1073758052638881E-28</v>
      </c>
      <c r="Y8" s="34">
        <f>AVERAGE(Enter_Data!N6,Enter_Data!S6,Enter_Data!X6)</f>
        <v>3.7655966666666663E-3</v>
      </c>
      <c r="Z8" s="34">
        <f>STDEV(Enter_Data!N6,Enter_Data!S6,Enter_Data!X6)</f>
        <v>3.7744907382762599E-5</v>
      </c>
      <c r="AA8" s="33">
        <f t="shared" si="17"/>
        <v>5897.018938340324</v>
      </c>
      <c r="AB8" s="33">
        <f t="shared" si="18"/>
        <v>4.9542939774922023E-2</v>
      </c>
      <c r="AC8" s="34">
        <f t="shared" si="19"/>
        <v>0.80597323430217327</v>
      </c>
      <c r="AD8" s="29">
        <f>AVERAGE(Enter_Data!P6,Enter_Data!U6,Enter_Data!Z6)</f>
        <v>257.04302174756498</v>
      </c>
      <c r="AE8" s="29">
        <f>STDEV(Enter_Data!P6,Enter_Data!U6,Enter_Data!Z6)</f>
        <v>60.801304698488956</v>
      </c>
      <c r="AF8" s="33">
        <f t="shared" si="20"/>
        <v>1.6671011202950925E-3</v>
      </c>
      <c r="AG8" s="29">
        <f t="shared" si="21"/>
        <v>1.0274239470394308E-2</v>
      </c>
      <c r="AH8" s="34">
        <f t="shared" si="22"/>
        <v>0.16714312984996418</v>
      </c>
      <c r="AI8" s="26"/>
      <c r="AJ8" s="26"/>
      <c r="AK8" s="26"/>
      <c r="AL8" s="26"/>
      <c r="AM8" s="26"/>
      <c r="AN8" s="26"/>
      <c r="AO8" s="26"/>
      <c r="AP8" s="26"/>
      <c r="AQ8" s="26"/>
      <c r="AR8" s="26"/>
    </row>
    <row r="9" spans="1:44" ht="15.75" customHeight="1" x14ac:dyDescent="0.25">
      <c r="A9" s="25">
        <v>5</v>
      </c>
      <c r="B9" s="3">
        <f>Enter_Data!F7</f>
        <v>0.63609960254608178</v>
      </c>
      <c r="C9" s="3">
        <f t="shared" si="5"/>
        <v>0.64573619117128789</v>
      </c>
      <c r="D9" s="29">
        <f t="shared" si="26"/>
        <v>0.12055092227327091</v>
      </c>
      <c r="E9" s="30">
        <f t="shared" si="23"/>
        <v>0.34720443872921747</v>
      </c>
      <c r="F9" s="31">
        <f t="shared" si="6"/>
        <v>4.6337941257677798E-5</v>
      </c>
      <c r="G9" s="31">
        <f t="shared" si="7"/>
        <v>4.5393061143747526E-3</v>
      </c>
      <c r="H9" s="32">
        <f t="shared" si="8"/>
        <v>1.2727210552395539E-3</v>
      </c>
      <c r="I9" s="30">
        <f t="shared" si="9"/>
        <v>0.34183301480121087</v>
      </c>
      <c r="J9" s="29">
        <f>AVERAGE(Enter_Data!L7,Enter_Data!Q7,Enter_Data!V7)</f>
        <v>1.0946759259216681</v>
      </c>
      <c r="K9" s="33">
        <f>STDEV((Enter_Data!L7,Enter_Data!Q7,Enter_Data!V7))</f>
        <v>3.2075014933508578E-3</v>
      </c>
      <c r="L9" s="26">
        <f t="shared" si="10"/>
        <v>-0.58816462207803011</v>
      </c>
      <c r="M9" s="33">
        <f t="shared" si="11"/>
        <v>3.5590290349903185E-6</v>
      </c>
      <c r="N9" s="34">
        <f t="shared" si="12"/>
        <v>2.9523034481001579E-5</v>
      </c>
      <c r="O9" s="34">
        <f>AVERAGE(Enter_Data!AA7:AE7)</f>
        <v>4.088E-2</v>
      </c>
      <c r="P9" s="34">
        <f>STDEV(Enter_Data!AA7:AE7)</f>
        <v>4.5393061143747526E-3</v>
      </c>
      <c r="Q9" s="33">
        <f t="shared" si="13"/>
        <v>-15.476029589632395</v>
      </c>
      <c r="R9" s="33">
        <f t="shared" si="14"/>
        <v>4.9351237220059121E-3</v>
      </c>
      <c r="S9" s="35">
        <f t="shared" si="15"/>
        <v>4.0938083499840218E-2</v>
      </c>
      <c r="T9" s="34">
        <f>AVERAGE(Enter_Data!AF7:AJ7)</f>
        <v>3.6943799999999993E-3</v>
      </c>
      <c r="U9" s="34">
        <f>STDEV(Enter_Data!AF7:AJ7)</f>
        <v>5.3114842012129618E-19</v>
      </c>
      <c r="V9" s="33">
        <f t="shared" si="24"/>
        <v>-5852.6474920899409</v>
      </c>
      <c r="W9" s="33">
        <f t="shared" si="25"/>
        <v>9.6635460889573946E-30</v>
      </c>
      <c r="X9" s="34">
        <f t="shared" si="16"/>
        <v>8.0161527649299775E-29</v>
      </c>
      <c r="Y9" s="34">
        <f>AVERAGE(Enter_Data!N7,Enter_Data!S7,Enter_Data!X7)</f>
        <v>3.7840400000000002E-3</v>
      </c>
      <c r="Z9" s="34">
        <f>STDEV(Enter_Data!N7,Enter_Data!S7,Enter_Data!X7)</f>
        <v>4.6337941257677798E-5</v>
      </c>
      <c r="AA9" s="33">
        <f t="shared" si="17"/>
        <v>7202.054329369621</v>
      </c>
      <c r="AB9" s="33">
        <f t="shared" si="18"/>
        <v>0.11137462524250062</v>
      </c>
      <c r="AC9" s="34">
        <f t="shared" si="19"/>
        <v>0.92388032494708749</v>
      </c>
      <c r="AD9" s="29">
        <f>AVERAGE(Enter_Data!P7,Enter_Data!U7,Enter_Data!Z7)</f>
        <v>293.16828558055158</v>
      </c>
      <c r="AE9" s="29">
        <f>STDEV(Enter_Data!P7,Enter_Data!U7,Enter_Data!Z7)</f>
        <v>29.554428878806362</v>
      </c>
      <c r="AF9" s="33">
        <f t="shared" si="20"/>
        <v>2.2026127072120264E-3</v>
      </c>
      <c r="AG9" s="29">
        <f t="shared" si="21"/>
        <v>4.2376142797293922E-3</v>
      </c>
      <c r="AH9" s="34">
        <f t="shared" si="22"/>
        <v>3.515206851859129E-2</v>
      </c>
      <c r="AI9" s="26"/>
      <c r="AJ9" s="26"/>
      <c r="AK9" s="26"/>
      <c r="AL9" s="26"/>
      <c r="AM9" s="26"/>
      <c r="AN9" s="26"/>
      <c r="AO9" s="26"/>
      <c r="AP9" s="26"/>
      <c r="AQ9" s="26"/>
      <c r="AR9" s="26"/>
    </row>
    <row r="10" spans="1:44" ht="15.75" customHeight="1" x14ac:dyDescent="0.25">
      <c r="A10" s="25">
        <v>6</v>
      </c>
      <c r="B10" s="3">
        <f>Enter_Data!F8</f>
        <v>0.41667681688549957</v>
      </c>
      <c r="C10" s="3">
        <f t="shared" si="5"/>
        <v>0.43048738724367253</v>
      </c>
      <c r="D10" s="29" t="e">
        <f t="shared" si="26"/>
        <v>#DIV/0!</v>
      </c>
      <c r="E10" s="30" t="e">
        <f t="shared" si="23"/>
        <v>#DIV/0!</v>
      </c>
      <c r="F10" s="31">
        <f t="shared" si="6"/>
        <v>2.1654704646642752E-5</v>
      </c>
      <c r="G10" s="31">
        <f t="shared" si="7"/>
        <v>3.2513125554663835E-3</v>
      </c>
      <c r="H10" s="32">
        <f t="shared" si="8"/>
        <v>6.0253244691993891E-4</v>
      </c>
      <c r="I10" s="30">
        <f t="shared" si="9"/>
        <v>0.20276225015976398</v>
      </c>
      <c r="J10" s="29">
        <f>AVERAGE(Enter_Data!L8,Enter_Data!Q8,Enter_Data!V8)</f>
        <v>1.0576388888875954</v>
      </c>
      <c r="K10" s="33">
        <f>STDEV((Enter_Data!L8,Enter_Data!Q8,Enter_Data!V8))</f>
        <v>0</v>
      </c>
      <c r="L10" s="26" t="str">
        <f t="shared" si="10"/>
        <v>0</v>
      </c>
      <c r="M10" s="33">
        <f t="shared" si="11"/>
        <v>0</v>
      </c>
      <c r="N10" s="34" t="e">
        <f t="shared" si="12"/>
        <v>#DIV/0!</v>
      </c>
      <c r="O10" s="34">
        <f>AVERAGE(Enter_Data!AA8:AE8)</f>
        <v>4.0103333333333331E-2</v>
      </c>
      <c r="P10" s="34">
        <f>STDEV(Enter_Data!AA8:AE8)</f>
        <v>3.2513125554663835E-3</v>
      </c>
      <c r="Q10" s="33">
        <f t="shared" si="13"/>
        <v>-10.854229664242375</v>
      </c>
      <c r="R10" s="33">
        <f t="shared" si="14"/>
        <v>1.2454189094005317E-3</v>
      </c>
      <c r="S10" s="35" t="e">
        <f t="shared" si="15"/>
        <v>#DIV/0!</v>
      </c>
      <c r="T10" s="34">
        <f>AVERAGE(Enter_Data!AF8:AJ8)</f>
        <v>3.6938500000000003E-3</v>
      </c>
      <c r="U10" s="34">
        <f>STDEV(Enter_Data!AF8:AJ8)</f>
        <v>0</v>
      </c>
      <c r="V10" s="33" t="e">
        <f t="shared" si="24"/>
        <v>#DIV/0!</v>
      </c>
      <c r="W10" s="33" t="e">
        <f t="shared" si="25"/>
        <v>#DIV/0!</v>
      </c>
      <c r="X10" s="34" t="e">
        <f t="shared" si="16"/>
        <v>#DIV/0!</v>
      </c>
      <c r="Y10" s="34">
        <f>AVERAGE(Enter_Data!N8,Enter_Data!S8,Enter_Data!X8)</f>
        <v>3.7392566666666666E-3</v>
      </c>
      <c r="Z10" s="34">
        <f>STDEV(Enter_Data!N8,Enter_Data!S8,Enter_Data!X8)</f>
        <v>2.1654704646642752E-5</v>
      </c>
      <c r="AA10" s="33">
        <f t="shared" si="17"/>
        <v>9480.708866033001</v>
      </c>
      <c r="AB10" s="33">
        <f t="shared" si="18"/>
        <v>4.2148890811252962E-2</v>
      </c>
      <c r="AC10" s="34" t="e">
        <f t="shared" si="19"/>
        <v>#DIV/0!</v>
      </c>
      <c r="AD10" s="29">
        <f>AVERAGE(Enter_Data!P8,Enter_Data!U8,Enter_Data!Z8)</f>
        <v>365.08394759141765</v>
      </c>
      <c r="AE10" s="29">
        <f>STDEV(Enter_Data!P8,Enter_Data!U8,Enter_Data!Z8)</f>
        <v>21.193311128934852</v>
      </c>
      <c r="AF10" s="33">
        <f t="shared" si="20"/>
        <v>1.1791463034289591E-3</v>
      </c>
      <c r="AG10" s="29">
        <f t="shared" si="21"/>
        <v>6.2450082346587497E-4</v>
      </c>
      <c r="AH10" s="34" t="e">
        <f t="shared" si="22"/>
        <v>#DIV/0!</v>
      </c>
      <c r="AI10" s="26"/>
      <c r="AJ10" s="26"/>
      <c r="AK10" s="26"/>
      <c r="AL10" s="26"/>
      <c r="AM10" s="26"/>
      <c r="AN10" s="26"/>
      <c r="AO10" s="26"/>
      <c r="AP10" s="26"/>
      <c r="AQ10" s="26"/>
      <c r="AR10" s="26"/>
    </row>
    <row r="11" spans="1:44" ht="15.75" customHeight="1" x14ac:dyDescent="0.25">
      <c r="A11" s="25">
        <v>7</v>
      </c>
      <c r="B11" s="3">
        <f>Enter_Data!F9</f>
        <v>-0.33557761417720511</v>
      </c>
      <c r="C11" s="3">
        <f t="shared" si="5"/>
        <v>-0.32907232836969846</v>
      </c>
      <c r="D11" s="29" t="e">
        <f t="shared" si="26"/>
        <v>#DIV/0!</v>
      </c>
      <c r="E11" s="30" t="e">
        <f t="shared" si="23"/>
        <v>#DIV/0!</v>
      </c>
      <c r="F11" s="31">
        <f t="shared" si="6"/>
        <v>9.8071878402186139E-6</v>
      </c>
      <c r="G11" s="31">
        <f t="shared" si="7"/>
        <v>4.6270544986344508E-3</v>
      </c>
      <c r="H11" s="32">
        <f t="shared" si="8"/>
        <v>-3.076935473670705E-4</v>
      </c>
      <c r="I11" s="30">
        <f t="shared" si="9"/>
        <v>8.6617236221388963E-2</v>
      </c>
      <c r="J11" s="29">
        <f>AVERAGE(Enter_Data!L9,Enter_Data!Q9,Enter_Data!V9)</f>
        <v>1.0534722222194735</v>
      </c>
      <c r="K11" s="33">
        <f>STDEV((Enter_Data!L9,Enter_Data!Q9,Enter_Data!V9))</f>
        <v>3.6746545955535369E-3</v>
      </c>
      <c r="L11" s="26">
        <f t="shared" si="10"/>
        <v>0.3112834513224092</v>
      </c>
      <c r="M11" s="33">
        <f t="shared" si="11"/>
        <v>1.3084137891752699E-6</v>
      </c>
      <c r="N11" s="34" t="e">
        <f t="shared" si="12"/>
        <v>#DIV/0!</v>
      </c>
      <c r="O11" s="34">
        <f>AVERAGE(Enter_Data!AA9:AE9)</f>
        <v>3.9323333333333328E-2</v>
      </c>
      <c r="P11" s="34">
        <f>STDEV(Enter_Data!AA9:AE9)</f>
        <v>4.6270544986344508E-3</v>
      </c>
      <c r="Q11" s="33">
        <f t="shared" si="13"/>
        <v>8.184590488964151</v>
      </c>
      <c r="R11" s="33">
        <f t="shared" si="14"/>
        <v>1.4341782726252207E-3</v>
      </c>
      <c r="S11" s="35" t="e">
        <f t="shared" si="15"/>
        <v>#DIV/0!</v>
      </c>
      <c r="T11" s="34">
        <f>AVERAGE(Enter_Data!AF9:AJ9)</f>
        <v>3.74406E-3</v>
      </c>
      <c r="U11" s="34">
        <f>STDEV(Enter_Data!AF9:AJ9)</f>
        <v>0</v>
      </c>
      <c r="V11" s="33" t="e">
        <f t="shared" si="24"/>
        <v>#DIV/0!</v>
      </c>
      <c r="W11" s="33" t="e">
        <f t="shared" si="25"/>
        <v>#DIV/0!</v>
      </c>
      <c r="X11" s="34" t="e">
        <f t="shared" si="16"/>
        <v>#DIV/0!</v>
      </c>
      <c r="Y11" s="34">
        <f>AVERAGE(Enter_Data!N9,Enter_Data!S9,Enter_Data!X9)</f>
        <v>3.701356666666667E-3</v>
      </c>
      <c r="Z11" s="34">
        <f>STDEV(Enter_Data!N9,Enter_Data!S9,Enter_Data!X9)</f>
        <v>9.8071878402186139E-6</v>
      </c>
      <c r="AA11" s="33">
        <f t="shared" si="17"/>
        <v>7706.0103435260253</v>
      </c>
      <c r="AB11" s="33">
        <f t="shared" si="18"/>
        <v>5.7114734507251351E-3</v>
      </c>
      <c r="AC11" s="34" t="e">
        <f t="shared" si="19"/>
        <v>#DIV/0!</v>
      </c>
      <c r="AD11" s="29">
        <f>AVERAGE(Enter_Data!P9,Enter_Data!U9,Enter_Data!Z9)</f>
        <v>288.8349546549224</v>
      </c>
      <c r="AE11" s="29">
        <f>STDEV(Enter_Data!P9,Enter_Data!U9,Enter_Data!Z9)</f>
        <v>8.6712251662643141</v>
      </c>
      <c r="AF11" s="33">
        <f t="shared" si="20"/>
        <v>-1.13930922510002E-3</v>
      </c>
      <c r="AG11" s="29">
        <f t="shared" si="21"/>
        <v>9.7598727488051946E-5</v>
      </c>
      <c r="AH11" s="34" t="e">
        <f t="shared" si="22"/>
        <v>#DIV/0!</v>
      </c>
      <c r="AI11" s="26"/>
      <c r="AJ11" s="26"/>
      <c r="AK11" s="26"/>
      <c r="AL11" s="26"/>
      <c r="AM11" s="26"/>
      <c r="AN11" s="26"/>
      <c r="AO11" s="26"/>
      <c r="AP11" s="26"/>
      <c r="AQ11" s="26"/>
      <c r="AR11" s="26"/>
    </row>
    <row r="12" spans="1:44" ht="15.75" customHeight="1" x14ac:dyDescent="0.25">
      <c r="A12" s="25">
        <v>8</v>
      </c>
      <c r="B12" s="3">
        <f>Enter_Data!F10</f>
        <v>8.8855238690754623E-2</v>
      </c>
      <c r="C12" s="3">
        <f t="shared" si="5"/>
        <v>8.1833413269442018E-2</v>
      </c>
      <c r="D12" s="29" t="e">
        <f t="shared" si="26"/>
        <v>#DIV/0!</v>
      </c>
      <c r="E12" s="30" t="e">
        <f t="shared" si="23"/>
        <v>#DIV/0!</v>
      </c>
      <c r="F12" s="31">
        <f t="shared" si="6"/>
        <v>3.0967297985640981E-5</v>
      </c>
      <c r="G12" s="31">
        <f t="shared" si="7"/>
        <v>1.6620870414431777E-3</v>
      </c>
      <c r="H12" s="32">
        <f t="shared" si="8"/>
        <v>7.7982813963117716E-4</v>
      </c>
      <c r="I12" s="30">
        <f t="shared" si="9"/>
        <v>9.0261495983936263E-2</v>
      </c>
      <c r="J12" s="29">
        <f>AVERAGE(Enter_Data!L10,Enter_Data!Q10,Enter_Data!V10)</f>
        <v>1.0553240740725112</v>
      </c>
      <c r="K12" s="33">
        <f>STDEV((Enter_Data!L10,Enter_Data!Q10,Enter_Data!V10))</f>
        <v>3.2075014933508578E-3</v>
      </c>
      <c r="L12" s="26">
        <f t="shared" si="10"/>
        <v>-7.7308429109162899E-2</v>
      </c>
      <c r="M12" s="33">
        <f t="shared" si="11"/>
        <v>6.1487584396349229E-8</v>
      </c>
      <c r="N12" s="34" t="e">
        <f t="shared" si="12"/>
        <v>#DIV/0!</v>
      </c>
      <c r="O12" s="34">
        <f>AVERAGE(Enter_Data!AA10:AE10)</f>
        <v>4.3446666666666668E-2</v>
      </c>
      <c r="P12" s="34">
        <f>STDEV(Enter_Data!AA10:AE10)</f>
        <v>1.6620870414431777E-3</v>
      </c>
      <c r="Q12" s="33">
        <f t="shared" si="13"/>
        <v>-1.9768439233105999</v>
      </c>
      <c r="R12" s="33">
        <f t="shared" si="14"/>
        <v>1.0795736879551663E-5</v>
      </c>
      <c r="S12" s="35" t="e">
        <f t="shared" si="15"/>
        <v>#DIV/0!</v>
      </c>
      <c r="T12" s="34">
        <f>AVERAGE(Enter_Data!AF10:AJ10)</f>
        <v>3.7127627022054775E-3</v>
      </c>
      <c r="U12" s="34">
        <f>STDEV(Enter_Data!AF10:AJ10)</f>
        <v>0</v>
      </c>
      <c r="V12" s="33" t="e">
        <f t="shared" si="24"/>
        <v>#DIV/0!</v>
      </c>
      <c r="W12" s="33" t="e">
        <f t="shared" si="25"/>
        <v>#DIV/0!</v>
      </c>
      <c r="X12" s="34" t="e">
        <f t="shared" si="16"/>
        <v>#DIV/0!</v>
      </c>
      <c r="Y12" s="34">
        <f>AVERAGE(Enter_Data!N10,Enter_Data!S10,Enter_Data!X10)</f>
        <v>3.7436027028915717E-3</v>
      </c>
      <c r="Z12" s="34">
        <f>STDEV(Enter_Data!N10,Enter_Data!S10,Enter_Data!X10)</f>
        <v>3.0967297985640981E-5</v>
      </c>
      <c r="AA12" s="33">
        <f t="shared" si="17"/>
        <v>2653.4828615078832</v>
      </c>
      <c r="AB12" s="33">
        <f t="shared" si="18"/>
        <v>6.7521052009726539E-3</v>
      </c>
      <c r="AC12" s="34" t="e">
        <f t="shared" si="19"/>
        <v>#DIV/0!</v>
      </c>
      <c r="AD12" s="29">
        <f>AVERAGE(Enter_Data!P10,Enter_Data!U10,Enter_Data!Z10)</f>
        <v>111.26622919323268</v>
      </c>
      <c r="AE12" s="29">
        <f>STDEV(Enter_Data!P10,Enter_Data!U10,Enter_Data!Z10)</f>
        <v>16.666793521344815</v>
      </c>
      <c r="AF12" s="33">
        <f t="shared" si="20"/>
        <v>7.3547395164551147E-4</v>
      </c>
      <c r="AG12" s="29">
        <f t="shared" si="21"/>
        <v>1.5025837994381519E-4</v>
      </c>
      <c r="AH12" s="34" t="e">
        <f t="shared" si="22"/>
        <v>#DIV/0!</v>
      </c>
      <c r="AI12" s="26"/>
      <c r="AJ12" s="26"/>
      <c r="AK12" s="26"/>
      <c r="AL12" s="26"/>
      <c r="AM12" s="26"/>
      <c r="AN12" s="26"/>
      <c r="AO12" s="26"/>
      <c r="AP12" s="26"/>
      <c r="AQ12" s="26"/>
      <c r="AR12" s="26"/>
    </row>
    <row r="13" spans="1:44" ht="15.75" customHeight="1" x14ac:dyDescent="0.25">
      <c r="A13" s="25">
        <v>9</v>
      </c>
      <c r="B13" s="3">
        <f>Enter_Data!F11</f>
        <v>0.48610318185474283</v>
      </c>
      <c r="C13" s="3">
        <f t="shared" si="5"/>
        <v>0.47861174836445047</v>
      </c>
      <c r="D13" s="29" t="e">
        <f t="shared" si="26"/>
        <v>#DIV/0!</v>
      </c>
      <c r="E13" s="30" t="e">
        <f t="shared" si="23"/>
        <v>#DIV/0!</v>
      </c>
      <c r="F13" s="31">
        <f t="shared" si="6"/>
        <v>2.732041788357814E-5</v>
      </c>
      <c r="G13" s="31">
        <f t="shared" si="7"/>
        <v>5.73579113985159E-3</v>
      </c>
      <c r="H13" s="32">
        <f t="shared" si="8"/>
        <v>5.8430289667444919E-4</v>
      </c>
      <c r="I13" s="30">
        <f t="shared" si="9"/>
        <v>0.13545890690477938</v>
      </c>
      <c r="J13" s="29">
        <f>AVERAGE(Enter_Data!L11,Enter_Data!Q11,Enter_Data!V11)</f>
        <v>1.0391203703693463</v>
      </c>
      <c r="K13" s="33">
        <f>STDEV((Enter_Data!L11,Enter_Data!Q11,Enter_Data!V11))</f>
        <v>1.4456013891524721E-3</v>
      </c>
      <c r="L13" s="26">
        <f t="shared" si="10"/>
        <v>-0.45995329595069906</v>
      </c>
      <c r="M13" s="33">
        <f t="shared" si="11"/>
        <v>4.4210414260873824E-7</v>
      </c>
      <c r="N13" s="34" t="e">
        <f t="shared" si="12"/>
        <v>#DIV/0!</v>
      </c>
      <c r="O13" s="34">
        <f>AVERAGE(Enter_Data!AA11:AE11)</f>
        <v>5.4449999999999998E-2</v>
      </c>
      <c r="P13" s="34">
        <f>STDEV(Enter_Data!AA11:AE11)</f>
        <v>5.73579113985159E-3</v>
      </c>
      <c r="Q13" s="33">
        <f t="shared" si="13"/>
        <v>-8.4720988500729533</v>
      </c>
      <c r="R13" s="33">
        <f t="shared" si="14"/>
        <v>2.361395255124658E-3</v>
      </c>
      <c r="S13" s="35" t="e">
        <f t="shared" si="15"/>
        <v>#DIV/0!</v>
      </c>
      <c r="T13" s="34">
        <f>AVERAGE(Enter_Data!AF11:AJ11)</f>
        <v>3.69309E-3</v>
      </c>
      <c r="U13" s="34">
        <f>STDEV(Enter_Data!AF11:AJ11)</f>
        <v>0</v>
      </c>
      <c r="V13" s="33" t="e">
        <f t="shared" si="24"/>
        <v>#DIV/0!</v>
      </c>
      <c r="W13" s="33" t="e">
        <f t="shared" si="25"/>
        <v>#DIV/0!</v>
      </c>
      <c r="X13" s="34" t="e">
        <f t="shared" si="16"/>
        <v>#DIV/0!</v>
      </c>
      <c r="Y13" s="34">
        <f>AVERAGE(Enter_Data!N11,Enter_Data!S11,Enter_Data!X11)</f>
        <v>3.8066133333333335E-3</v>
      </c>
      <c r="Z13" s="34">
        <f>STDEV(Enter_Data!N11,Enter_Data!S11,Enter_Data!X11)</f>
        <v>2.732041788357814E-5</v>
      </c>
      <c r="AA13" s="33">
        <f t="shared" si="17"/>
        <v>4215.9768772743819</v>
      </c>
      <c r="AB13" s="33">
        <f t="shared" si="18"/>
        <v>1.3266950732256665E-2</v>
      </c>
      <c r="AC13" s="34" t="e">
        <f t="shared" si="19"/>
        <v>#DIV/0!</v>
      </c>
      <c r="AD13" s="29">
        <f>AVERAGE(Enter_Data!P11,Enter_Data!U11,Enter_Data!Z11)</f>
        <v>222.3613253702446</v>
      </c>
      <c r="AE13" s="29">
        <f>STDEV(Enter_Data!P11,Enter_Data!U11,Enter_Data!Z11)</f>
        <v>21.563334032516693</v>
      </c>
      <c r="AF13" s="33">
        <f t="shared" si="20"/>
        <v>2.1524055389017518E-3</v>
      </c>
      <c r="AG13" s="29">
        <f t="shared" si="21"/>
        <v>2.1541702457259565E-3</v>
      </c>
      <c r="AH13" s="34" t="e">
        <f t="shared" si="22"/>
        <v>#DIV/0!</v>
      </c>
      <c r="AI13" s="26"/>
      <c r="AJ13" s="26"/>
      <c r="AK13" s="26"/>
      <c r="AL13" s="26"/>
      <c r="AM13" s="26"/>
      <c r="AN13" s="26"/>
      <c r="AO13" s="26"/>
      <c r="AP13" s="26"/>
      <c r="AQ13" s="26"/>
      <c r="AR13" s="26"/>
    </row>
    <row r="14" spans="1:44" ht="15.75" customHeight="1" x14ac:dyDescent="0.25">
      <c r="A14" s="25">
        <v>10</v>
      </c>
      <c r="B14" s="3">
        <f>Enter_Data!F12</f>
        <v>0.19952825622442438</v>
      </c>
      <c r="C14" s="3">
        <f t="shared" ref="C14:C24" si="27">((Y14-T14)/(O14-T14))*AD14/J14</f>
        <v>0.19483629134978164</v>
      </c>
      <c r="D14" s="29" t="e">
        <f t="shared" ref="D14:D24" si="28">SUM(M14,R14,W14,AB14,AG14)</f>
        <v>#DIV/0!</v>
      </c>
      <c r="E14" s="30" t="e">
        <f t="shared" ref="E14:E24" si="29">SQRT(D14)</f>
        <v>#DIV/0!</v>
      </c>
      <c r="F14" s="31">
        <f t="shared" ref="F14:F24" si="30">SQRT(Z14^2+U14^2)</f>
        <v>1.930948040039733E-5</v>
      </c>
      <c r="G14" s="31">
        <f t="shared" ref="G14:G24" si="31">SQRT(P14^2+U14^2)</f>
        <v>3.725493255932702E-3</v>
      </c>
      <c r="H14" s="32">
        <f t="shared" ref="H14:H24" si="32">((Y14-T14)/(O14-T14))*SQRT((F14/(Y14-T14))^2+(G14/O14-T14)^2)</f>
        <v>2.4910797135172777E-4</v>
      </c>
      <c r="I14" s="30">
        <f t="shared" ref="I14:I24" si="33">ABS(B14*SQRT((H14/((Y14-T14)/(O14-T14)))^2 +((AE14/AD14)^2)))</f>
        <v>5.8898888738780471E-2</v>
      </c>
      <c r="J14" s="29">
        <f>AVERAGE(Enter_Data!L12,Enter_Data!Q12,Enter_Data!V12)</f>
        <v>1.0333333333376988</v>
      </c>
      <c r="K14" s="33">
        <f>STDEV((Enter_Data!L12,Enter_Data!Q12,Enter_Data!V12))</f>
        <v>6.944444430700969E-4</v>
      </c>
      <c r="L14" s="26">
        <f t="shared" ref="L14:L24" si="34">IFERROR(((((Y14-T14)/(O14-T14))*AD14/(J14+K14))-C14)/K14,"0")</f>
        <v>-0.18842462024368101</v>
      </c>
      <c r="M14" s="33">
        <f t="shared" ref="M14:M24" si="35">(K14*L14)^2</f>
        <v>1.712183515308976E-8</v>
      </c>
      <c r="N14" s="34" t="e">
        <f t="shared" si="12"/>
        <v>#DIV/0!</v>
      </c>
      <c r="O14" s="34">
        <f>AVERAGE(Enter_Data!AA12:AE12)</f>
        <v>8.2209999999999991E-2</v>
      </c>
      <c r="P14" s="34">
        <f>STDEV(Enter_Data!AA12:AE12)</f>
        <v>3.725493255932702E-3</v>
      </c>
      <c r="Q14" s="33">
        <f t="shared" ref="Q14:Q24" si="36">((((Y14-T14)/((O14+P14)-T14))*AD14/J14)-C14)/P14</f>
        <v>-2.3707553359227784</v>
      </c>
      <c r="R14" s="33">
        <f t="shared" ref="R14:R24" si="37">(P14*Q14)^2</f>
        <v>7.8008340039148073E-5</v>
      </c>
      <c r="S14" s="35" t="e">
        <f t="shared" si="15"/>
        <v>#DIV/0!</v>
      </c>
      <c r="T14" s="34">
        <f>AVERAGE(Enter_Data!AF12:AJ12)</f>
        <v>3.7522800000000002E-3</v>
      </c>
      <c r="U14" s="34">
        <f>STDEV(Enter_Data!AF12:AJ12)</f>
        <v>0</v>
      </c>
      <c r="V14" s="33" t="e">
        <f t="shared" ref="V14:V24" si="38">((((Y14-(T14+U14))/(O14-(T14+U14)))*AD14/J14)-C14)/U14</f>
        <v>#DIV/0!</v>
      </c>
      <c r="W14" s="33" t="e">
        <f t="shared" ref="W14:W24" si="39">(U14*V14)^2</f>
        <v>#DIV/0!</v>
      </c>
      <c r="X14" s="34" t="e">
        <f t="shared" si="16"/>
        <v>#DIV/0!</v>
      </c>
      <c r="Y14" s="34">
        <f>AVERAGE(Enter_Data!N12,Enter_Data!S12,Enter_Data!X12)</f>
        <v>3.8249733333333333E-3</v>
      </c>
      <c r="Z14" s="34">
        <f>STDEV(Enter_Data!N12,Enter_Data!S12,Enter_Data!X12)</f>
        <v>1.930948040039733E-5</v>
      </c>
      <c r="AA14" s="33">
        <f t="shared" ref="AA14:AA24" si="40">(((((Y14+Z14)-T14)/(O14-T14))*AD14/J14)-C14)/Z14</f>
        <v>2680.2497892945066</v>
      </c>
      <c r="AB14" s="33">
        <f t="shared" ref="AB14:AB24" si="41">(Z14*AA14)^2</f>
        <v>2.6785004030655184E-3</v>
      </c>
      <c r="AC14" s="34" t="e">
        <f t="shared" si="19"/>
        <v>#DIV/0!</v>
      </c>
      <c r="AD14" s="29">
        <f>AVERAGE(Enter_Data!P12,Enter_Data!U12,Enter_Data!Z12)</f>
        <v>217.29583041606315</v>
      </c>
      <c r="AE14" s="29">
        <f>STDEV(Enter_Data!P12,Enter_Data!U12,Enter_Data!Z12)</f>
        <v>26.48070152079638</v>
      </c>
      <c r="AF14" s="33">
        <f t="shared" ref="AF14:AF24" si="42">((((Y14-T14)/(O14-T14))*(AD14+AE14)/J14)-C14)/AE14</f>
        <v>8.9664072696067057E-4</v>
      </c>
      <c r="AG14" s="29">
        <f t="shared" ref="AG14:AG24" si="43">(AE14*AF14)^2</f>
        <v>5.6376212444646202E-4</v>
      </c>
      <c r="AH14" s="34" t="e">
        <f t="shared" si="22"/>
        <v>#DIV/0!</v>
      </c>
      <c r="AI14" s="26"/>
      <c r="AJ14" s="26"/>
      <c r="AK14" s="26"/>
      <c r="AL14" s="26"/>
      <c r="AM14" s="26"/>
      <c r="AN14" s="26"/>
      <c r="AO14" s="26"/>
      <c r="AP14" s="26"/>
      <c r="AQ14" s="26"/>
      <c r="AR14" s="26"/>
    </row>
    <row r="15" spans="1:44" ht="15.75" customHeight="1" x14ac:dyDescent="0.25">
      <c r="A15" s="25">
        <v>11</v>
      </c>
      <c r="B15" s="3">
        <f>Enter_Data!F13</f>
        <v>0.299413660988119</v>
      </c>
      <c r="C15" s="3">
        <f t="shared" si="27"/>
        <v>0.29875319818193735</v>
      </c>
      <c r="D15" s="29" t="e">
        <f t="shared" si="28"/>
        <v>#DIV/0!</v>
      </c>
      <c r="E15" s="30" t="e">
        <f t="shared" si="29"/>
        <v>#DIV/0!</v>
      </c>
      <c r="F15" s="31">
        <f t="shared" si="30"/>
        <v>6.1984743284134255E-5</v>
      </c>
      <c r="G15" s="31">
        <f t="shared" si="31"/>
        <v>9.8682875920800377E-3</v>
      </c>
      <c r="H15" s="32">
        <f t="shared" si="32"/>
        <v>8.6265093113869714E-4</v>
      </c>
      <c r="I15" s="30">
        <f t="shared" si="33"/>
        <v>0.17788850909913237</v>
      </c>
      <c r="J15" s="29">
        <f>AVERAGE(Enter_Data!L13,Enter_Data!Q13,Enter_Data!V13)</f>
        <v>1.0349537037060752</v>
      </c>
      <c r="K15" s="33">
        <f>STDEV((Enter_Data!L13,Enter_Data!Q13,Enter_Data!V13))</f>
        <v>5.5700043591997966E-3</v>
      </c>
      <c r="L15" s="26">
        <f t="shared" si="34"/>
        <v>-0.28711810780115138</v>
      </c>
      <c r="M15" s="33">
        <f t="shared" si="35"/>
        <v>2.5575977224170548E-6</v>
      </c>
      <c r="N15" s="34" t="e">
        <f t="shared" si="12"/>
        <v>#DIV/0!</v>
      </c>
      <c r="O15" s="34">
        <f>AVERAGE(Enter_Data!AA13:AE13)</f>
        <v>7.7299999999999994E-2</v>
      </c>
      <c r="P15" s="34">
        <f>STDEV(Enter_Data!AA13:AE13)</f>
        <v>9.8682875920800377E-3</v>
      </c>
      <c r="Q15" s="33">
        <f t="shared" si="36"/>
        <v>-3.5787831980161844</v>
      </c>
      <c r="R15" s="33">
        <f t="shared" si="37"/>
        <v>1.2472524760293428E-3</v>
      </c>
      <c r="S15" s="35" t="e">
        <f t="shared" si="15"/>
        <v>#DIV/0!</v>
      </c>
      <c r="T15" s="34">
        <f>AVERAGE(Enter_Data!AF13:AJ13)</f>
        <v>3.6893E-3</v>
      </c>
      <c r="U15" s="34">
        <f>STDEV(Enter_Data!AF13:AJ13)</f>
        <v>0</v>
      </c>
      <c r="V15" s="33" t="e">
        <f t="shared" si="38"/>
        <v>#DIV/0!</v>
      </c>
      <c r="W15" s="33" t="e">
        <f t="shared" si="39"/>
        <v>#DIV/0!</v>
      </c>
      <c r="X15" s="34" t="e">
        <f t="shared" si="16"/>
        <v>#DIV/0!</v>
      </c>
      <c r="Y15" s="34">
        <f>AVERAGE(Enter_Data!N13,Enter_Data!S13,Enter_Data!X13)</f>
        <v>3.8005400000000003E-3</v>
      </c>
      <c r="Z15" s="34">
        <f>STDEV(Enter_Data!N13,Enter_Data!S13,Enter_Data!X13)</f>
        <v>6.1984743284134255E-5</v>
      </c>
      <c r="AA15" s="33">
        <f t="shared" si="40"/>
        <v>2685.6634140770898</v>
      </c>
      <c r="AB15" s="33">
        <f t="shared" si="41"/>
        <v>2.7712313261218858E-2</v>
      </c>
      <c r="AC15" s="34" t="e">
        <f t="shared" si="19"/>
        <v>#DIV/0!</v>
      </c>
      <c r="AD15" s="29">
        <f>AVERAGE(Enter_Data!P13,Enter_Data!U13,Enter_Data!Z13)</f>
        <v>204.6036861308761</v>
      </c>
      <c r="AE15" s="29">
        <f>STDEV(Enter_Data!P13,Enter_Data!U13,Enter_Data!Z13)</f>
        <v>33.696122844536532</v>
      </c>
      <c r="AF15" s="33">
        <f t="shared" si="42"/>
        <v>1.4601555027255854E-3</v>
      </c>
      <c r="AG15" s="29">
        <f t="shared" si="43"/>
        <v>2.4207953949834321E-3</v>
      </c>
      <c r="AH15" s="34" t="e">
        <f t="shared" si="22"/>
        <v>#DIV/0!</v>
      </c>
      <c r="AI15" s="26"/>
      <c r="AJ15" s="26"/>
      <c r="AK15" s="26"/>
      <c r="AL15" s="26"/>
      <c r="AM15" s="26"/>
      <c r="AN15" s="26"/>
      <c r="AO15" s="26"/>
      <c r="AP15" s="26"/>
      <c r="AQ15" s="26"/>
      <c r="AR15" s="26"/>
    </row>
    <row r="16" spans="1:44" ht="15.75" customHeight="1" x14ac:dyDescent="0.25">
      <c r="A16" s="25">
        <v>12</v>
      </c>
      <c r="B16" s="3">
        <f>Enter_Data!F14</f>
        <v>0.32163217880757816</v>
      </c>
      <c r="C16" s="3">
        <f t="shared" si="27"/>
        <v>0.31301997706486523</v>
      </c>
      <c r="D16" s="29" t="e">
        <f t="shared" si="28"/>
        <v>#DIV/0!</v>
      </c>
      <c r="E16" s="30" t="e">
        <f t="shared" si="29"/>
        <v>#DIV/0!</v>
      </c>
      <c r="F16" s="31">
        <f t="shared" si="30"/>
        <v>5.5506159417972116E-5</v>
      </c>
      <c r="G16" s="31">
        <f t="shared" si="31"/>
        <v>8.3138819653236253E-3</v>
      </c>
      <c r="H16" s="32">
        <f t="shared" si="32"/>
        <v>7.5235666493537253E-4</v>
      </c>
      <c r="I16" s="30">
        <f t="shared" si="33"/>
        <v>0.18768002791369673</v>
      </c>
      <c r="J16" s="29">
        <f>AVERAGE(Enter_Data!L14,Enter_Data!Q14,Enter_Data!V14)</f>
        <v>1.0368055555591118</v>
      </c>
      <c r="K16" s="33">
        <f>STDEV((Enter_Data!L14,Enter_Data!Q14,Enter_Data!V14))</f>
        <v>1.5383701491068511E-15</v>
      </c>
      <c r="L16" s="26">
        <f t="shared" si="34"/>
        <v>-0.3247595264191645</v>
      </c>
      <c r="M16" s="33">
        <f t="shared" si="35"/>
        <v>2.4960052079258577E-31</v>
      </c>
      <c r="N16" s="34" t="e">
        <f t="shared" si="12"/>
        <v>#DIV/0!</v>
      </c>
      <c r="O16" s="34">
        <f>AVERAGE(Enter_Data!AA14:AE14)</f>
        <v>7.8663333333333335E-2</v>
      </c>
      <c r="P16" s="34">
        <f>STDEV(Enter_Data!AA14:AE14)</f>
        <v>8.3138819653236253E-3</v>
      </c>
      <c r="Q16" s="33">
        <f t="shared" si="36"/>
        <v>-3.758046204120304</v>
      </c>
      <c r="R16" s="33">
        <f t="shared" si="37"/>
        <v>9.7618457165205876E-4</v>
      </c>
      <c r="S16" s="35" t="e">
        <f t="shared" si="15"/>
        <v>#DIV/0!</v>
      </c>
      <c r="T16" s="34">
        <f>AVERAGE(Enter_Data!AF14:AJ14)</f>
        <v>3.6839400000000001E-3</v>
      </c>
      <c r="U16" s="34">
        <f>STDEV(Enter_Data!AF14:AJ14)</f>
        <v>0</v>
      </c>
      <c r="V16" s="33" t="e">
        <f t="shared" si="38"/>
        <v>#DIV/0!</v>
      </c>
      <c r="W16" s="33" t="e">
        <f t="shared" si="39"/>
        <v>#DIV/0!</v>
      </c>
      <c r="X16" s="34" t="e">
        <f t="shared" si="16"/>
        <v>#DIV/0!</v>
      </c>
      <c r="Y16" s="34">
        <f>AVERAGE(Enter_Data!N14,Enter_Data!S14,Enter_Data!X14)</f>
        <v>3.7826066666666672E-3</v>
      </c>
      <c r="Z16" s="34">
        <f>STDEV(Enter_Data!N14,Enter_Data!S14,Enter_Data!X14)</f>
        <v>5.5506159417972116E-5</v>
      </c>
      <c r="AA16" s="33">
        <f t="shared" si="40"/>
        <v>3172.4997675493009</v>
      </c>
      <c r="AB16" s="33">
        <f t="shared" si="41"/>
        <v>3.1008842504334486E-2</v>
      </c>
      <c r="AC16" s="34" t="e">
        <f t="shared" si="19"/>
        <v>#DIV/0!</v>
      </c>
      <c r="AD16" s="29">
        <f>AVERAGE(Enter_Data!P14,Enter_Data!U14,Enter_Data!Z14)</f>
        <v>246.62712300503631</v>
      </c>
      <c r="AE16" s="29">
        <f>STDEV(Enter_Data!P14,Enter_Data!U14,Enter_Data!Z14)</f>
        <v>28.78088005791253</v>
      </c>
      <c r="AF16" s="33">
        <f t="shared" si="42"/>
        <v>1.2692033757311975E-3</v>
      </c>
      <c r="AG16" s="29">
        <f t="shared" si="43"/>
        <v>1.3343525080706179E-3</v>
      </c>
      <c r="AH16" s="34" t="e">
        <f t="shared" si="22"/>
        <v>#DIV/0!</v>
      </c>
      <c r="AI16" s="26"/>
      <c r="AJ16" s="26"/>
      <c r="AK16" s="26"/>
      <c r="AL16" s="26"/>
      <c r="AM16" s="26"/>
      <c r="AN16" s="26"/>
      <c r="AO16" s="26"/>
      <c r="AP16" s="26"/>
      <c r="AQ16" s="26"/>
      <c r="AR16" s="26"/>
    </row>
    <row r="17" spans="1:44" ht="15.75" customHeight="1" x14ac:dyDescent="0.25">
      <c r="A17" s="25">
        <v>13</v>
      </c>
      <c r="B17" s="3">
        <f>Enter_Data!F15</f>
        <v>0.43087257937965834</v>
      </c>
      <c r="C17" s="3">
        <f t="shared" si="27"/>
        <v>0.43084000399229694</v>
      </c>
      <c r="D17" s="29">
        <f t="shared" si="28"/>
        <v>5.5682287609483086E-2</v>
      </c>
      <c r="E17" s="30">
        <f t="shared" si="29"/>
        <v>0.23597094653682069</v>
      </c>
      <c r="F17" s="31">
        <f t="shared" si="30"/>
        <v>7.7008643887120358E-5</v>
      </c>
      <c r="G17" s="31">
        <f t="shared" si="31"/>
        <v>1.2249217662093077E-3</v>
      </c>
      <c r="H17" s="32">
        <f t="shared" si="32"/>
        <v>1.0165780334582381E-3</v>
      </c>
      <c r="I17" s="30">
        <f t="shared" si="33"/>
        <v>0.23594302518192106</v>
      </c>
      <c r="J17" s="29">
        <f>AVERAGE(Enter_Data!L15,Enter_Data!Q15,Enter_Data!V15)</f>
        <v>1.0074074074072996</v>
      </c>
      <c r="K17" s="33">
        <f>STDEV((Enter_Data!L15,Enter_Data!Q15,Enter_Data!V15))</f>
        <v>8.0187537228752033E-4</v>
      </c>
      <c r="L17" s="26">
        <f t="shared" si="34"/>
        <v>-0.42733191545762195</v>
      </c>
      <c r="M17" s="33">
        <f t="shared" si="35"/>
        <v>1.1742063094513729E-7</v>
      </c>
      <c r="N17" s="34">
        <f t="shared" si="12"/>
        <v>2.1087609002102087E-6</v>
      </c>
      <c r="O17" s="34">
        <f>AVERAGE(Enter_Data!AA15:AE15)</f>
        <v>7.946333333333333E-2</v>
      </c>
      <c r="P17" s="34">
        <f>STDEV(Enter_Data!AA15:AE15)</f>
        <v>1.2249217662093077E-3</v>
      </c>
      <c r="Q17" s="33">
        <f t="shared" si="36"/>
        <v>-5.5956789918230445</v>
      </c>
      <c r="R17" s="33">
        <f t="shared" si="37"/>
        <v>4.6981003439425675E-5</v>
      </c>
      <c r="S17" s="35">
        <f t="shared" si="15"/>
        <v>8.4373335680670706E-4</v>
      </c>
      <c r="T17" s="34">
        <f>AVERAGE(Enter_Data!AF15:AJ15)</f>
        <v>3.6931300000000006E-3</v>
      </c>
      <c r="U17" s="34">
        <f>STDEV(Enter_Data!AF15:AJ15)</f>
        <v>5.3114842012129618E-19</v>
      </c>
      <c r="V17" s="33">
        <f t="shared" si="38"/>
        <v>-2612.7890589687236</v>
      </c>
      <c r="W17" s="33">
        <f t="shared" si="39"/>
        <v>1.9259299443872359E-30</v>
      </c>
      <c r="X17" s="34">
        <f t="shared" si="16"/>
        <v>3.458783801941421E-29</v>
      </c>
      <c r="Y17" s="34">
        <f>AVERAGE(Enter_Data!N15,Enter_Data!S15,Enter_Data!X15)</f>
        <v>3.8339166666666665E-3</v>
      </c>
      <c r="Z17" s="34">
        <f>STDEV(Enter_Data!N15,Enter_Data!S15,Enter_Data!X15)</f>
        <v>7.7008643887120358E-5</v>
      </c>
      <c r="AA17" s="33">
        <f t="shared" si="40"/>
        <v>3060.2330049647117</v>
      </c>
      <c r="AB17" s="33">
        <f t="shared" si="41"/>
        <v>5.5537706453718215E-2</v>
      </c>
      <c r="AC17" s="34">
        <f t="shared" si="19"/>
        <v>0.99740346235810451</v>
      </c>
      <c r="AD17" s="29">
        <f>AVERAGE(Enter_Data!P15,Enter_Data!U15,Enter_Data!Z15)</f>
        <v>233.59206575229643</v>
      </c>
      <c r="AE17" s="29">
        <f>STDEV(Enter_Data!P15,Enter_Data!U15,Enter_Data!Z15)</f>
        <v>5.3531068408530613</v>
      </c>
      <c r="AF17" s="33">
        <f t="shared" si="42"/>
        <v>1.8444119777987808E-3</v>
      </c>
      <c r="AG17" s="29">
        <f t="shared" si="43"/>
        <v>9.7482731694497349E-5</v>
      </c>
      <c r="AH17" s="34">
        <f t="shared" si="22"/>
        <v>1.7506955241884737E-3</v>
      </c>
      <c r="AI17" s="26"/>
      <c r="AJ17" s="26"/>
      <c r="AK17" s="26"/>
      <c r="AL17" s="26"/>
      <c r="AM17" s="26"/>
      <c r="AN17" s="26"/>
      <c r="AO17" s="26"/>
      <c r="AP17" s="26"/>
      <c r="AQ17" s="26"/>
      <c r="AR17" s="26"/>
    </row>
    <row r="18" spans="1:44" ht="15.75" customHeight="1" x14ac:dyDescent="0.25">
      <c r="A18" s="25">
        <v>14</v>
      </c>
      <c r="B18" s="3">
        <f>Enter_Data!F16</f>
        <v>0.14503158485701018</v>
      </c>
      <c r="C18" s="3">
        <f t="shared" si="27"/>
        <v>0.14924633097110024</v>
      </c>
      <c r="D18" s="29">
        <f t="shared" si="28"/>
        <v>5.8066765798948528E-3</v>
      </c>
      <c r="E18" s="30">
        <f t="shared" si="29"/>
        <v>7.6201552345702597E-2</v>
      </c>
      <c r="F18" s="31">
        <f t="shared" si="30"/>
        <v>2.7613042811927538E-5</v>
      </c>
      <c r="G18" s="31">
        <f t="shared" si="31"/>
        <v>7.3010227594038669E-3</v>
      </c>
      <c r="H18" s="32">
        <f t="shared" si="32"/>
        <v>3.7484870859714672E-4</v>
      </c>
      <c r="I18" s="30">
        <f t="shared" si="33"/>
        <v>7.4058106417673408E-2</v>
      </c>
      <c r="J18" s="29">
        <f>AVERAGE(Enter_Data!L16,Enter_Data!Q16,Enter_Data!V16)</f>
        <v>1.00995370370462</v>
      </c>
      <c r="K18" s="33">
        <f>STDEV((Enter_Data!L16,Enter_Data!Q16,Enter_Data!V16))</f>
        <v>4.009376840433721E-4</v>
      </c>
      <c r="L18" s="26">
        <f t="shared" si="34"/>
        <v>-0.14771677672110053</v>
      </c>
      <c r="M18" s="33">
        <f t="shared" si="35"/>
        <v>3.5076269627516245E-9</v>
      </c>
      <c r="N18" s="34">
        <f t="shared" si="12"/>
        <v>6.0406790605429937E-7</v>
      </c>
      <c r="O18" s="34">
        <f>AVERAGE(Enter_Data!AA16:AE16)</f>
        <v>7.854333333333334E-2</v>
      </c>
      <c r="P18" s="34">
        <f>STDEV(Enter_Data!AA16:AE16)</f>
        <v>7.3010227594038669E-3</v>
      </c>
      <c r="Q18" s="33">
        <f t="shared" si="36"/>
        <v>-1.8172828886861883</v>
      </c>
      <c r="R18" s="33">
        <f t="shared" si="37"/>
        <v>1.7604045371504996E-4</v>
      </c>
      <c r="S18" s="35">
        <f t="shared" si="15"/>
        <v>3.0316903532147076E-2</v>
      </c>
      <c r="T18" s="34">
        <f>AVERAGE(Enter_Data!AF16:AJ16)</f>
        <v>3.7182700000000005E-3</v>
      </c>
      <c r="U18" s="34">
        <f>STDEV(Enter_Data!AF16:AJ16)</f>
        <v>5.3114842012129618E-19</v>
      </c>
      <c r="V18" s="33">
        <f t="shared" si="38"/>
        <v>-2142.4870283543532</v>
      </c>
      <c r="W18" s="33">
        <f t="shared" si="39"/>
        <v>1.2949952946059774E-30</v>
      </c>
      <c r="X18" s="34">
        <f t="shared" si="16"/>
        <v>2.2301832671201176E-28</v>
      </c>
      <c r="Y18" s="34">
        <f>AVERAGE(Enter_Data!N16,Enter_Data!S16,Enter_Data!X16)</f>
        <v>3.7734133333333334E-3</v>
      </c>
      <c r="Z18" s="34">
        <f>STDEV(Enter_Data!N16,Enter_Data!S16,Enter_Data!X16)</f>
        <v>2.7613042811927538E-5</v>
      </c>
      <c r="AA18" s="33">
        <f t="shared" si="40"/>
        <v>2706.5163084888345</v>
      </c>
      <c r="AB18" s="33">
        <f t="shared" si="41"/>
        <v>5.5853427497753842E-3</v>
      </c>
      <c r="AC18" s="34">
        <f t="shared" si="19"/>
        <v>0.96188287274586304</v>
      </c>
      <c r="AD18" s="29">
        <f>AVERAGE(Enter_Data!P16,Enter_Data!U16,Enter_Data!Z16)</f>
        <v>204.53103103130175</v>
      </c>
      <c r="AE18" s="29">
        <f>STDEV(Enter_Data!P16,Enter_Data!U16,Enter_Data!Z16)</f>
        <v>9.222657389709541</v>
      </c>
      <c r="AF18" s="33">
        <f t="shared" si="42"/>
        <v>7.2970018396993099E-4</v>
      </c>
      <c r="AG18" s="29">
        <f t="shared" si="43"/>
        <v>4.5289868777455649E-5</v>
      </c>
      <c r="AH18" s="34">
        <f t="shared" si="22"/>
        <v>7.7996196540837401E-3</v>
      </c>
      <c r="AI18" s="26"/>
      <c r="AJ18" s="26"/>
      <c r="AK18" s="26"/>
      <c r="AL18" s="26"/>
      <c r="AM18" s="26"/>
      <c r="AN18" s="26"/>
      <c r="AO18" s="26"/>
      <c r="AP18" s="26"/>
      <c r="AQ18" s="26"/>
      <c r="AR18" s="26"/>
    </row>
    <row r="19" spans="1:44" ht="15.75" customHeight="1" x14ac:dyDescent="0.25">
      <c r="A19" s="25">
        <v>15</v>
      </c>
      <c r="B19" s="3">
        <f>Enter_Data!F17</f>
        <v>4.0519627091193493E-2</v>
      </c>
      <c r="C19" s="3">
        <f t="shared" si="27"/>
        <v>4.9452277330046632E-2</v>
      </c>
      <c r="D19" s="29" t="e">
        <f t="shared" si="28"/>
        <v>#DIV/0!</v>
      </c>
      <c r="E19" s="30" t="e">
        <f t="shared" si="29"/>
        <v>#DIV/0!</v>
      </c>
      <c r="F19" s="31">
        <f t="shared" si="30"/>
        <v>2.6741142076322675E-5</v>
      </c>
      <c r="G19" s="31">
        <f t="shared" si="31"/>
        <v>4.5996340434140328E-3</v>
      </c>
      <c r="H19" s="32">
        <f t="shared" si="32"/>
        <v>3.8190286489433323E-4</v>
      </c>
      <c r="I19" s="30">
        <f t="shared" si="33"/>
        <v>3.8821234764466958E-2</v>
      </c>
      <c r="J19" s="29">
        <f>AVERAGE(Enter_Data!L17,Enter_Data!Q17,Enter_Data!V17)</f>
        <v>1.0118055555552321</v>
      </c>
      <c r="K19" s="33">
        <f>STDEV((Enter_Data!L17,Enter_Data!Q17,Enter_Data!V17))</f>
        <v>1.2028130605316685E-3</v>
      </c>
      <c r="L19" s="26">
        <f t="shared" si="34"/>
        <v>-4.8817244617260613E-2</v>
      </c>
      <c r="M19" s="33">
        <f t="shared" si="35"/>
        <v>3.4478058028236855E-9</v>
      </c>
      <c r="N19" s="34" t="e">
        <f t="shared" si="12"/>
        <v>#DIV/0!</v>
      </c>
      <c r="O19" s="34">
        <f>AVERAGE(Enter_Data!AA17:AE17)</f>
        <v>7.3873333333333346E-2</v>
      </c>
      <c r="P19" s="34">
        <f>STDEV(Enter_Data!AA17:AE17)</f>
        <v>4.5996340434140328E-3</v>
      </c>
      <c r="Q19" s="33">
        <f t="shared" si="36"/>
        <v>-0.66146278502243849</v>
      </c>
      <c r="R19" s="33">
        <f t="shared" si="37"/>
        <v>9.256725590097162E-6</v>
      </c>
      <c r="S19" s="35" t="e">
        <f t="shared" si="15"/>
        <v>#DIV/0!</v>
      </c>
      <c r="T19" s="34">
        <f>AVERAGE(Enter_Data!AF17:AJ17)</f>
        <v>3.710972522616558E-3</v>
      </c>
      <c r="U19" s="34">
        <f>STDEV(Enter_Data!AF17:AJ17)</f>
        <v>0</v>
      </c>
      <c r="V19" s="33" t="e">
        <f t="shared" si="38"/>
        <v>#DIV/0!</v>
      </c>
      <c r="W19" s="33" t="e">
        <f t="shared" si="39"/>
        <v>#DIV/0!</v>
      </c>
      <c r="X19" s="34" t="e">
        <f t="shared" si="16"/>
        <v>#DIV/0!</v>
      </c>
      <c r="Y19" s="34">
        <f>AVERAGE(Enter_Data!N17,Enter_Data!S17,Enter_Data!X17)</f>
        <v>3.7400283160448668E-3</v>
      </c>
      <c r="Z19" s="34">
        <f>STDEV(Enter_Data!N17,Enter_Data!S17,Enter_Data!X17)</f>
        <v>2.6741142076322675E-5</v>
      </c>
      <c r="AA19" s="33">
        <f t="shared" si="40"/>
        <v>1701.9764905771217</v>
      </c>
      <c r="AB19" s="33">
        <f t="shared" si="41"/>
        <v>2.0714145219183698E-3</v>
      </c>
      <c r="AC19" s="34" t="e">
        <f t="shared" si="19"/>
        <v>#DIV/0!</v>
      </c>
      <c r="AD19" s="29">
        <f>AVERAGE(Enter_Data!P17,Enter_Data!U17,Enter_Data!Z17)</f>
        <v>120.82444536388145</v>
      </c>
      <c r="AE19" s="29">
        <f>STDEV(Enter_Data!P17,Enter_Data!U17,Enter_Data!Z17)</f>
        <v>31.385618619897187</v>
      </c>
      <c r="AF19" s="33">
        <f t="shared" si="42"/>
        <v>4.0929033177941322E-4</v>
      </c>
      <c r="AG19" s="29">
        <f t="shared" si="43"/>
        <v>1.6501535501837214E-4</v>
      </c>
      <c r="AH19" s="34" t="e">
        <f t="shared" si="22"/>
        <v>#DIV/0!</v>
      </c>
      <c r="AI19" s="26"/>
      <c r="AJ19" s="26"/>
      <c r="AK19" s="26"/>
      <c r="AL19" s="26"/>
      <c r="AM19" s="26"/>
      <c r="AN19" s="26"/>
      <c r="AO19" s="26"/>
      <c r="AP19" s="26"/>
      <c r="AQ19" s="26"/>
      <c r="AR19" s="26"/>
    </row>
    <row r="20" spans="1:44" ht="15.75" customHeight="1" x14ac:dyDescent="0.25">
      <c r="A20" s="25">
        <v>16</v>
      </c>
      <c r="B20" s="3">
        <f>Enter_Data!F18</f>
        <v>0.50960153564918342</v>
      </c>
      <c r="C20" s="3">
        <f t="shared" si="27"/>
        <v>0.53030503625977121</v>
      </c>
      <c r="D20" s="29" t="e">
        <f t="shared" si="28"/>
        <v>#DIV/0!</v>
      </c>
      <c r="E20" s="30" t="e">
        <f t="shared" si="29"/>
        <v>#DIV/0!</v>
      </c>
      <c r="F20" s="31">
        <f t="shared" si="30"/>
        <v>5.3620846692307925E-5</v>
      </c>
      <c r="G20" s="31">
        <f t="shared" si="31"/>
        <v>5.3925782330903659E-3</v>
      </c>
      <c r="H20" s="32">
        <f t="shared" si="32"/>
        <v>8.1381725040389108E-4</v>
      </c>
      <c r="I20" s="30">
        <f t="shared" si="33"/>
        <v>0.1916758549962756</v>
      </c>
      <c r="J20" s="29">
        <f>AVERAGE(Enter_Data!L18,Enter_Data!Q18,Enter_Data!V18)</f>
        <v>1.062731481482236</v>
      </c>
      <c r="K20" s="33">
        <f>STDEV((Enter_Data!L18,Enter_Data!Q18,Enter_Data!V18))</f>
        <v>2.004688434919577E-3</v>
      </c>
      <c r="L20" s="26">
        <f t="shared" si="34"/>
        <v>-0.49806238507052364</v>
      </c>
      <c r="M20" s="33">
        <f t="shared" si="35"/>
        <v>9.9692217833677323E-7</v>
      </c>
      <c r="N20" s="34" t="e">
        <f t="shared" si="12"/>
        <v>#DIV/0!</v>
      </c>
      <c r="O20" s="34">
        <f>AVERAGE(Enter_Data!AA18:AE18)</f>
        <v>7.1309999999999998E-2</v>
      </c>
      <c r="P20" s="34">
        <f>STDEV(Enter_Data!AA18:AE18)</f>
        <v>5.3925782330903659E-3</v>
      </c>
      <c r="Q20" s="33">
        <f t="shared" si="36"/>
        <v>-7.2632398657437776</v>
      </c>
      <c r="R20" s="33">
        <f t="shared" si="37"/>
        <v>1.534100043875013E-3</v>
      </c>
      <c r="S20" s="35" t="e">
        <f t="shared" si="15"/>
        <v>#DIV/0!</v>
      </c>
      <c r="T20" s="34">
        <f>AVERAGE(Enter_Data!AF18:AJ18)</f>
        <v>3.69039E-3</v>
      </c>
      <c r="U20" s="34">
        <f>STDEV(Enter_Data!AF18:AJ18)</f>
        <v>0</v>
      </c>
      <c r="V20" s="33" t="e">
        <f t="shared" si="38"/>
        <v>#DIV/0!</v>
      </c>
      <c r="W20" s="33" t="e">
        <f t="shared" si="39"/>
        <v>#DIV/0!</v>
      </c>
      <c r="X20" s="34" t="e">
        <f t="shared" si="16"/>
        <v>#DIV/0!</v>
      </c>
      <c r="Y20" s="34">
        <f>AVERAGE(Enter_Data!N18,Enter_Data!S18,Enter_Data!X18)</f>
        <v>3.8624100000000001E-3</v>
      </c>
      <c r="Z20" s="34">
        <f>STDEV(Enter_Data!N18,Enter_Data!S18,Enter_Data!X18)</f>
        <v>5.3620846692307925E-5</v>
      </c>
      <c r="AA20" s="33">
        <f t="shared" si="40"/>
        <v>3082.8103491441302</v>
      </c>
      <c r="AB20" s="33">
        <f t="shared" si="41"/>
        <v>2.732504911634704E-2</v>
      </c>
      <c r="AC20" s="34" t="e">
        <f t="shared" si="19"/>
        <v>#DIV/0!</v>
      </c>
      <c r="AD20" s="29">
        <f>AVERAGE(Enter_Data!P18,Enter_Data!U18,Enter_Data!Z18)</f>
        <v>221.53533987483115</v>
      </c>
      <c r="AE20" s="29">
        <f>STDEV(Enter_Data!P18,Enter_Data!U18,Enter_Data!Z18)</f>
        <v>43.824776256795836</v>
      </c>
      <c r="AF20" s="33">
        <f t="shared" si="42"/>
        <v>2.3937717411560439E-3</v>
      </c>
      <c r="AG20" s="29">
        <f t="shared" si="43"/>
        <v>1.1005376043060363E-2</v>
      </c>
      <c r="AH20" s="34" t="e">
        <f t="shared" si="22"/>
        <v>#DIV/0!</v>
      </c>
      <c r="AI20" s="26"/>
      <c r="AJ20" s="26"/>
      <c r="AK20" s="26"/>
      <c r="AL20" s="26"/>
      <c r="AM20" s="26"/>
      <c r="AN20" s="26"/>
      <c r="AO20" s="26"/>
      <c r="AP20" s="26"/>
      <c r="AQ20" s="26"/>
      <c r="AR20" s="26"/>
    </row>
    <row r="21" spans="1:44" ht="15.75" customHeight="1" x14ac:dyDescent="0.25">
      <c r="A21" s="25">
        <v>17</v>
      </c>
      <c r="B21" s="3">
        <f>Enter_Data!F19</f>
        <v>0.18228958170214479</v>
      </c>
      <c r="C21" s="3">
        <f t="shared" si="27"/>
        <v>0.18864754172307505</v>
      </c>
      <c r="D21" s="29" t="e">
        <f t="shared" si="28"/>
        <v>#DIV/0!</v>
      </c>
      <c r="E21" s="30" t="e">
        <f t="shared" si="29"/>
        <v>#DIV/0!</v>
      </c>
      <c r="F21" s="31">
        <f t="shared" si="30"/>
        <v>2.5504282646907088E-5</v>
      </c>
      <c r="G21" s="31">
        <f t="shared" si="31"/>
        <v>8.0796307671411171E-3</v>
      </c>
      <c r="H21" s="32">
        <f t="shared" si="32"/>
        <v>3.8077056638754445E-4</v>
      </c>
      <c r="I21" s="30">
        <f t="shared" si="33"/>
        <v>7.5993117666638854E-2</v>
      </c>
      <c r="J21" s="29">
        <f>AVERAGE(Enter_Data!L19,Enter_Data!Q19,Enter_Data!V19)</f>
        <v>1.0243055555571725</v>
      </c>
      <c r="K21" s="33">
        <f>STDEV((Enter_Data!L19,Enter_Data!Q19,Enter_Data!V19))</f>
        <v>6.944444430700969E-4</v>
      </c>
      <c r="L21" s="26">
        <f t="shared" si="34"/>
        <v>-0.18404638216880237</v>
      </c>
      <c r="M21" s="33">
        <f t="shared" si="35"/>
        <v>1.633539287005746E-8</v>
      </c>
      <c r="N21" s="34" t="e">
        <f t="shared" si="12"/>
        <v>#DIV/0!</v>
      </c>
      <c r="O21" s="34">
        <f>AVERAGE(Enter_Data!AA19:AE19)</f>
        <v>7.311333333333335E-2</v>
      </c>
      <c r="P21" s="34">
        <f>STDEV(Enter_Data!AA19:AE19)</f>
        <v>8.0796307671411171E-3</v>
      </c>
      <c r="Q21" s="33">
        <f t="shared" si="36"/>
        <v>-2.4358539110902107</v>
      </c>
      <c r="R21" s="33">
        <f t="shared" si="37"/>
        <v>3.873338966817909E-4</v>
      </c>
      <c r="S21" s="35" t="e">
        <f t="shared" si="15"/>
        <v>#DIV/0!</v>
      </c>
      <c r="T21" s="34">
        <f>AVERAGE(Enter_Data!AF19:AJ19)</f>
        <v>3.7468000000000002E-3</v>
      </c>
      <c r="U21" s="34">
        <f>STDEV(Enter_Data!AF19:AJ19)</f>
        <v>0</v>
      </c>
      <c r="V21" s="33" t="e">
        <f t="shared" si="38"/>
        <v>#DIV/0!</v>
      </c>
      <c r="W21" s="33" t="e">
        <f t="shared" si="39"/>
        <v>#DIV/0!</v>
      </c>
      <c r="X21" s="34" t="e">
        <f t="shared" si="16"/>
        <v>#DIV/0!</v>
      </c>
      <c r="Y21" s="34">
        <f>AVERAGE(Enter_Data!N19,Enter_Data!S19,Enter_Data!X19)</f>
        <v>3.8111266666666665E-3</v>
      </c>
      <c r="Z21" s="34">
        <f>STDEV(Enter_Data!N19,Enter_Data!S19,Enter_Data!X19)</f>
        <v>2.5504282646907088E-5</v>
      </c>
      <c r="AA21" s="33">
        <f t="shared" si="40"/>
        <v>2932.6491095928618</v>
      </c>
      <c r="AB21" s="33">
        <f t="shared" si="41"/>
        <v>5.594308748464955E-3</v>
      </c>
      <c r="AC21" s="34" t="e">
        <f t="shared" si="19"/>
        <v>#DIV/0!</v>
      </c>
      <c r="AD21" s="29">
        <f>AVERAGE(Enter_Data!P19,Enter_Data!U19,Enter_Data!Z19)</f>
        <v>208.37212553361076</v>
      </c>
      <c r="AE21" s="29">
        <f>STDEV(Enter_Data!P19,Enter_Data!U19,Enter_Data!Z19)</f>
        <v>15.01876338463963</v>
      </c>
      <c r="AF21" s="33">
        <f t="shared" si="42"/>
        <v>9.0533962371394997E-4</v>
      </c>
      <c r="AG21" s="29">
        <f t="shared" si="43"/>
        <v>1.8488062780042837E-4</v>
      </c>
      <c r="AH21" s="34" t="e">
        <f t="shared" si="22"/>
        <v>#DIV/0!</v>
      </c>
      <c r="AI21" s="2"/>
      <c r="AJ21" s="26"/>
      <c r="AK21" s="26"/>
      <c r="AL21" s="26"/>
      <c r="AM21" s="26"/>
      <c r="AN21" s="26"/>
      <c r="AO21" s="26"/>
      <c r="AP21" s="26"/>
      <c r="AQ21" s="26"/>
      <c r="AR21" s="26"/>
    </row>
    <row r="22" spans="1:44" ht="15.75" customHeight="1" x14ac:dyDescent="0.25">
      <c r="A22" s="25">
        <v>18</v>
      </c>
      <c r="B22" s="3">
        <f>Enter_Data!F20</f>
        <v>0.4443933883121724</v>
      </c>
      <c r="C22" s="3">
        <f t="shared" si="27"/>
        <v>0.42859064340790759</v>
      </c>
      <c r="D22" s="29" t="e">
        <f t="shared" si="28"/>
        <v>#DIV/0!</v>
      </c>
      <c r="E22" s="30" t="e">
        <f t="shared" si="29"/>
        <v>#DIV/0!</v>
      </c>
      <c r="F22" s="31">
        <f t="shared" si="30"/>
        <v>4.7536967719870349E-5</v>
      </c>
      <c r="G22" s="31">
        <f t="shared" si="31"/>
        <v>8.4768174059214798E-3</v>
      </c>
      <c r="H22" s="32">
        <f t="shared" si="32"/>
        <v>7.7450360131305757E-4</v>
      </c>
      <c r="I22" s="30">
        <f t="shared" si="33"/>
        <v>0.14665909644813926</v>
      </c>
      <c r="J22" s="29">
        <f>AVERAGE(Enter_Data!L20,Enter_Data!Q20,Enter_Data!V20)</f>
        <v>1.0307870370379533</v>
      </c>
      <c r="K22" s="33">
        <f>STDEV((Enter_Data!L20,Enter_Data!Q20,Enter_Data!V20))</f>
        <v>3.5636121072190807E-3</v>
      </c>
      <c r="L22" s="26">
        <f t="shared" si="34"/>
        <v>-0.41435720445683494</v>
      </c>
      <c r="M22" s="33">
        <f t="shared" si="35"/>
        <v>2.180372220813077E-6</v>
      </c>
      <c r="N22" s="34" t="e">
        <f t="shared" si="12"/>
        <v>#DIV/0!</v>
      </c>
      <c r="O22" s="34">
        <f>AVERAGE(Enter_Data!AA20:AE20)</f>
        <v>6.9443333333333343E-2</v>
      </c>
      <c r="P22" s="34">
        <f>STDEV(Enter_Data!AA20:AE20)</f>
        <v>8.4768174059214798E-3</v>
      </c>
      <c r="Q22" s="33">
        <f t="shared" si="36"/>
        <v>-5.7735677324574439</v>
      </c>
      <c r="R22" s="33">
        <f t="shared" si="37"/>
        <v>2.3952684106335804E-3</v>
      </c>
      <c r="S22" s="35" t="e">
        <f t="shared" si="15"/>
        <v>#DIV/0!</v>
      </c>
      <c r="T22" s="34">
        <f>AVERAGE(Enter_Data!AF20:AJ20)</f>
        <v>3.6869099999999998E-3</v>
      </c>
      <c r="U22" s="34">
        <f>STDEV(Enter_Data!AF20:AJ20)</f>
        <v>0</v>
      </c>
      <c r="V22" s="33" t="e">
        <f t="shared" si="38"/>
        <v>#DIV/0!</v>
      </c>
      <c r="W22" s="33" t="e">
        <f t="shared" si="39"/>
        <v>#DIV/0!</v>
      </c>
      <c r="X22" s="34" t="e">
        <f t="shared" si="16"/>
        <v>#DIV/0!</v>
      </c>
      <c r="Y22" s="34">
        <f>AVERAGE(Enter_Data!N20,Enter_Data!S20,Enter_Data!X20)</f>
        <v>3.8412800000000003E-3</v>
      </c>
      <c r="Z22" s="34">
        <f>STDEV(Enter_Data!N20,Enter_Data!S20,Enter_Data!X20)</f>
        <v>4.7536967719870349E-5</v>
      </c>
      <c r="AA22" s="33">
        <f t="shared" si="40"/>
        <v>2776.3855892200945</v>
      </c>
      <c r="AB22" s="33">
        <f t="shared" si="41"/>
        <v>1.741897172584583E-2</v>
      </c>
      <c r="AC22" s="34" t="e">
        <f t="shared" si="19"/>
        <v>#DIV/0!</v>
      </c>
      <c r="AD22" s="29">
        <f>AVERAGE(Enter_Data!P20,Enter_Data!U20,Enter_Data!Z20)</f>
        <v>188.18582728889655</v>
      </c>
      <c r="AE22" s="29">
        <f>STDEV(Enter_Data!P20,Enter_Data!U20,Enter_Data!Z20)</f>
        <v>1.591790170624986</v>
      </c>
      <c r="AF22" s="33">
        <f t="shared" si="42"/>
        <v>2.2774862994860683E-3</v>
      </c>
      <c r="AG22" s="29">
        <f t="shared" si="43"/>
        <v>1.3142657291669761E-5</v>
      </c>
      <c r="AH22" s="34" t="e">
        <f t="shared" si="22"/>
        <v>#DIV/0!</v>
      </c>
      <c r="AI22" s="2"/>
      <c r="AJ22" s="26"/>
      <c r="AK22" s="26"/>
      <c r="AL22" s="26"/>
      <c r="AM22" s="26"/>
      <c r="AN22" s="26"/>
      <c r="AO22" s="26"/>
      <c r="AP22" s="26"/>
      <c r="AQ22" s="26"/>
      <c r="AR22" s="26"/>
    </row>
    <row r="23" spans="1:44" ht="15.75" customHeight="1" x14ac:dyDescent="0.25">
      <c r="A23" s="25">
        <v>19</v>
      </c>
      <c r="B23" s="3">
        <f>Enter_Data!F21</f>
        <v>0.260070312380276</v>
      </c>
      <c r="C23" s="3">
        <f t="shared" si="27"/>
        <v>0.26255434510566683</v>
      </c>
      <c r="D23" s="29" t="e">
        <f t="shared" si="28"/>
        <v>#DIV/0!</v>
      </c>
      <c r="E23" s="30" t="e">
        <f t="shared" si="29"/>
        <v>#DIV/0!</v>
      </c>
      <c r="F23" s="31">
        <f t="shared" si="30"/>
        <v>4.1479219295128064E-5</v>
      </c>
      <c r="G23" s="31">
        <f t="shared" si="31"/>
        <v>4.3383099628004152E-3</v>
      </c>
      <c r="H23" s="32">
        <f t="shared" si="32"/>
        <v>6.1081858026752474E-4</v>
      </c>
      <c r="I23" s="30">
        <f t="shared" si="33"/>
        <v>0.1331922513437204</v>
      </c>
      <c r="J23" s="29">
        <f>AVERAGE(Enter_Data!L21,Enter_Data!Q21,Enter_Data!V21)</f>
        <v>1.0361111111099792</v>
      </c>
      <c r="K23" s="33">
        <f>STDEV((Enter_Data!L21,Enter_Data!Q21,Enter_Data!V21))</f>
        <v>6.9444444416149054E-3</v>
      </c>
      <c r="L23" s="26">
        <f t="shared" si="34"/>
        <v>-0.25171654923674813</v>
      </c>
      <c r="M23" s="33">
        <f t="shared" si="35"/>
        <v>3.055614443866837E-6</v>
      </c>
      <c r="N23" s="34" t="e">
        <f t="shared" si="12"/>
        <v>#DIV/0!</v>
      </c>
      <c r="O23" s="34">
        <f>AVERAGE(Enter_Data!AA21:AE21)</f>
        <v>7.2026666666666669E-2</v>
      </c>
      <c r="P23" s="34">
        <f>STDEV(Enter_Data!AA21:AE21)</f>
        <v>4.3383099628004152E-3</v>
      </c>
      <c r="Q23" s="33">
        <f t="shared" si="36"/>
        <v>-3.6124108749087385</v>
      </c>
      <c r="R23" s="33">
        <f t="shared" si="37"/>
        <v>2.4560400157961146E-4</v>
      </c>
      <c r="S23" s="35" t="e">
        <f t="shared" si="15"/>
        <v>#DIV/0!</v>
      </c>
      <c r="T23" s="34">
        <f>AVERAGE(Enter_Data!AF21:AJ21)</f>
        <v>3.6837799999999998E-3</v>
      </c>
      <c r="U23" s="34">
        <f>STDEV(Enter_Data!AF21:AJ21)</f>
        <v>0</v>
      </c>
      <c r="V23" s="33" t="e">
        <f t="shared" si="38"/>
        <v>#DIV/0!</v>
      </c>
      <c r="W23" s="33" t="e">
        <f t="shared" si="39"/>
        <v>#DIV/0!</v>
      </c>
      <c r="X23" s="34" t="e">
        <f t="shared" si="16"/>
        <v>#DIV/0!</v>
      </c>
      <c r="Y23" s="34">
        <f>AVERAGE(Enter_Data!N21,Enter_Data!S21,Enter_Data!X21)</f>
        <v>3.7669666666666664E-3</v>
      </c>
      <c r="Z23" s="34">
        <f>STDEV(Enter_Data!N21,Enter_Data!S21,Enter_Data!X21)</f>
        <v>4.1479219295128064E-5</v>
      </c>
      <c r="AA23" s="33">
        <f t="shared" si="40"/>
        <v>3156.2070657036502</v>
      </c>
      <c r="AB23" s="33">
        <f t="shared" si="41"/>
        <v>1.713926220318529E-2</v>
      </c>
      <c r="AC23" s="34" t="e">
        <f t="shared" si="19"/>
        <v>#DIV/0!</v>
      </c>
      <c r="AD23" s="29">
        <f>AVERAGE(Enter_Data!P21,Enter_Data!U21,Enter_Data!Z21)</f>
        <v>223.49362379668059</v>
      </c>
      <c r="AE23" s="29">
        <f>STDEV(Enter_Data!P21,Enter_Data!U21,Enter_Data!Z21)</f>
        <v>22.856477505731981</v>
      </c>
      <c r="AF23" s="33">
        <f t="shared" si="42"/>
        <v>1.174773314090253E-3</v>
      </c>
      <c r="AG23" s="29">
        <f t="shared" si="43"/>
        <v>7.2098585814689854E-4</v>
      </c>
      <c r="AH23" s="34" t="e">
        <f t="shared" si="22"/>
        <v>#DIV/0!</v>
      </c>
      <c r="AI23" s="2"/>
      <c r="AJ23" s="26"/>
      <c r="AK23" s="26"/>
      <c r="AL23" s="26"/>
      <c r="AM23" s="26"/>
      <c r="AN23" s="26"/>
      <c r="AO23" s="26"/>
      <c r="AP23" s="26"/>
      <c r="AQ23" s="26"/>
      <c r="AR23" s="26"/>
    </row>
    <row r="24" spans="1:44" ht="15.75" customHeight="1" x14ac:dyDescent="0.25">
      <c r="A24" s="25">
        <v>20</v>
      </c>
      <c r="B24" s="3">
        <f>Enter_Data!F22</f>
        <v>0.44408871692237045</v>
      </c>
      <c r="C24" s="3">
        <f t="shared" si="27"/>
        <v>0.45348119069560727</v>
      </c>
      <c r="D24" s="29">
        <f t="shared" si="28"/>
        <v>0.107299741616563</v>
      </c>
      <c r="E24" s="30">
        <f t="shared" si="29"/>
        <v>0.32756639268484639</v>
      </c>
      <c r="F24" s="31">
        <f t="shared" si="30"/>
        <v>1.043691105324434E-4</v>
      </c>
      <c r="G24" s="31">
        <f t="shared" si="31"/>
        <v>6.9269545978012529E-3</v>
      </c>
      <c r="H24" s="32">
        <f t="shared" si="32"/>
        <v>1.4460802762118116E-3</v>
      </c>
      <c r="I24" s="30">
        <f t="shared" si="33"/>
        <v>0.32078241417851988</v>
      </c>
      <c r="J24" s="29">
        <f>AVERAGE(Enter_Data!L22,Enter_Data!Q22,Enter_Data!V22)</f>
        <v>1.0729166666642413</v>
      </c>
      <c r="K24" s="33">
        <f>STDEV((Enter_Data!L22,Enter_Data!Q22,Enter_Data!V22))</f>
        <v>0</v>
      </c>
      <c r="L24" s="26" t="str">
        <f t="shared" si="34"/>
        <v>0</v>
      </c>
      <c r="M24" s="33">
        <f t="shared" si="35"/>
        <v>0</v>
      </c>
      <c r="N24" s="34">
        <f t="shared" si="12"/>
        <v>0</v>
      </c>
      <c r="O24" s="34">
        <f>AVERAGE(Enter_Data!AA22:AE22)</f>
        <v>7.639E-2</v>
      </c>
      <c r="P24" s="34">
        <f>STDEV(Enter_Data!AA22:AE22)</f>
        <v>6.9269545978012529E-3</v>
      </c>
      <c r="Q24" s="33">
        <f t="shared" si="36"/>
        <v>-5.6945872240179991</v>
      </c>
      <c r="R24" s="33">
        <f t="shared" si="37"/>
        <v>1.5559985252943714E-3</v>
      </c>
      <c r="S24" s="35">
        <f t="shared" si="15"/>
        <v>1.4501419126010127E-2</v>
      </c>
      <c r="T24" s="34">
        <f>AVERAGE(Enter_Data!AF22:AJ22)</f>
        <v>3.6832300000000004E-3</v>
      </c>
      <c r="U24" s="34">
        <f>STDEV(Enter_Data!AF22:AJ22)</f>
        <v>5.3114842012129618E-19</v>
      </c>
      <c r="V24" s="33">
        <f t="shared" si="38"/>
        <v>-2612.7890589687236</v>
      </c>
      <c r="W24" s="33">
        <f t="shared" si="39"/>
        <v>1.9259299443872359E-30</v>
      </c>
      <c r="X24" s="34">
        <f t="shared" si="16"/>
        <v>1.794906413912506E-29</v>
      </c>
      <c r="Y24" s="34">
        <f>AVERAGE(Enter_Data!N22,Enter_Data!S22,Enter_Data!X22)</f>
        <v>3.829296666666667E-3</v>
      </c>
      <c r="Z24" s="34">
        <f>STDEV(Enter_Data!N22,Enter_Data!S22,Enter_Data!X22)</f>
        <v>1.043691105324434E-4</v>
      </c>
      <c r="AA24" s="33">
        <f t="shared" si="40"/>
        <v>3104.6179189566792</v>
      </c>
      <c r="AB24" s="33">
        <f t="shared" si="41"/>
        <v>0.1049929852495001</v>
      </c>
      <c r="AC24" s="34">
        <f t="shared" si="19"/>
        <v>0.97850175282522001</v>
      </c>
      <c r="AD24" s="29">
        <f>AVERAGE(Enter_Data!P22,Enter_Data!U22,Enter_Data!Z22)</f>
        <v>242.18598250008461</v>
      </c>
      <c r="AE24" s="29">
        <f>STDEV(Enter_Data!P22,Enter_Data!U22,Enter_Data!Z22)</f>
        <v>14.633211957734437</v>
      </c>
      <c r="AF24" s="33">
        <f t="shared" si="42"/>
        <v>1.872450197217538E-3</v>
      </c>
      <c r="AG24" s="29">
        <f t="shared" si="43"/>
        <v>7.5075784176853737E-4</v>
      </c>
      <c r="AH24" s="34">
        <f t="shared" si="22"/>
        <v>6.9968280487699604E-3</v>
      </c>
      <c r="AI24" s="2"/>
      <c r="AJ24" s="26"/>
      <c r="AK24" s="26"/>
      <c r="AL24" s="26"/>
      <c r="AM24" s="26"/>
      <c r="AN24" s="26"/>
      <c r="AO24" s="26"/>
      <c r="AP24" s="26"/>
      <c r="AQ24" s="26"/>
      <c r="AR24" s="26"/>
    </row>
    <row r="25" spans="1:44" ht="15.75" customHeight="1" x14ac:dyDescent="0.25">
      <c r="A25" s="25">
        <v>21</v>
      </c>
      <c r="B25" s="3">
        <f>Enter_Data!F23</f>
        <v>0.2127772924868617</v>
      </c>
      <c r="C25" s="3">
        <f t="shared" ref="C25:C60" si="44">((Y25-T25)/(O25-T25))*AD25/J25</f>
        <v>0.2111964109828289</v>
      </c>
      <c r="D25" s="29">
        <f t="shared" ref="D25:D60" si="45">SUM(M25,R25,W25,AB25,AG25)</f>
        <v>2.099311779493605E-2</v>
      </c>
      <c r="E25" s="30">
        <f t="shared" ref="E25:E60" si="46">SQRT(D25)</f>
        <v>0.14489001965261808</v>
      </c>
      <c r="F25" s="31">
        <f t="shared" ref="F25:F60" si="47">SQRT(Z25^2+U25^2)</f>
        <v>5.1387228309506291E-5</v>
      </c>
      <c r="G25" s="31">
        <f t="shared" ref="G25:G60" si="48">SQRT(P25^2+U25^2)</f>
        <v>4.2765874245711379E-3</v>
      </c>
      <c r="H25" s="32">
        <f t="shared" ref="H25:H60" si="49">((Y25-T25)/(O25-T25))*SQRT((F25/(Y25-T25))^2+(G25/O25-T25)^2)</f>
        <v>7.5913006857863507E-4</v>
      </c>
      <c r="I25" s="30">
        <f t="shared" ref="I25:I60" si="50">ABS(B25*SQRT((H25/((Y25-T25)/(O25-T25)))^2 +((AE25/AD25)^2)))</f>
        <v>0.14591696004515375</v>
      </c>
      <c r="J25" s="29">
        <f>AVERAGE(Enter_Data!L23,Enter_Data!Q23,Enter_Data!V23)</f>
        <v>1.0055555555518367</v>
      </c>
      <c r="K25" s="33">
        <f>STDEV((Enter_Data!L23,Enter_Data!Q23,Enter_Data!V23))</f>
        <v>0</v>
      </c>
      <c r="L25" s="26" t="str">
        <f t="shared" ref="L25:L60" si="51">IFERROR(((((Y25-T25)/(O25-T25))*AD25/(J25+K25))-C25)/K25,"0")</f>
        <v>0</v>
      </c>
      <c r="M25" s="33">
        <f t="shared" ref="M25:M60" si="52">(K25*L25)^2</f>
        <v>0</v>
      </c>
      <c r="N25" s="34">
        <f t="shared" si="12"/>
        <v>0</v>
      </c>
      <c r="O25" s="34">
        <f>AVERAGE(Enter_Data!AA23:AE23)</f>
        <v>7.1629999999999985E-2</v>
      </c>
      <c r="P25" s="34">
        <f>STDEV(Enter_Data!AA23:AE23)</f>
        <v>4.2765874245711379E-3</v>
      </c>
      <c r="Q25" s="33">
        <f t="shared" ref="Q25:Q60" si="53">((((Y25-T25)/((O25+P25)-T25))*AD25/J25)-C25)/P25</f>
        <v>-2.9248968549997016</v>
      </c>
      <c r="R25" s="33">
        <f t="shared" ref="R25:R60" si="54">(P25*Q25)^2</f>
        <v>1.5646450127327095E-4</v>
      </c>
      <c r="S25" s="35">
        <f t="shared" si="15"/>
        <v>7.4531331077946532E-3</v>
      </c>
      <c r="T25" s="34">
        <f>AVERAGE(Enter_Data!AF23:AJ23)</f>
        <v>3.7001399999999998E-3</v>
      </c>
      <c r="U25" s="34">
        <f>STDEV(Enter_Data!AF23:AJ23)</f>
        <v>5.3114842012129618E-19</v>
      </c>
      <c r="V25" s="33">
        <f t="shared" ref="V25:V60" si="55">((((Y25-(T25+U25))/(O25-(T25+U25)))*AD25/J25)-C25)/U25</f>
        <v>-2246.9985907131022</v>
      </c>
      <c r="W25" s="33">
        <f t="shared" ref="W25:W60" si="56">(U25*V25)^2</f>
        <v>1.4244177868687996E-30</v>
      </c>
      <c r="X25" s="34">
        <f t="shared" si="16"/>
        <v>6.7851655041558293E-29</v>
      </c>
      <c r="Y25" s="34">
        <f>AVERAGE(Enter_Data!N23,Enter_Data!S23,Enter_Data!X23)</f>
        <v>3.7770866666666666E-3</v>
      </c>
      <c r="Z25" s="34">
        <f>STDEV(Enter_Data!N23,Enter_Data!S23,Enter_Data!X23)</f>
        <v>5.1387228309506291E-5</v>
      </c>
      <c r="AA25" s="33">
        <f t="shared" ref="AA25:AA60" si="57">(((((Y25+Z25)-T25)/(O25-T25))*AD25/J25)-C25)/Z25</f>
        <v>2744.7116312098638</v>
      </c>
      <c r="AB25" s="33">
        <f t="shared" ref="AB25:AB60" si="58">(Z25*AA25)^2</f>
        <v>1.9893162612373862E-2</v>
      </c>
      <c r="AC25" s="34">
        <f t="shared" si="19"/>
        <v>0.94760401035678854</v>
      </c>
      <c r="AD25" s="29">
        <f>AVERAGE(Enter_Data!P23,Enter_Data!U23,Enter_Data!Z23)</f>
        <v>187.48369838581144</v>
      </c>
      <c r="AE25" s="29">
        <f>STDEV(Enter_Data!P23,Enter_Data!U23,Enter_Data!Z23)</f>
        <v>27.267529139122871</v>
      </c>
      <c r="AF25" s="33">
        <f t="shared" ref="AF25:AF60" si="59">((((Y25-T25)/(O25-T25))*(AD25+AE25)/J25)-C25)/AE25</f>
        <v>1.1264787968296871E-3</v>
      </c>
      <c r="AG25" s="29">
        <f t="shared" ref="AG25:AG60" si="60">(AE25*AF25)^2</f>
        <v>9.4349068128891705E-4</v>
      </c>
      <c r="AH25" s="34">
        <f t="shared" si="22"/>
        <v>4.4942856535416832E-2</v>
      </c>
      <c r="AI25" s="2"/>
      <c r="AJ25" s="26"/>
      <c r="AK25" s="26"/>
      <c r="AL25" s="26"/>
      <c r="AM25" s="26"/>
      <c r="AN25" s="26"/>
      <c r="AO25" s="26"/>
      <c r="AP25" s="26"/>
      <c r="AQ25" s="26"/>
      <c r="AR25" s="26"/>
    </row>
    <row r="26" spans="1:44" ht="15.75" customHeight="1" x14ac:dyDescent="0.25">
      <c r="A26" s="25">
        <v>22</v>
      </c>
      <c r="B26" s="3">
        <f>Enter_Data!F24</f>
        <v>-1.804733005452995E-2</v>
      </c>
      <c r="C26" s="3">
        <f t="shared" si="44"/>
        <v>1.1227143280778417E-3</v>
      </c>
      <c r="D26" s="29" t="e">
        <f t="shared" si="45"/>
        <v>#DIV/0!</v>
      </c>
      <c r="E26" s="30" t="e">
        <f t="shared" si="46"/>
        <v>#DIV/0!</v>
      </c>
      <c r="F26" s="31">
        <f t="shared" si="47"/>
        <v>1.4128895922894871E-5</v>
      </c>
      <c r="G26" s="31">
        <f t="shared" si="48"/>
        <v>9.2494017824577886E-3</v>
      </c>
      <c r="H26" s="32">
        <f t="shared" si="49"/>
        <v>2.4305582974686613E-4</v>
      </c>
      <c r="I26" s="30">
        <f t="shared" si="50"/>
        <v>0.82269331390278344</v>
      </c>
      <c r="J26" s="29">
        <f>AVERAGE(Enter_Data!L24,Enter_Data!Q24,Enter_Data!V24)</f>
        <v>1.0175925925917302</v>
      </c>
      <c r="K26" s="33">
        <f>STDEV((Enter_Data!L24,Enter_Data!Q24,Enter_Data!V24))</f>
        <v>2.6263713836252374E-2</v>
      </c>
      <c r="L26" s="26">
        <f t="shared" si="51"/>
        <v>-1.0755449013089833E-3</v>
      </c>
      <c r="M26" s="33">
        <f t="shared" si="52"/>
        <v>7.9793840291468395E-10</v>
      </c>
      <c r="N26" s="34" t="e">
        <f t="shared" si="12"/>
        <v>#DIV/0!</v>
      </c>
      <c r="O26" s="34">
        <f>AVERAGE(Enter_Data!AA24:AE24)</f>
        <v>6.1846666666666668E-2</v>
      </c>
      <c r="P26" s="34">
        <f>STDEV(Enter_Data!AA24:AE24)</f>
        <v>9.2494017824577886E-3</v>
      </c>
      <c r="Q26" s="33">
        <f t="shared" si="53"/>
        <v>-1.6662439700819178E-2</v>
      </c>
      <c r="R26" s="33">
        <f t="shared" si="54"/>
        <v>2.3752234466041592E-8</v>
      </c>
      <c r="S26" s="35" t="e">
        <f t="shared" si="15"/>
        <v>#DIV/0!</v>
      </c>
      <c r="T26" s="34">
        <f>AVERAGE(Enter_Data!AF24:AJ24)</f>
        <v>3.7161199999999998E-3</v>
      </c>
      <c r="U26" s="34">
        <f>STDEV(Enter_Data!AF24:AJ24)</f>
        <v>0</v>
      </c>
      <c r="V26" s="33" t="e">
        <f t="shared" si="55"/>
        <v>#DIV/0!</v>
      </c>
      <c r="W26" s="33" t="e">
        <f t="shared" si="56"/>
        <v>#DIV/0!</v>
      </c>
      <c r="X26" s="34" t="e">
        <f t="shared" si="16"/>
        <v>#DIV/0!</v>
      </c>
      <c r="Y26" s="34">
        <f>AVERAGE(Enter_Data!N24,Enter_Data!S24,Enter_Data!X24)</f>
        <v>3.7164300000000002E-3</v>
      </c>
      <c r="Z26" s="34">
        <f>STDEV(Enter_Data!N24,Enter_Data!S24,Enter_Data!X24)</f>
        <v>1.4128895922894871E-5</v>
      </c>
      <c r="AA26" s="33">
        <f t="shared" si="57"/>
        <v>3621.6591228279235</v>
      </c>
      <c r="AB26" s="33">
        <f t="shared" si="58"/>
        <v>2.6183734863321081E-3</v>
      </c>
      <c r="AC26" s="34" t="e">
        <f t="shared" si="19"/>
        <v>#DIV/0!</v>
      </c>
      <c r="AD26" s="29">
        <f>AVERAGE(Enter_Data!P24,Enter_Data!U24,Enter_Data!Z24)</f>
        <v>214.23277600971483</v>
      </c>
      <c r="AE26" s="29">
        <f>STDEV(Enter_Data!P24,Enter_Data!U24,Enter_Data!Z24)</f>
        <v>182.98669640579752</v>
      </c>
      <c r="AF26" s="33">
        <f t="shared" si="59"/>
        <v>5.2406282035337563E-6</v>
      </c>
      <c r="AG26" s="29">
        <f t="shared" si="60"/>
        <v>9.1961433547093091E-7</v>
      </c>
      <c r="AH26" s="34" t="e">
        <f t="shared" si="22"/>
        <v>#DIV/0!</v>
      </c>
      <c r="AI26" s="2"/>
      <c r="AJ26" s="26"/>
      <c r="AK26" s="26"/>
      <c r="AL26" s="26"/>
      <c r="AM26" s="26"/>
      <c r="AN26" s="26"/>
      <c r="AO26" s="26"/>
      <c r="AP26" s="26"/>
      <c r="AQ26" s="26"/>
      <c r="AR26" s="26"/>
    </row>
    <row r="27" spans="1:44" ht="15.75" customHeight="1" x14ac:dyDescent="0.25">
      <c r="A27" s="25">
        <v>23</v>
      </c>
      <c r="B27" s="3">
        <f>Enter_Data!F25</f>
        <v>0.78581203008212375</v>
      </c>
      <c r="C27" s="3">
        <f t="shared" si="44"/>
        <v>0.78868444502758073</v>
      </c>
      <c r="D27" s="29">
        <f t="shared" si="45"/>
        <v>2.4257288160074313E-2</v>
      </c>
      <c r="E27" s="30">
        <f t="shared" si="46"/>
        <v>0.15574751413770402</v>
      </c>
      <c r="F27" s="31">
        <f t="shared" si="47"/>
        <v>5.200984169686868E-5</v>
      </c>
      <c r="G27" s="31">
        <f t="shared" si="48"/>
        <v>6.6283507249792813E-3</v>
      </c>
      <c r="H27" s="32">
        <f t="shared" si="49"/>
        <v>8.6851743677279379E-4</v>
      </c>
      <c r="I27" s="30">
        <f t="shared" si="50"/>
        <v>0.15517978101228336</v>
      </c>
      <c r="J27" s="29">
        <f>AVERAGE(Enter_Data!L25,Enter_Data!Q25,Enter_Data!V25)</f>
        <v>1.0189814814827212</v>
      </c>
      <c r="K27" s="33">
        <f>STDEV((Enter_Data!L25,Enter_Data!Q25,Enter_Data!V25))</f>
        <v>2.004688432819189E-3</v>
      </c>
      <c r="L27" s="26">
        <f t="shared" si="51"/>
        <v>-0.77247319137808246</v>
      </c>
      <c r="M27" s="33">
        <f t="shared" si="52"/>
        <v>2.3980630718170157E-6</v>
      </c>
      <c r="N27" s="34">
        <f t="shared" si="12"/>
        <v>9.8859487342202112E-5</v>
      </c>
      <c r="O27" s="34">
        <f>AVERAGE(Enter_Data!AA25:AE25)</f>
        <v>7.1083333333333332E-2</v>
      </c>
      <c r="P27" s="34">
        <f>STDEV(Enter_Data!AA25:AE25)</f>
        <v>6.6283507249792813E-3</v>
      </c>
      <c r="Q27" s="33">
        <f t="shared" si="53"/>
        <v>-10.654215857972368</v>
      </c>
      <c r="R27" s="33">
        <f t="shared" si="54"/>
        <v>4.9871673673570916E-3</v>
      </c>
      <c r="S27" s="35">
        <f t="shared" si="15"/>
        <v>0.20559459633107699</v>
      </c>
      <c r="T27" s="34">
        <f>AVERAGE(Enter_Data!AF25:AJ25)</f>
        <v>3.6861100000000007E-3</v>
      </c>
      <c r="U27" s="34">
        <f>STDEV(Enter_Data!AF25:AJ25)</f>
        <v>5.3114842012129618E-19</v>
      </c>
      <c r="V27" s="33">
        <f t="shared" si="55"/>
        <v>-2299.2543718924767</v>
      </c>
      <c r="W27" s="33">
        <f t="shared" si="56"/>
        <v>1.4914401489334754E-30</v>
      </c>
      <c r="X27" s="34">
        <f t="shared" si="16"/>
        <v>6.1484207925116488E-29</v>
      </c>
      <c r="Y27" s="34">
        <f>AVERAGE(Enter_Data!N25,Enter_Data!S25,Enter_Data!X25)</f>
        <v>3.9860033333333341E-3</v>
      </c>
      <c r="Z27" s="34">
        <f>STDEV(Enter_Data!N25,Enter_Data!S25,Enter_Data!X25)</f>
        <v>5.200984169686868E-5</v>
      </c>
      <c r="AA27" s="33">
        <f t="shared" si="57"/>
        <v>2629.8832196811641</v>
      </c>
      <c r="AB27" s="33">
        <f t="shared" si="58"/>
        <v>1.8708716406365917E-2</v>
      </c>
      <c r="AC27" s="34">
        <f t="shared" si="19"/>
        <v>0.7712616630064637</v>
      </c>
      <c r="AD27" s="29">
        <f>AVERAGE(Enter_Data!P25,Enter_Data!U25,Enter_Data!Z25)</f>
        <v>180.61123405626495</v>
      </c>
      <c r="AE27" s="29">
        <f>STDEV(Enter_Data!P25,Enter_Data!U25,Enter_Data!Z25)</f>
        <v>5.4143938635900666</v>
      </c>
      <c r="AF27" s="33">
        <f t="shared" si="59"/>
        <v>4.3667518753672139E-3</v>
      </c>
      <c r="AG27" s="29">
        <f t="shared" si="60"/>
        <v>5.5900632327948686E-4</v>
      </c>
      <c r="AH27" s="34">
        <f t="shared" si="22"/>
        <v>2.3044881175117077E-2</v>
      </c>
      <c r="AI27" s="2"/>
      <c r="AJ27" s="26"/>
      <c r="AK27" s="26"/>
      <c r="AL27" s="26"/>
      <c r="AM27" s="26"/>
      <c r="AN27" s="26"/>
      <c r="AO27" s="26"/>
      <c r="AP27" s="26"/>
      <c r="AQ27" s="26"/>
      <c r="AR27" s="26"/>
    </row>
    <row r="28" spans="1:44" ht="15.75" customHeight="1" x14ac:dyDescent="0.25">
      <c r="A28" s="25">
        <v>24</v>
      </c>
      <c r="B28" s="3">
        <f>Enter_Data!F26</f>
        <v>0.19985819766076207</v>
      </c>
      <c r="C28" s="3">
        <f t="shared" si="44"/>
        <v>0.20574872080202405</v>
      </c>
      <c r="D28" s="29" t="e">
        <f t="shared" si="45"/>
        <v>#DIV/0!</v>
      </c>
      <c r="E28" s="30" t="e">
        <f t="shared" si="46"/>
        <v>#DIV/0!</v>
      </c>
      <c r="F28" s="31">
        <f t="shared" si="47"/>
        <v>3.3745417960566537E-5</v>
      </c>
      <c r="G28" s="31">
        <f t="shared" si="48"/>
        <v>6.9689238767545727E-3</v>
      </c>
      <c r="H28" s="32">
        <f t="shared" si="49"/>
        <v>4.2974716083817748E-4</v>
      </c>
      <c r="I28" s="30">
        <f t="shared" si="50"/>
        <v>9.3622667848447499E-2</v>
      </c>
      <c r="J28" s="29">
        <f>AVERAGE(Enter_Data!L26,Enter_Data!Q26,Enter_Data!V26)</f>
        <v>1.0402777777805265</v>
      </c>
      <c r="K28" s="33">
        <f>STDEV((Enter_Data!L26,Enter_Data!Q26,Enter_Data!V26))</f>
        <v>2.405626125264113E-3</v>
      </c>
      <c r="L28" s="26">
        <f t="shared" si="51"/>
        <v>-0.19732616826095742</v>
      </c>
      <c r="M28" s="33">
        <f t="shared" si="52"/>
        <v>2.2533343054634249E-7</v>
      </c>
      <c r="N28" s="34" t="e">
        <f t="shared" si="12"/>
        <v>#DIV/0!</v>
      </c>
      <c r="O28" s="34">
        <f>AVERAGE(Enter_Data!AA26:AE26)</f>
        <v>8.3510000000000015E-2</v>
      </c>
      <c r="P28" s="34">
        <f>STDEV(Enter_Data!AA26:AE26)</f>
        <v>6.9689238767545727E-3</v>
      </c>
      <c r="Q28" s="33">
        <f t="shared" si="53"/>
        <v>-2.3719136870098447</v>
      </c>
      <c r="R28" s="33">
        <f t="shared" si="54"/>
        <v>2.7323051684539007E-4</v>
      </c>
      <c r="S28" s="35" t="e">
        <f t="shared" si="15"/>
        <v>#DIV/0!</v>
      </c>
      <c r="T28" s="34">
        <f>AVERAGE(Enter_Data!AF26:AJ26)</f>
        <v>3.73516E-3</v>
      </c>
      <c r="U28" s="34">
        <f>STDEV(Enter_Data!AF26:AJ26)</f>
        <v>0</v>
      </c>
      <c r="V28" s="33" t="e">
        <f t="shared" si="55"/>
        <v>#DIV/0!</v>
      </c>
      <c r="W28" s="33" t="e">
        <f t="shared" si="56"/>
        <v>#DIV/0!</v>
      </c>
      <c r="X28" s="34" t="e">
        <f t="shared" si="16"/>
        <v>#DIV/0!</v>
      </c>
      <c r="Y28" s="34">
        <f>AVERAGE(Enter_Data!N26,Enter_Data!S26,Enter_Data!X26)</f>
        <v>3.8110233333333333E-3</v>
      </c>
      <c r="Z28" s="34">
        <f>STDEV(Enter_Data!N26,Enter_Data!S26,Enter_Data!X26)</f>
        <v>3.3745417960566537E-5</v>
      </c>
      <c r="AA28" s="33">
        <f t="shared" si="57"/>
        <v>2712.0970271368469</v>
      </c>
      <c r="AB28" s="33">
        <f t="shared" si="58"/>
        <v>8.3760655692806038E-3</v>
      </c>
      <c r="AC28" s="34" t="e">
        <f t="shared" si="19"/>
        <v>#DIV/0!</v>
      </c>
      <c r="AD28" s="29">
        <f>AVERAGE(Enter_Data!P26,Enter_Data!U26,Enter_Data!Z26)</f>
        <v>225.07148985730728</v>
      </c>
      <c r="AE28" s="29">
        <f>STDEV(Enter_Data!P26,Enter_Data!U26,Enter_Data!Z26)</f>
        <v>27.76978598612715</v>
      </c>
      <c r="AF28" s="33">
        <f t="shared" si="59"/>
        <v>9.1414830431196044E-4</v>
      </c>
      <c r="AG28" s="29">
        <f t="shared" si="60"/>
        <v>6.4443390514324456E-4</v>
      </c>
      <c r="AH28" s="34" t="e">
        <f t="shared" si="22"/>
        <v>#DIV/0!</v>
      </c>
      <c r="AI28" s="2"/>
      <c r="AJ28" s="26"/>
      <c r="AK28" s="26"/>
      <c r="AL28" s="26"/>
      <c r="AM28" s="26"/>
      <c r="AN28" s="26"/>
      <c r="AO28" s="26"/>
      <c r="AP28" s="26"/>
      <c r="AQ28" s="26"/>
      <c r="AR28" s="26"/>
    </row>
    <row r="29" spans="1:44" ht="15.75" customHeight="1" x14ac:dyDescent="0.25">
      <c r="A29" s="25">
        <v>25</v>
      </c>
      <c r="B29" s="3">
        <f>Enter_Data!F27</f>
        <v>0.31857342894989116</v>
      </c>
      <c r="C29" s="3">
        <f t="shared" si="44"/>
        <v>0.31417080410876108</v>
      </c>
      <c r="D29" s="29" t="e">
        <f t="shared" si="45"/>
        <v>#DIV/0!</v>
      </c>
      <c r="E29" s="30" t="e">
        <f t="shared" si="46"/>
        <v>#DIV/0!</v>
      </c>
      <c r="F29" s="31">
        <f t="shared" si="47"/>
        <v>1.7587141790889752E-5</v>
      </c>
      <c r="G29" s="31">
        <f t="shared" si="48"/>
        <v>1.5988315525199609E-2</v>
      </c>
      <c r="H29" s="32">
        <f t="shared" si="49"/>
        <v>3.5901596881973669E-4</v>
      </c>
      <c r="I29" s="30">
        <f t="shared" si="50"/>
        <v>8.9738093001610786E-2</v>
      </c>
      <c r="J29" s="29">
        <f>AVERAGE(Enter_Data!L27,Enter_Data!Q27,Enter_Data!V27)</f>
        <v>1.04629629629441</v>
      </c>
      <c r="K29" s="33">
        <f>STDEV((Enter_Data!L27,Enter_Data!Q27,Enter_Data!V27))</f>
        <v>2.1215628215094742E-3</v>
      </c>
      <c r="L29" s="26">
        <f t="shared" si="51"/>
        <v>-0.29966182031053035</v>
      </c>
      <c r="M29" s="33">
        <f t="shared" si="52"/>
        <v>4.0417981335316691E-7</v>
      </c>
      <c r="N29" s="34" t="e">
        <f t="shared" si="12"/>
        <v>#DIV/0!</v>
      </c>
      <c r="O29" s="34">
        <f>AVERAGE(Enter_Data!AA27:AE27)</f>
        <v>8.9216666666666652E-2</v>
      </c>
      <c r="P29" s="34">
        <f>STDEV(Enter_Data!AA27:AE27)</f>
        <v>1.5988315525199609E-2</v>
      </c>
      <c r="Q29" s="33">
        <f t="shared" si="53"/>
        <v>-3.0946677392622139</v>
      </c>
      <c r="R29" s="33">
        <f t="shared" si="54"/>
        <v>2.4481243630444286E-3</v>
      </c>
      <c r="S29" s="35" t="e">
        <f t="shared" si="15"/>
        <v>#DIV/0!</v>
      </c>
      <c r="T29" s="34">
        <f>AVERAGE(Enter_Data!AF27:AJ27)</f>
        <v>3.6849384977212366E-3</v>
      </c>
      <c r="U29" s="34">
        <f>STDEV(Enter_Data!AF27:AJ27)</f>
        <v>0</v>
      </c>
      <c r="V29" s="33" t="e">
        <f t="shared" si="55"/>
        <v>#DIV/0!</v>
      </c>
      <c r="W29" s="33" t="e">
        <f t="shared" si="56"/>
        <v>#DIV/0!</v>
      </c>
      <c r="X29" s="34" t="e">
        <f t="shared" si="16"/>
        <v>#DIV/0!</v>
      </c>
      <c r="Y29" s="34">
        <f>AVERAGE(Enter_Data!N27,Enter_Data!S27,Enter_Data!X27)</f>
        <v>3.8283499042149212E-3</v>
      </c>
      <c r="Z29" s="34">
        <f>STDEV(Enter_Data!N27,Enter_Data!S27,Enter_Data!X27)</f>
        <v>1.7587141790889752E-5</v>
      </c>
      <c r="AA29" s="33">
        <f t="shared" si="57"/>
        <v>2190.6960665823713</v>
      </c>
      <c r="AB29" s="33">
        <f t="shared" si="58"/>
        <v>1.484413129085133E-3</v>
      </c>
      <c r="AC29" s="34" t="e">
        <f t="shared" si="19"/>
        <v>#DIV/0!</v>
      </c>
      <c r="AD29" s="29">
        <f>AVERAGE(Enter_Data!P27,Enter_Data!U27,Enter_Data!Z27)</f>
        <v>196.0487436371493</v>
      </c>
      <c r="AE29" s="29">
        <f>STDEV(Enter_Data!P27,Enter_Data!U27,Enter_Data!Z27)</f>
        <v>35.882999203777899</v>
      </c>
      <c r="AF29" s="33">
        <f t="shared" si="59"/>
        <v>1.6025137334735198E-3</v>
      </c>
      <c r="AG29" s="29">
        <f t="shared" si="60"/>
        <v>3.3065948965555823E-3</v>
      </c>
      <c r="AH29" s="34" t="e">
        <f t="shared" si="22"/>
        <v>#DIV/0!</v>
      </c>
      <c r="AI29" s="2"/>
      <c r="AJ29" s="26"/>
      <c r="AK29" s="26"/>
      <c r="AL29" s="26"/>
      <c r="AM29" s="26"/>
      <c r="AN29" s="26"/>
      <c r="AO29" s="26"/>
      <c r="AP29" s="26"/>
      <c r="AQ29" s="26"/>
      <c r="AR29" s="26"/>
    </row>
    <row r="30" spans="1:44" ht="15.75" customHeight="1" x14ac:dyDescent="0.25">
      <c r="A30" s="25">
        <v>26</v>
      </c>
      <c r="B30" s="3">
        <f>Enter_Data!F28</f>
        <v>0.22010172391373073</v>
      </c>
      <c r="C30" s="3">
        <f t="shared" si="44"/>
        <v>0.2203110169613566</v>
      </c>
      <c r="D30" s="29">
        <f t="shared" si="45"/>
        <v>2.419256712045445E-3</v>
      </c>
      <c r="E30" s="30">
        <f t="shared" si="46"/>
        <v>4.9185940186657458E-2</v>
      </c>
      <c r="F30" s="31">
        <f t="shared" si="47"/>
        <v>1.2348231278235386E-5</v>
      </c>
      <c r="G30" s="31">
        <f t="shared" si="48"/>
        <v>5.9284736652868734E-3</v>
      </c>
      <c r="H30" s="32">
        <f t="shared" si="49"/>
        <v>1.6522870501364163E-4</v>
      </c>
      <c r="I30" s="30">
        <f t="shared" si="50"/>
        <v>4.9013457492392089E-2</v>
      </c>
      <c r="J30" s="29">
        <f>AVERAGE(Enter_Data!L28,Enter_Data!Q28,Enter_Data!V28)</f>
        <v>1.0451388888929312</v>
      </c>
      <c r="K30" s="33">
        <f>STDEV((Enter_Data!L28,Enter_Data!Q28,Enter_Data!V28))</f>
        <v>6.944444430700969E-4</v>
      </c>
      <c r="L30" s="26">
        <f t="shared" si="51"/>
        <v>-0.2106559524724704</v>
      </c>
      <c r="M30" s="33">
        <f t="shared" si="52"/>
        <v>2.1400429271044757E-8</v>
      </c>
      <c r="N30" s="34">
        <f t="shared" si="12"/>
        <v>8.845869545175724E-6</v>
      </c>
      <c r="O30" s="34">
        <f>AVERAGE(Enter_Data!AA28:AE28)</f>
        <v>8.5349999999999995E-2</v>
      </c>
      <c r="P30" s="34">
        <f>STDEV(Enter_Data!AA28:AE28)</f>
        <v>5.9284736652868734E-3</v>
      </c>
      <c r="Q30" s="33">
        <f t="shared" si="53"/>
        <v>-2.515151905806118</v>
      </c>
      <c r="R30" s="33">
        <f t="shared" si="54"/>
        <v>2.2233827402604731E-4</v>
      </c>
      <c r="S30" s="35">
        <f t="shared" si="15"/>
        <v>9.1903547448697026E-2</v>
      </c>
      <c r="T30" s="34">
        <f>AVERAGE(Enter_Data!AF28:AJ28)</f>
        <v>3.6849504062030267E-3</v>
      </c>
      <c r="U30" s="34">
        <f>STDEV(Enter_Data!AF28:AJ28)</f>
        <v>5.3114842012129618E-19</v>
      </c>
      <c r="V30" s="33">
        <f t="shared" si="55"/>
        <v>-2246.9985907131022</v>
      </c>
      <c r="W30" s="33">
        <f t="shared" si="56"/>
        <v>1.4244177868687996E-30</v>
      </c>
      <c r="X30" s="34">
        <f t="shared" si="16"/>
        <v>5.8878323237738416E-28</v>
      </c>
      <c r="Y30" s="34">
        <f>AVERAGE(Enter_Data!N28,Enter_Data!S28,Enter_Data!X28)</f>
        <v>3.7676552083048629E-3</v>
      </c>
      <c r="Z30" s="34">
        <f>STDEV(Enter_Data!N28,Enter_Data!S28,Enter_Data!X28)</f>
        <v>1.2348231278235386E-5</v>
      </c>
      <c r="AA30" s="33">
        <f t="shared" si="57"/>
        <v>2663.8237606817906</v>
      </c>
      <c r="AB30" s="33">
        <f t="shared" si="58"/>
        <v>1.081983123889007E-3</v>
      </c>
      <c r="AC30" s="34">
        <f t="shared" si="19"/>
        <v>0.44723783073612167</v>
      </c>
      <c r="AD30" s="29">
        <f>AVERAGE(Enter_Data!P28,Enter_Data!U28,Enter_Data!Z28)</f>
        <v>227.36087207410569</v>
      </c>
      <c r="AE30" s="29">
        <f>STDEV(Enter_Data!P28,Enter_Data!U28,Enter_Data!Z28)</f>
        <v>34.458802334881234</v>
      </c>
      <c r="AF30" s="33">
        <f t="shared" si="59"/>
        <v>9.6899266330025642E-4</v>
      </c>
      <c r="AG30" s="29">
        <f t="shared" si="60"/>
        <v>1.1149139137011197E-3</v>
      </c>
      <c r="AH30" s="34">
        <f t="shared" si="22"/>
        <v>0.46084977594563614</v>
      </c>
      <c r="AI30" s="2"/>
      <c r="AJ30" s="26"/>
      <c r="AK30" s="26"/>
      <c r="AL30" s="26"/>
      <c r="AM30" s="26"/>
      <c r="AN30" s="26"/>
      <c r="AO30" s="26"/>
      <c r="AP30" s="26"/>
      <c r="AQ30" s="26"/>
      <c r="AR30" s="26"/>
    </row>
    <row r="31" spans="1:44" ht="15.75" customHeight="1" x14ac:dyDescent="0.25">
      <c r="A31" s="25">
        <v>27</v>
      </c>
      <c r="B31" s="3">
        <f>Enter_Data!F29</f>
        <v>0.12646520014753518</v>
      </c>
      <c r="C31" s="3">
        <f t="shared" si="44"/>
        <v>0.14699642470020363</v>
      </c>
      <c r="D31" s="29" t="e">
        <f t="shared" si="45"/>
        <v>#DIV/0!</v>
      </c>
      <c r="E31" s="30" t="e">
        <f t="shared" si="46"/>
        <v>#DIV/0!</v>
      </c>
      <c r="F31" s="31">
        <f t="shared" si="47"/>
        <v>3.7444728600965858E-5</v>
      </c>
      <c r="G31" s="31">
        <f t="shared" si="48"/>
        <v>3.6580641510686155E-3</v>
      </c>
      <c r="H31" s="32">
        <f t="shared" si="49"/>
        <v>5.2481012693752637E-4</v>
      </c>
      <c r="I31" s="30">
        <f t="shared" si="50"/>
        <v>0.12135694997853447</v>
      </c>
      <c r="J31" s="29">
        <f>AVERAGE(Enter_Data!L29,Enter_Data!Q29,Enter_Data!V29)</f>
        <v>1.0407407407425733</v>
      </c>
      <c r="K31" s="33">
        <f>STDEV((Enter_Data!L29,Enter_Data!Q29,Enter_Data!V29))</f>
        <v>5.1188297221939913E-3</v>
      </c>
      <c r="L31" s="26">
        <f t="shared" si="51"/>
        <v>-0.14055082427068294</v>
      </c>
      <c r="M31" s="33">
        <f t="shared" si="52"/>
        <v>5.1761655715059563E-7</v>
      </c>
      <c r="N31" s="34" t="e">
        <f t="shared" si="12"/>
        <v>#DIV/0!</v>
      </c>
      <c r="O31" s="34">
        <f>AVERAGE(Enter_Data!AA29:AE29)</f>
        <v>7.5143333333333326E-2</v>
      </c>
      <c r="P31" s="34">
        <f>STDEV(Enter_Data!AA29:AE29)</f>
        <v>3.6580641510686155E-3</v>
      </c>
      <c r="Q31" s="33">
        <f t="shared" si="53"/>
        <v>-1.9574945648173931</v>
      </c>
      <c r="R31" s="33">
        <f t="shared" si="54"/>
        <v>5.12747751409809E-5</v>
      </c>
      <c r="S31" s="35" t="e">
        <f t="shared" si="15"/>
        <v>#DIV/0!</v>
      </c>
      <c r="T31" s="34">
        <f>AVERAGE(Enter_Data!AF29:AJ29)</f>
        <v>3.7072300000000002E-3</v>
      </c>
      <c r="U31" s="34">
        <f>STDEV(Enter_Data!AF29:AJ29)</f>
        <v>0</v>
      </c>
      <c r="V31" s="33" t="e">
        <f t="shared" si="55"/>
        <v>#DIV/0!</v>
      </c>
      <c r="W31" s="33" t="e">
        <f t="shared" si="56"/>
        <v>#DIV/0!</v>
      </c>
      <c r="X31" s="34" t="e">
        <f t="shared" si="16"/>
        <v>#DIV/0!</v>
      </c>
      <c r="Y31" s="34">
        <f>AVERAGE(Enter_Data!N29,Enter_Data!S29,Enter_Data!X29)</f>
        <v>3.7483600000000005E-3</v>
      </c>
      <c r="Z31" s="34">
        <f>STDEV(Enter_Data!N29,Enter_Data!S29,Enter_Data!X29)</f>
        <v>3.7444728600965858E-5</v>
      </c>
      <c r="AA31" s="33">
        <f t="shared" si="57"/>
        <v>3573.9466253392211</v>
      </c>
      <c r="AB31" s="33">
        <f t="shared" si="58"/>
        <v>1.7909254124320054E-2</v>
      </c>
      <c r="AC31" s="34" t="e">
        <f t="shared" si="19"/>
        <v>#DIV/0!</v>
      </c>
      <c r="AD31" s="29">
        <f>AVERAGE(Enter_Data!P29,Enter_Data!U29,Enter_Data!Z29)</f>
        <v>265.71029089820797</v>
      </c>
      <c r="AE31" s="29">
        <f>STDEV(Enter_Data!P29,Enter_Data!U29,Enter_Data!Z29)</f>
        <v>79.711628829688536</v>
      </c>
      <c r="AF31" s="33">
        <f t="shared" si="59"/>
        <v>5.5322066828234796E-4</v>
      </c>
      <c r="AG31" s="29">
        <f t="shared" si="60"/>
        <v>1.9446442378975195E-3</v>
      </c>
      <c r="AH31" s="34" t="e">
        <f t="shared" si="22"/>
        <v>#DIV/0!</v>
      </c>
      <c r="AI31" s="2"/>
      <c r="AJ31" s="26"/>
      <c r="AK31" s="26"/>
      <c r="AL31" s="26"/>
      <c r="AM31" s="26"/>
      <c r="AN31" s="26"/>
      <c r="AO31" s="26"/>
      <c r="AP31" s="26"/>
      <c r="AQ31" s="26"/>
      <c r="AR31" s="26"/>
    </row>
    <row r="32" spans="1:44" ht="15.75" customHeight="1" x14ac:dyDescent="0.25">
      <c r="A32" s="25">
        <v>28</v>
      </c>
      <c r="B32" s="3">
        <f>Enter_Data!F30</f>
        <v>0.11315486989115449</v>
      </c>
      <c r="C32" s="3">
        <f t="shared" si="44"/>
        <v>0.11423284036542453</v>
      </c>
      <c r="D32" s="29" t="e">
        <f t="shared" si="45"/>
        <v>#DIV/0!</v>
      </c>
      <c r="E32" s="30" t="e">
        <f t="shared" si="46"/>
        <v>#DIV/0!</v>
      </c>
      <c r="F32" s="31">
        <f t="shared" si="47"/>
        <v>1.8109176125964086E-5</v>
      </c>
      <c r="G32" s="31">
        <f t="shared" si="48"/>
        <v>5.3662929476501796E-3</v>
      </c>
      <c r="H32" s="32">
        <f t="shared" si="49"/>
        <v>2.6582735902760994E-4</v>
      </c>
      <c r="I32" s="30">
        <f t="shared" si="50"/>
        <v>6.4103868707782882E-2</v>
      </c>
      <c r="J32" s="29">
        <f>AVERAGE(Enter_Data!L30,Enter_Data!Q30,Enter_Data!V30)</f>
        <v>1.0196759259270038</v>
      </c>
      <c r="K32" s="33">
        <f>STDEV((Enter_Data!L30,Enter_Data!Q30,Enter_Data!V30))</f>
        <v>1.4456013891524721E-3</v>
      </c>
      <c r="L32" s="26">
        <f t="shared" si="51"/>
        <v>-0.11186997561951999</v>
      </c>
      <c r="M32" s="33">
        <f t="shared" si="52"/>
        <v>2.6153161800609987E-8</v>
      </c>
      <c r="N32" s="34" t="e">
        <f t="shared" si="12"/>
        <v>#DIV/0!</v>
      </c>
      <c r="O32" s="34">
        <f>AVERAGE(Enter_Data!AA30:AE30)</f>
        <v>7.2370000000000004E-2</v>
      </c>
      <c r="P32" s="34">
        <f>STDEV(Enter_Data!AA30:AE30)</f>
        <v>5.3662929476501796E-3</v>
      </c>
      <c r="Q32" s="33">
        <f t="shared" si="53"/>
        <v>-1.5426478639510404</v>
      </c>
      <c r="R32" s="33">
        <f t="shared" si="54"/>
        <v>6.853025673494485E-5</v>
      </c>
      <c r="S32" s="35" t="e">
        <f t="shared" si="15"/>
        <v>#DIV/0!</v>
      </c>
      <c r="T32" s="34">
        <f>AVERAGE(Enter_Data!AF30:AJ30)</f>
        <v>3.686444609060023E-3</v>
      </c>
      <c r="U32" s="34">
        <f>STDEV(Enter_Data!AF30:AJ30)</f>
        <v>0</v>
      </c>
      <c r="V32" s="33" t="e">
        <f t="shared" si="55"/>
        <v>#DIV/0!</v>
      </c>
      <c r="W32" s="33" t="e">
        <f t="shared" si="56"/>
        <v>#DIV/0!</v>
      </c>
      <c r="X32" s="34" t="e">
        <f t="shared" si="16"/>
        <v>#DIV/0!</v>
      </c>
      <c r="Y32" s="34">
        <f>AVERAGE(Enter_Data!N30,Enter_Data!S30,Enter_Data!X30)</f>
        <v>3.7194568467257155E-3</v>
      </c>
      <c r="Z32" s="34">
        <f>STDEV(Enter_Data!N30,Enter_Data!S30,Enter_Data!X30)</f>
        <v>1.8109176125964086E-5</v>
      </c>
      <c r="AA32" s="33">
        <f t="shared" si="57"/>
        <v>3460.3180045604704</v>
      </c>
      <c r="AB32" s="33">
        <f t="shared" si="58"/>
        <v>3.9267152594840695E-3</v>
      </c>
      <c r="AC32" s="34" t="e">
        <f t="shared" si="19"/>
        <v>#DIV/0!</v>
      </c>
      <c r="AD32" s="29">
        <f>AVERAGE(Enter_Data!P30,Enter_Data!U30,Enter_Data!Z30)</f>
        <v>242.34326050888126</v>
      </c>
      <c r="AE32" s="29">
        <f>STDEV(Enter_Data!P30,Enter_Data!U30,Enter_Data!Z30)</f>
        <v>29.736106755311809</v>
      </c>
      <c r="AF32" s="33">
        <f t="shared" si="59"/>
        <v>4.713679271523964E-4</v>
      </c>
      <c r="AG32" s="29">
        <f t="shared" si="60"/>
        <v>1.9646639320204692E-4</v>
      </c>
      <c r="AH32" s="34" t="e">
        <f t="shared" si="22"/>
        <v>#DIV/0!</v>
      </c>
      <c r="AI32" s="2"/>
      <c r="AJ32" s="26"/>
      <c r="AK32" s="26"/>
      <c r="AL32" s="26"/>
      <c r="AM32" s="26"/>
      <c r="AN32" s="26"/>
      <c r="AO32" s="26"/>
      <c r="AP32" s="26"/>
      <c r="AQ32" s="26"/>
      <c r="AR32" s="26"/>
    </row>
    <row r="33" spans="1:44" ht="15.75" customHeight="1" x14ac:dyDescent="0.25">
      <c r="A33" s="25">
        <v>29</v>
      </c>
      <c r="B33" s="3">
        <f>Enter_Data!F31</f>
        <v>-1.89111221445089E-2</v>
      </c>
      <c r="C33" s="3">
        <f t="shared" si="44"/>
        <v>-1.78292453436995E-2</v>
      </c>
      <c r="D33" s="29" t="e">
        <f t="shared" si="45"/>
        <v>#DIV/0!</v>
      </c>
      <c r="E33" s="30" t="e">
        <f t="shared" si="46"/>
        <v>#DIV/0!</v>
      </c>
      <c r="F33" s="31">
        <f t="shared" si="47"/>
        <v>3.533588405786975E-5</v>
      </c>
      <c r="G33" s="31">
        <f t="shared" si="48"/>
        <v>2.2324052798121871E-3</v>
      </c>
      <c r="H33" s="32">
        <f t="shared" si="49"/>
        <v>-5.4714481889935127E-4</v>
      </c>
      <c r="I33" s="30">
        <f t="shared" si="50"/>
        <v>5.9219922469537133E-2</v>
      </c>
      <c r="J33" s="29">
        <f>AVERAGE(Enter_Data!L31,Enter_Data!Q31,Enter_Data!V31)</f>
        <v>1.0300925925888198</v>
      </c>
      <c r="K33" s="33">
        <f>STDEV((Enter_Data!L31,Enter_Data!Q31,Enter_Data!V31))</f>
        <v>4.0093768824414822E-4</v>
      </c>
      <c r="L33" s="26">
        <f t="shared" si="51"/>
        <v>1.7301656749762584E-2</v>
      </c>
      <c r="M33" s="33">
        <f t="shared" si="52"/>
        <v>4.8120390984781322E-11</v>
      </c>
      <c r="N33" s="34" t="e">
        <f t="shared" si="12"/>
        <v>#DIV/0!</v>
      </c>
      <c r="O33" s="34">
        <f>AVERAGE(Enter_Data!AA31:AE31)</f>
        <v>6.8293333333333331E-2</v>
      </c>
      <c r="P33" s="34">
        <f>STDEV(Enter_Data!AA31:AE31)</f>
        <v>2.2324052798121871E-3</v>
      </c>
      <c r="Q33" s="33">
        <f t="shared" si="53"/>
        <v>0.26683498471059214</v>
      </c>
      <c r="R33" s="33">
        <f t="shared" si="54"/>
        <v>3.5483922378247073E-7</v>
      </c>
      <c r="S33" s="35" t="e">
        <f t="shared" si="15"/>
        <v>#DIV/0!</v>
      </c>
      <c r="T33" s="34">
        <f>AVERAGE(Enter_Data!AF31:AJ31)</f>
        <v>3.70824328719685E-3</v>
      </c>
      <c r="U33" s="34">
        <f>STDEV(Enter_Data!AF31:AJ31)</f>
        <v>0</v>
      </c>
      <c r="V33" s="33" t="e">
        <f t="shared" si="55"/>
        <v>#DIV/0!</v>
      </c>
      <c r="W33" s="33" t="e">
        <f t="shared" si="56"/>
        <v>#DIV/0!</v>
      </c>
      <c r="X33" s="34" t="e">
        <f t="shared" si="16"/>
        <v>#DIV/0!</v>
      </c>
      <c r="Y33" s="34">
        <f>AVERAGE(Enter_Data!N31,Enter_Data!S31,Enter_Data!X31)</f>
        <v>3.6969584886397712E-3</v>
      </c>
      <c r="Z33" s="34">
        <f>STDEV(Enter_Data!N31,Enter_Data!S31,Enter_Data!X31)</f>
        <v>3.533588405786975E-5</v>
      </c>
      <c r="AA33" s="33">
        <f t="shared" si="57"/>
        <v>1579.9347461559694</v>
      </c>
      <c r="AB33" s="33">
        <f t="shared" si="58"/>
        <v>3.1168092426724619E-3</v>
      </c>
      <c r="AC33" s="34" t="e">
        <f t="shared" si="19"/>
        <v>#DIV/0!</v>
      </c>
      <c r="AD33" s="29">
        <f>AVERAGE(Enter_Data!P31,Enter_Data!U31,Enter_Data!Z31)</f>
        <v>105.11088285178778</v>
      </c>
      <c r="AE33" s="29">
        <f>STDEV(Enter_Data!P31,Enter_Data!U31,Enter_Data!Z31)</f>
        <v>2.2095404385629602</v>
      </c>
      <c r="AF33" s="33">
        <f t="shared" si="59"/>
        <v>-1.6962320989006866E-4</v>
      </c>
      <c r="AG33" s="29">
        <f t="shared" si="60"/>
        <v>1.4046705055519326E-7</v>
      </c>
      <c r="AH33" s="34" t="e">
        <f t="shared" si="22"/>
        <v>#DIV/0!</v>
      </c>
      <c r="AI33" s="2"/>
      <c r="AJ33" s="26"/>
      <c r="AK33" s="26"/>
      <c r="AL33" s="26"/>
      <c r="AM33" s="26"/>
      <c r="AN33" s="26"/>
      <c r="AO33" s="26"/>
      <c r="AP33" s="26"/>
      <c r="AQ33" s="26"/>
      <c r="AR33" s="26"/>
    </row>
    <row r="34" spans="1:44" ht="15.75" customHeight="1" x14ac:dyDescent="0.25">
      <c r="A34" s="25">
        <v>30</v>
      </c>
      <c r="B34" s="3">
        <f>Enter_Data!F32</f>
        <v>0.3399620131175663</v>
      </c>
      <c r="C34" s="3">
        <f t="shared" si="44"/>
        <v>0.33954016414914834</v>
      </c>
      <c r="D34" s="29" t="e">
        <f t="shared" si="45"/>
        <v>#DIV/0!</v>
      </c>
      <c r="E34" s="30" t="e">
        <f t="shared" si="46"/>
        <v>#DIV/0!</v>
      </c>
      <c r="F34" s="31">
        <f t="shared" si="47"/>
        <v>8.547691696202871E-6</v>
      </c>
      <c r="G34" s="31">
        <f t="shared" si="48"/>
        <v>5.4049360156558117E-3</v>
      </c>
      <c r="H34" s="32">
        <f t="shared" si="49"/>
        <v>2.2164252975977864E-4</v>
      </c>
      <c r="I34" s="30">
        <f t="shared" si="50"/>
        <v>5.2531226340113278E-2</v>
      </c>
      <c r="J34" s="29">
        <f>AVERAGE(Enter_Data!L32,Enter_Data!Q32,Enter_Data!V32)</f>
        <v>1.0668981481503579</v>
      </c>
      <c r="K34" s="33">
        <f>STDEV((Enter_Data!L32,Enter_Data!Q32,Enter_Data!V32))</f>
        <v>3.5636121143084445E-3</v>
      </c>
      <c r="L34" s="26">
        <f t="shared" si="51"/>
        <v>-0.31719037218591323</v>
      </c>
      <c r="M34" s="33">
        <f t="shared" si="52"/>
        <v>1.2776763214318873E-6</v>
      </c>
      <c r="N34" s="34" t="e">
        <f t="shared" si="12"/>
        <v>#DIV/0!</v>
      </c>
      <c r="O34" s="34">
        <f>AVERAGE(Enter_Data!AA32:AE32)</f>
        <v>6.5553333333333338E-2</v>
      </c>
      <c r="P34" s="34">
        <f>STDEV(Enter_Data!AA32:AE32)</f>
        <v>5.4049360156558117E-3</v>
      </c>
      <c r="Q34" s="33">
        <f t="shared" si="53"/>
        <v>-5.0479351026134784</v>
      </c>
      <c r="R34" s="33">
        <f t="shared" si="54"/>
        <v>7.4440390028309821E-4</v>
      </c>
      <c r="S34" s="35" t="e">
        <f t="shared" si="15"/>
        <v>#DIV/0!</v>
      </c>
      <c r="T34" s="34">
        <f>AVERAGE(Enter_Data!AF32:AJ32)</f>
        <v>3.6950899999999998E-3</v>
      </c>
      <c r="U34" s="34">
        <f>STDEV(Enter_Data!AF32:AJ32)</f>
        <v>0</v>
      </c>
      <c r="V34" s="33" t="e">
        <f t="shared" si="55"/>
        <v>#DIV/0!</v>
      </c>
      <c r="W34" s="33" t="e">
        <f t="shared" si="56"/>
        <v>#DIV/0!</v>
      </c>
      <c r="X34" s="34" t="e">
        <f t="shared" si="16"/>
        <v>#DIV/0!</v>
      </c>
      <c r="Y34" s="34">
        <f>AVERAGE(Enter_Data!N32,Enter_Data!S32,Enter_Data!X32)</f>
        <v>3.8312033333333332E-3</v>
      </c>
      <c r="Z34" s="34">
        <f>STDEV(Enter_Data!N32,Enter_Data!S32,Enter_Data!X32)</f>
        <v>8.547691696202871E-6</v>
      </c>
      <c r="AA34" s="33">
        <f t="shared" si="57"/>
        <v>2494.5400706456076</v>
      </c>
      <c r="AB34" s="33">
        <f t="shared" si="58"/>
        <v>4.5465154140081918E-4</v>
      </c>
      <c r="AC34" s="34" t="e">
        <f t="shared" si="19"/>
        <v>#DIV/0!</v>
      </c>
      <c r="AD34" s="29">
        <f>AVERAGE(Enter_Data!P32,Enter_Data!U32,Enter_Data!Z32)</f>
        <v>164.63077722166017</v>
      </c>
      <c r="AE34" s="29">
        <f>STDEV(Enter_Data!P32,Enter_Data!U32,Enter_Data!Z32)</f>
        <v>19.291031594440589</v>
      </c>
      <c r="AF34" s="33">
        <f t="shared" si="59"/>
        <v>2.0624343144051908E-3</v>
      </c>
      <c r="AG34" s="29">
        <f t="shared" si="60"/>
        <v>1.5829644300848086E-3</v>
      </c>
      <c r="AH34" s="34" t="e">
        <f t="shared" si="22"/>
        <v>#DIV/0!</v>
      </c>
      <c r="AI34" s="2"/>
      <c r="AJ34" s="26"/>
      <c r="AK34" s="26"/>
      <c r="AL34" s="26"/>
      <c r="AM34" s="26"/>
      <c r="AN34" s="26"/>
      <c r="AO34" s="26"/>
      <c r="AP34" s="26"/>
      <c r="AQ34" s="26"/>
      <c r="AR34" s="26"/>
    </row>
    <row r="35" spans="1:44" ht="15.75" customHeight="1" x14ac:dyDescent="0.25">
      <c r="A35" s="25">
        <v>31</v>
      </c>
      <c r="B35" s="3">
        <f>Enter_Data!F33</f>
        <v>0.18737938038846993</v>
      </c>
      <c r="C35" s="3">
        <f t="shared" si="44"/>
        <v>0.18712862005747477</v>
      </c>
      <c r="D35" s="29" t="e">
        <f t="shared" si="45"/>
        <v>#DIV/0!</v>
      </c>
      <c r="E35" s="30" t="e">
        <f t="shared" si="46"/>
        <v>#DIV/0!</v>
      </c>
      <c r="F35" s="31">
        <f t="shared" si="47"/>
        <v>1.483912508651808E-5</v>
      </c>
      <c r="G35" s="31">
        <f t="shared" si="48"/>
        <v>6.1823080911042709E-3</v>
      </c>
      <c r="H35" s="32">
        <f t="shared" si="49"/>
        <v>2.4565804992743019E-4</v>
      </c>
      <c r="I35" s="30">
        <f t="shared" si="50"/>
        <v>5.7044767949055011E-2</v>
      </c>
      <c r="J35" s="29">
        <f>AVERAGE(Enter_Data!L33,Enter_Data!Q33,Enter_Data!V33)</f>
        <v>1.0423611111133748</v>
      </c>
      <c r="K35" s="33">
        <f>STDEV((Enter_Data!L33,Enter_Data!Q33,Enter_Data!V33))</f>
        <v>3.1823442318672751E-3</v>
      </c>
      <c r="L35" s="26">
        <f t="shared" si="51"/>
        <v>-0.17897737210328463</v>
      </c>
      <c r="M35" s="33">
        <f t="shared" si="52"/>
        <v>3.2440725979538182E-7</v>
      </c>
      <c r="N35" s="34" t="e">
        <f t="shared" si="12"/>
        <v>#DIV/0!</v>
      </c>
      <c r="O35" s="34">
        <f>AVERAGE(Enter_Data!AA33:AE33)</f>
        <v>6.7273333333333338E-2</v>
      </c>
      <c r="P35" s="34">
        <f>STDEV(Enter_Data!AA33:AE33)</f>
        <v>6.1823080911042709E-3</v>
      </c>
      <c r="Q35" s="33">
        <f t="shared" si="53"/>
        <v>-2.6833730625263312</v>
      </c>
      <c r="R35" s="33">
        <f t="shared" si="54"/>
        <v>2.752094861989459E-4</v>
      </c>
      <c r="S35" s="35" t="e">
        <f t="shared" si="15"/>
        <v>#DIV/0!</v>
      </c>
      <c r="T35" s="34">
        <f>AVERAGE(Enter_Data!AF33:AJ33)</f>
        <v>3.7193E-3</v>
      </c>
      <c r="U35" s="34">
        <f>STDEV(Enter_Data!AF33:AJ33)</f>
        <v>0</v>
      </c>
      <c r="V35" s="33" t="e">
        <f t="shared" si="55"/>
        <v>#DIV/0!</v>
      </c>
      <c r="W35" s="33" t="e">
        <f t="shared" si="56"/>
        <v>#DIV/0!</v>
      </c>
      <c r="X35" s="34" t="e">
        <f t="shared" si="16"/>
        <v>#DIV/0!</v>
      </c>
      <c r="Y35" s="34">
        <f>AVERAGE(Enter_Data!N33,Enter_Data!S33,Enter_Data!X33)</f>
        <v>3.7743366666666664E-3</v>
      </c>
      <c r="Z35" s="34">
        <f>STDEV(Enter_Data!N33,Enter_Data!S33,Enter_Data!X33)</f>
        <v>1.483912508651808E-5</v>
      </c>
      <c r="AA35" s="33">
        <f t="shared" si="57"/>
        <v>3400.0718319449011</v>
      </c>
      <c r="AB35" s="33">
        <f t="shared" si="58"/>
        <v>2.5456153205714056E-3</v>
      </c>
      <c r="AC35" s="34" t="e">
        <f t="shared" si="19"/>
        <v>#DIV/0!</v>
      </c>
      <c r="AD35" s="29">
        <f>AVERAGE(Enter_Data!P33,Enter_Data!U33,Enter_Data!Z33)</f>
        <v>225.24201812082029</v>
      </c>
      <c r="AE35" s="29">
        <f>STDEV(Enter_Data!P33,Enter_Data!U33,Enter_Data!Z33)</f>
        <v>24.887539824143111</v>
      </c>
      <c r="AF35" s="33">
        <f t="shared" si="59"/>
        <v>8.3078912903851974E-4</v>
      </c>
      <c r="AG35" s="29">
        <f t="shared" si="60"/>
        <v>4.2750927973150409E-4</v>
      </c>
      <c r="AH35" s="34" t="e">
        <f t="shared" si="22"/>
        <v>#DIV/0!</v>
      </c>
      <c r="AI35" s="2"/>
      <c r="AJ35" s="26"/>
      <c r="AK35" s="26"/>
      <c r="AL35" s="26"/>
      <c r="AM35" s="26"/>
      <c r="AN35" s="26"/>
      <c r="AO35" s="26"/>
      <c r="AP35" s="26"/>
      <c r="AQ35" s="26"/>
      <c r="AR35" s="26"/>
    </row>
    <row r="36" spans="1:44" ht="15.75" customHeight="1" x14ac:dyDescent="0.25">
      <c r="A36" s="25">
        <v>32</v>
      </c>
      <c r="B36" s="3">
        <f>Enter_Data!F34</f>
        <v>0.43448597170911984</v>
      </c>
      <c r="C36" s="3">
        <f t="shared" si="44"/>
        <v>0.44358005954219143</v>
      </c>
      <c r="D36" s="29">
        <f t="shared" si="45"/>
        <v>2.5222746826416231E-2</v>
      </c>
      <c r="E36" s="30">
        <f t="shared" si="46"/>
        <v>0.15881670827219732</v>
      </c>
      <c r="F36" s="31">
        <f t="shared" si="47"/>
        <v>4.1638653916763447E-5</v>
      </c>
      <c r="G36" s="31">
        <f t="shared" si="48"/>
        <v>3.7941709678575822E-3</v>
      </c>
      <c r="H36" s="32">
        <f t="shared" si="49"/>
        <v>5.5682278011991778E-4</v>
      </c>
      <c r="I36" s="30">
        <f t="shared" si="50"/>
        <v>0.15535703187120894</v>
      </c>
      <c r="J36" s="29">
        <f>AVERAGE(Enter_Data!L34,Enter_Data!Q34,Enter_Data!V34)</f>
        <v>1.0453703703703165</v>
      </c>
      <c r="K36" s="33">
        <f>STDEV((Enter_Data!L34,Enter_Data!Q34,Enter_Data!V34))</f>
        <v>2.004688432819189E-3</v>
      </c>
      <c r="L36" s="26">
        <f t="shared" si="51"/>
        <v>-0.42351596576021361</v>
      </c>
      <c r="M36" s="33">
        <f t="shared" si="52"/>
        <v>7.2083081323829601E-7</v>
      </c>
      <c r="N36" s="34">
        <f t="shared" si="12"/>
        <v>2.8578600824052877E-5</v>
      </c>
      <c r="O36" s="34">
        <f>AVERAGE(Enter_Data!AA34:AE34)</f>
        <v>7.950666666666667E-2</v>
      </c>
      <c r="P36" s="34">
        <f>STDEV(Enter_Data!AA34:AE34)</f>
        <v>3.7941709678575822E-3</v>
      </c>
      <c r="Q36" s="33">
        <f t="shared" si="53"/>
        <v>-5.5714660889133354</v>
      </c>
      <c r="R36" s="33">
        <f t="shared" si="54"/>
        <v>4.4686133247070147E-4</v>
      </c>
      <c r="S36" s="35">
        <f t="shared" si="15"/>
        <v>1.7716600636164481E-2</v>
      </c>
      <c r="T36" s="34">
        <f>AVERAGE(Enter_Data!AF34:AJ34)</f>
        <v>3.6844399999999993E-3</v>
      </c>
      <c r="U36" s="34">
        <f>STDEV(Enter_Data!AF34:AJ34)</f>
        <v>5.3114842012129618E-19</v>
      </c>
      <c r="V36" s="33">
        <f t="shared" si="55"/>
        <v>-2194.7428095337277</v>
      </c>
      <c r="W36" s="33">
        <f t="shared" si="56"/>
        <v>1.3589361687596336E-30</v>
      </c>
      <c r="X36" s="34">
        <f t="shared" si="16"/>
        <v>5.3877405903166566E-29</v>
      </c>
      <c r="Y36" s="34">
        <f>AVERAGE(Enter_Data!N34,Enter_Data!S34,Enter_Data!X34)</f>
        <v>3.84293E-3</v>
      </c>
      <c r="Z36" s="34">
        <f>STDEV(Enter_Data!N34,Enter_Data!S34,Enter_Data!X34)</f>
        <v>4.1638653916763447E-5</v>
      </c>
      <c r="AA36" s="33">
        <f t="shared" si="57"/>
        <v>2798.7889427862192</v>
      </c>
      <c r="AB36" s="33">
        <f t="shared" si="58"/>
        <v>1.3581059801869962E-2</v>
      </c>
      <c r="AC36" s="34">
        <f t="shared" si="19"/>
        <v>0.53844491622325119</v>
      </c>
      <c r="AD36" s="29">
        <f>AVERAGE(Enter_Data!P34,Enter_Data!U34,Enter_Data!Z34)</f>
        <v>221.8384744926353</v>
      </c>
      <c r="AE36" s="29">
        <f>STDEV(Enter_Data!P34,Enter_Data!U34,Enter_Data!Z34)</f>
        <v>52.91265341033921</v>
      </c>
      <c r="AF36" s="33">
        <f t="shared" si="59"/>
        <v>1.9995632432863578E-3</v>
      </c>
      <c r="AG36" s="29">
        <f t="shared" si="60"/>
        <v>1.119410486126233E-2</v>
      </c>
      <c r="AH36" s="34">
        <f t="shared" si="22"/>
        <v>0.44380990453976032</v>
      </c>
      <c r="AI36" s="2"/>
      <c r="AJ36" s="26"/>
      <c r="AK36" s="26"/>
      <c r="AL36" s="26"/>
      <c r="AM36" s="26"/>
      <c r="AN36" s="26"/>
      <c r="AO36" s="26"/>
      <c r="AP36" s="26"/>
      <c r="AQ36" s="26"/>
      <c r="AR36" s="26"/>
    </row>
    <row r="37" spans="1:44" ht="15.75" customHeight="1" x14ac:dyDescent="0.25">
      <c r="A37" s="25">
        <v>33</v>
      </c>
      <c r="B37" s="3">
        <f>Enter_Data!F35</f>
        <v>0.42869738326859452</v>
      </c>
      <c r="C37" s="3">
        <f t="shared" si="44"/>
        <v>0.41782949446127976</v>
      </c>
      <c r="D37" s="29" t="e">
        <f t="shared" si="45"/>
        <v>#DIV/0!</v>
      </c>
      <c r="E37" s="30" t="e">
        <f t="shared" si="46"/>
        <v>#DIV/0!</v>
      </c>
      <c r="F37" s="31">
        <f t="shared" si="47"/>
        <v>8.1471323993987773E-5</v>
      </c>
      <c r="G37" s="31">
        <f t="shared" si="48"/>
        <v>8.2712352966973898E-4</v>
      </c>
      <c r="H37" s="32">
        <f t="shared" si="49"/>
        <v>1.0696298659711499E-3</v>
      </c>
      <c r="I37" s="30">
        <f t="shared" si="50"/>
        <v>0.26823269434629654</v>
      </c>
      <c r="J37" s="29">
        <f>AVERAGE(Enter_Data!L35,Enter_Data!Q35,Enter_Data!V35)</f>
        <v>1.0456018518549779</v>
      </c>
      <c r="K37" s="33">
        <f>STDEV((Enter_Data!L35,Enter_Data!Q35,Enter_Data!V35))</f>
        <v>1.7476468584851268E-3</v>
      </c>
      <c r="L37" s="26">
        <f t="shared" si="51"/>
        <v>-0.39893989062345081</v>
      </c>
      <c r="M37" s="33">
        <f t="shared" si="52"/>
        <v>4.8609627137721862E-7</v>
      </c>
      <c r="N37" s="34" t="e">
        <f t="shared" si="12"/>
        <v>#DIV/0!</v>
      </c>
      <c r="O37" s="34">
        <f>AVERAGE(Enter_Data!AA35:AE35)</f>
        <v>7.9856666666666673E-2</v>
      </c>
      <c r="P37" s="34">
        <f>STDEV(Enter_Data!AA35:AE35)</f>
        <v>8.2712352966973898E-4</v>
      </c>
      <c r="Q37" s="33">
        <f t="shared" si="53"/>
        <v>-5.4264007501862501</v>
      </c>
      <c r="R37" s="33">
        <f t="shared" si="54"/>
        <v>2.0144870479522762E-5</v>
      </c>
      <c r="S37" s="35" t="e">
        <f t="shared" si="15"/>
        <v>#DIV/0!</v>
      </c>
      <c r="T37" s="34">
        <f>AVERAGE(Enter_Data!AF35:AJ35)</f>
        <v>3.6844100000000004E-3</v>
      </c>
      <c r="U37" s="34">
        <f>STDEV(Enter_Data!AF35:AJ35)</f>
        <v>0</v>
      </c>
      <c r="V37" s="33" t="e">
        <f t="shared" si="55"/>
        <v>#DIV/0!</v>
      </c>
      <c r="W37" s="33" t="e">
        <f t="shared" si="56"/>
        <v>#DIV/0!</v>
      </c>
      <c r="X37" s="34" t="e">
        <f t="shared" si="16"/>
        <v>#DIV/0!</v>
      </c>
      <c r="Y37" s="34">
        <f>AVERAGE(Enter_Data!N35,Enter_Data!S35,Enter_Data!X35)</f>
        <v>3.8168933333333332E-3</v>
      </c>
      <c r="Z37" s="34">
        <f>STDEV(Enter_Data!N35,Enter_Data!S35,Enter_Data!X35)</f>
        <v>8.1471323993987773E-5</v>
      </c>
      <c r="AA37" s="33">
        <f t="shared" si="57"/>
        <v>3153.8268546580625</v>
      </c>
      <c r="AB37" s="33">
        <f t="shared" si="58"/>
        <v>6.6021477909004603E-2</v>
      </c>
      <c r="AC37" s="34" t="e">
        <f t="shared" si="19"/>
        <v>#DIV/0!</v>
      </c>
      <c r="AD37" s="29">
        <f>AVERAGE(Enter_Data!P35,Enter_Data!U35,Enter_Data!Z35)</f>
        <v>251.18922888864836</v>
      </c>
      <c r="AE37" s="29">
        <f>STDEV(Enter_Data!P35,Enter_Data!U35,Enter_Data!Z35)</f>
        <v>28.942911220105618</v>
      </c>
      <c r="AF37" s="33">
        <f t="shared" si="59"/>
        <v>1.6634052993032685E-3</v>
      </c>
      <c r="AG37" s="29">
        <f t="shared" si="60"/>
        <v>2.3178246985863528E-3</v>
      </c>
      <c r="AH37" s="34" t="e">
        <f t="shared" si="22"/>
        <v>#DIV/0!</v>
      </c>
      <c r="AI37" s="2"/>
      <c r="AJ37" s="26"/>
      <c r="AK37" s="26"/>
      <c r="AL37" s="26"/>
      <c r="AM37" s="26"/>
      <c r="AN37" s="26"/>
      <c r="AO37" s="26"/>
      <c r="AP37" s="26"/>
      <c r="AQ37" s="26"/>
      <c r="AR37" s="26"/>
    </row>
    <row r="38" spans="1:44" ht="15.75" customHeight="1" x14ac:dyDescent="0.25">
      <c r="A38" s="25">
        <v>34</v>
      </c>
      <c r="B38" s="3">
        <f>Enter_Data!F36</f>
        <v>0.18783498964396653</v>
      </c>
      <c r="C38" s="3">
        <f t="shared" si="44"/>
        <v>0.18576506841878052</v>
      </c>
      <c r="D38" s="29" t="e">
        <f t="shared" si="45"/>
        <v>#DIV/0!</v>
      </c>
      <c r="E38" s="30" t="e">
        <f t="shared" si="46"/>
        <v>#DIV/0!</v>
      </c>
      <c r="F38" s="31">
        <f t="shared" si="47"/>
        <v>9.8492791614411983E-6</v>
      </c>
      <c r="G38" s="31">
        <f t="shared" si="48"/>
        <v>4.116871789761411E-3</v>
      </c>
      <c r="H38" s="32">
        <f t="shared" si="49"/>
        <v>1.5981465340390155E-4</v>
      </c>
      <c r="I38" s="30">
        <f t="shared" si="50"/>
        <v>4.417487722328068E-2</v>
      </c>
      <c r="J38" s="29">
        <f>AVERAGE(Enter_Data!L36,Enter_Data!Q36,Enter_Data!V36)</f>
        <v>1.0287037037026796</v>
      </c>
      <c r="K38" s="33">
        <f>STDEV((Enter_Data!L36,Enter_Data!Q36,Enter_Data!V36))</f>
        <v>3.9487782648221755E-3</v>
      </c>
      <c r="L38" s="26">
        <f t="shared" si="51"/>
        <v>-0.17989117506873892</v>
      </c>
      <c r="M38" s="33">
        <f t="shared" si="52"/>
        <v>5.045976369991876E-7</v>
      </c>
      <c r="N38" s="34" t="e">
        <f t="shared" si="12"/>
        <v>#DIV/0!</v>
      </c>
      <c r="O38" s="34">
        <f>AVERAGE(Enter_Data!AA36:AE36)</f>
        <v>6.7366666666666672E-2</v>
      </c>
      <c r="P38" s="34">
        <f>STDEV(Enter_Data!AA36:AE36)</f>
        <v>4.116871789761411E-3</v>
      </c>
      <c r="Q38" s="33">
        <f t="shared" si="53"/>
        <v>-2.7399531915039503</v>
      </c>
      <c r="R38" s="33">
        <f t="shared" si="54"/>
        <v>1.272392121470687E-4</v>
      </c>
      <c r="S38" s="35" t="e">
        <f t="shared" si="15"/>
        <v>#DIV/0!</v>
      </c>
      <c r="T38" s="34">
        <f>AVERAGE(Enter_Data!AF36:AJ36)</f>
        <v>3.68491E-3</v>
      </c>
      <c r="U38" s="34">
        <f>STDEV(Enter_Data!AF36:AJ36)</f>
        <v>0</v>
      </c>
      <c r="V38" s="33" t="e">
        <f t="shared" si="55"/>
        <v>#DIV/0!</v>
      </c>
      <c r="W38" s="33" t="e">
        <f t="shared" si="56"/>
        <v>#DIV/0!</v>
      </c>
      <c r="X38" s="34" t="e">
        <f t="shared" si="16"/>
        <v>#DIV/0!</v>
      </c>
      <c r="Y38" s="34">
        <f>AVERAGE(Enter_Data!N36,Enter_Data!S36,Enter_Data!X36)</f>
        <v>3.7295399999999999E-3</v>
      </c>
      <c r="Z38" s="34">
        <f>STDEV(Enter_Data!N36,Enter_Data!S36,Enter_Data!X36)</f>
        <v>9.8492791614411983E-6</v>
      </c>
      <c r="AA38" s="33">
        <f t="shared" si="57"/>
        <v>4162.3362854308416</v>
      </c>
      <c r="AB38" s="33">
        <f t="shared" si="58"/>
        <v>1.6806730031022064E-3</v>
      </c>
      <c r="AC38" s="34" t="e">
        <f t="shared" si="19"/>
        <v>#DIV/0!</v>
      </c>
      <c r="AD38" s="29">
        <f>AVERAGE(Enter_Data!P36,Enter_Data!U36,Enter_Data!Z36)</f>
        <v>272.67323045754551</v>
      </c>
      <c r="AE38" s="29">
        <f>STDEV(Enter_Data!P36,Enter_Data!U36,Enter_Data!Z36)</f>
        <v>15.684060478304541</v>
      </c>
      <c r="AF38" s="33">
        <f t="shared" si="59"/>
        <v>6.812735819613356E-4</v>
      </c>
      <c r="AG38" s="29">
        <f t="shared" si="60"/>
        <v>1.1417213265816915E-4</v>
      </c>
      <c r="AH38" s="34" t="e">
        <f t="shared" si="22"/>
        <v>#DIV/0!</v>
      </c>
      <c r="AI38" s="2"/>
      <c r="AJ38" s="26"/>
      <c r="AK38" s="26"/>
      <c r="AL38" s="26"/>
      <c r="AM38" s="26"/>
      <c r="AN38" s="26"/>
      <c r="AO38" s="26"/>
      <c r="AP38" s="26"/>
      <c r="AQ38" s="26"/>
      <c r="AR38" s="26"/>
    </row>
    <row r="39" spans="1:44" ht="15.75" customHeight="1" x14ac:dyDescent="0.25">
      <c r="A39" s="25">
        <v>35</v>
      </c>
      <c r="B39" s="3">
        <f>Enter_Data!F37</f>
        <v>0.15682795701776711</v>
      </c>
      <c r="C39" s="3">
        <f t="shared" si="44"/>
        <v>0.16095392451196733</v>
      </c>
      <c r="D39" s="29">
        <f t="shared" si="45"/>
        <v>3.2575895928875624E-3</v>
      </c>
      <c r="E39" s="30">
        <f t="shared" si="46"/>
        <v>5.7075297571607654E-2</v>
      </c>
      <c r="F39" s="31">
        <f t="shared" si="47"/>
        <v>8.3540189928760348E-6</v>
      </c>
      <c r="G39" s="31">
        <f t="shared" si="48"/>
        <v>5.1208430295541507E-3</v>
      </c>
      <c r="H39" s="32">
        <f t="shared" si="49"/>
        <v>1.4018384308657372E-4</v>
      </c>
      <c r="I39" s="30">
        <f t="shared" si="50"/>
        <v>5.5543679306962995E-2</v>
      </c>
      <c r="J39" s="29">
        <f>AVERAGE(Enter_Data!L37,Enter_Data!Q37,Enter_Data!V37)</f>
        <v>1.033564814812659</v>
      </c>
      <c r="K39" s="33">
        <f>STDEV((Enter_Data!L37,Enter_Data!Q37,Enter_Data!V37))</f>
        <v>2.2323265613812381E-3</v>
      </c>
      <c r="L39" s="26">
        <f t="shared" si="51"/>
        <v>-0.15539135809783036</v>
      </c>
      <c r="M39" s="33">
        <f t="shared" si="52"/>
        <v>1.2032868712373033E-7</v>
      </c>
      <c r="N39" s="34">
        <f t="shared" si="12"/>
        <v>3.6937951725548613E-5</v>
      </c>
      <c r="O39" s="34">
        <f>AVERAGE(Enter_Data!AA37:AE37)</f>
        <v>6.4883333333333335E-2</v>
      </c>
      <c r="P39" s="34">
        <f>STDEV(Enter_Data!AA37:AE37)</f>
        <v>5.1208430295541507E-3</v>
      </c>
      <c r="Q39" s="33">
        <f t="shared" si="53"/>
        <v>-2.4273751966865333</v>
      </c>
      <c r="R39" s="33">
        <f t="shared" si="54"/>
        <v>1.5451005491476922E-4</v>
      </c>
      <c r="S39" s="35">
        <f t="shared" si="15"/>
        <v>4.7430792157525853E-2</v>
      </c>
      <c r="T39" s="34">
        <f>AVERAGE(Enter_Data!AF37:AJ37)</f>
        <v>3.6963699999999996E-3</v>
      </c>
      <c r="U39" s="34">
        <f>STDEV(Enter_Data!AF37:AJ37)</f>
        <v>5.3114842012129618E-19</v>
      </c>
      <c r="V39" s="33">
        <f t="shared" si="55"/>
        <v>-5016.5549932199492</v>
      </c>
      <c r="W39" s="33">
        <f t="shared" si="56"/>
        <v>7.0997481469891062E-30</v>
      </c>
      <c r="X39" s="34">
        <f t="shared" si="16"/>
        <v>2.1794483143273468E-27</v>
      </c>
      <c r="Y39" s="34">
        <f>AVERAGE(Enter_Data!N37,Enter_Data!S37,Enter_Data!X37)</f>
        <v>3.7222233333333334E-3</v>
      </c>
      <c r="Z39" s="34">
        <f>STDEV(Enter_Data!N37,Enter_Data!S37,Enter_Data!X37)</f>
        <v>8.3540189928760348E-6</v>
      </c>
      <c r="AA39" s="33">
        <f t="shared" si="57"/>
        <v>6225.6546355841156</v>
      </c>
      <c r="AB39" s="33">
        <f t="shared" si="58"/>
        <v>2.704960740474108E-3</v>
      </c>
      <c r="AC39" s="34">
        <f t="shared" si="19"/>
        <v>0.8303565146389118</v>
      </c>
      <c r="AD39" s="29">
        <f>AVERAGE(Enter_Data!P37,Enter_Data!U37,Enter_Data!Z37)</f>
        <v>393.71470996298962</v>
      </c>
      <c r="AE39" s="29">
        <f>STDEV(Enter_Data!P37,Enter_Data!U37,Enter_Data!Z37)</f>
        <v>48.800106673866637</v>
      </c>
      <c r="AF39" s="33">
        <f t="shared" si="59"/>
        <v>4.0880851143991481E-4</v>
      </c>
      <c r="AG39" s="29">
        <f t="shared" si="60"/>
        <v>3.9799846881156123E-4</v>
      </c>
      <c r="AH39" s="34">
        <f t="shared" si="22"/>
        <v>0.12217575525183672</v>
      </c>
      <c r="AI39" s="2"/>
      <c r="AJ39" s="26"/>
      <c r="AK39" s="26"/>
      <c r="AL39" s="26"/>
      <c r="AM39" s="26"/>
      <c r="AN39" s="26"/>
      <c r="AO39" s="26"/>
      <c r="AP39" s="26"/>
      <c r="AQ39" s="26"/>
      <c r="AR39" s="26"/>
    </row>
    <row r="40" spans="1:44" ht="15.75" customHeight="1" x14ac:dyDescent="0.25">
      <c r="A40" s="25">
        <v>36</v>
      </c>
      <c r="B40" s="3">
        <f>Enter_Data!F38</f>
        <v>5.4211448288894104E-3</v>
      </c>
      <c r="C40" s="3">
        <f t="shared" si="44"/>
        <v>7.191036221722613E-3</v>
      </c>
      <c r="D40" s="29" t="e">
        <f t="shared" si="45"/>
        <v>#DIV/0!</v>
      </c>
      <c r="E40" s="30" t="e">
        <f t="shared" si="46"/>
        <v>#DIV/0!</v>
      </c>
      <c r="F40" s="31">
        <f t="shared" si="47"/>
        <v>9.5951359205244562E-6</v>
      </c>
      <c r="G40" s="31">
        <f t="shared" si="48"/>
        <v>1.0233700862021302E-2</v>
      </c>
      <c r="H40" s="32">
        <f t="shared" si="49"/>
        <v>1.5084978928371694E-4</v>
      </c>
      <c r="I40" s="30">
        <f t="shared" si="50"/>
        <v>1.4318015197113553E-2</v>
      </c>
      <c r="J40" s="29">
        <f>AVERAGE(Enter_Data!L38,Enter_Data!Q38,Enter_Data!V38)</f>
        <v>1.0273148148165394</v>
      </c>
      <c r="K40" s="33">
        <f>STDEV((Enter_Data!L38,Enter_Data!Q38,Enter_Data!V38))</f>
        <v>4.0093768824414822E-4</v>
      </c>
      <c r="L40" s="26">
        <f t="shared" si="51"/>
        <v>-6.9971061591644935E-3</v>
      </c>
      <c r="M40" s="33">
        <f t="shared" si="52"/>
        <v>7.8702891785296547E-12</v>
      </c>
      <c r="N40" s="34" t="e">
        <f t="shared" si="12"/>
        <v>#DIV/0!</v>
      </c>
      <c r="O40" s="34">
        <f>AVERAGE(Enter_Data!AA38:AE38)</f>
        <v>6.7416666666666666E-2</v>
      </c>
      <c r="P40" s="34">
        <f>STDEV(Enter_Data!AA38:AE38)</f>
        <v>1.0233700862021302E-2</v>
      </c>
      <c r="Q40" s="33">
        <f t="shared" si="53"/>
        <v>-9.7251722480910713E-2</v>
      </c>
      <c r="R40" s="33">
        <f t="shared" si="54"/>
        <v>9.9051268205277749E-7</v>
      </c>
      <c r="S40" s="35" t="e">
        <f t="shared" si="15"/>
        <v>#DIV/0!</v>
      </c>
      <c r="T40" s="34">
        <f>AVERAGE(Enter_Data!AF38:AJ38)</f>
        <v>3.7078599999999999E-3</v>
      </c>
      <c r="U40" s="34">
        <f>STDEV(Enter_Data!AF38:AJ38)</f>
        <v>0</v>
      </c>
      <c r="V40" s="33" t="e">
        <f t="shared" si="55"/>
        <v>#DIV/0!</v>
      </c>
      <c r="W40" s="33" t="e">
        <f t="shared" si="56"/>
        <v>#DIV/0!</v>
      </c>
      <c r="X40" s="34" t="e">
        <f t="shared" si="16"/>
        <v>#DIV/0!</v>
      </c>
      <c r="Y40" s="34">
        <f>AVERAGE(Enter_Data!N38,Enter_Data!S38,Enter_Data!X38)</f>
        <v>3.7115233333333332E-3</v>
      </c>
      <c r="Z40" s="34">
        <f>STDEV(Enter_Data!N38,Enter_Data!S38,Enter_Data!X38)</f>
        <v>9.5951359205244562E-6</v>
      </c>
      <c r="AA40" s="33">
        <f t="shared" si="57"/>
        <v>1962.9762206704936</v>
      </c>
      <c r="AB40" s="33">
        <f t="shared" si="58"/>
        <v>3.5475811574879937E-4</v>
      </c>
      <c r="AC40" s="34" t="e">
        <f t="shared" si="19"/>
        <v>#DIV/0!</v>
      </c>
      <c r="AD40" s="29">
        <f>AVERAGE(Enter_Data!P38,Enter_Data!U38,Enter_Data!Z38)</f>
        <v>128.47483247838807</v>
      </c>
      <c r="AE40" s="29">
        <f>STDEV(Enter_Data!P38,Enter_Data!U38,Enter_Data!Z38)</f>
        <v>39.243352484509963</v>
      </c>
      <c r="AF40" s="33">
        <f t="shared" si="59"/>
        <v>5.5972333903858399E-5</v>
      </c>
      <c r="AG40" s="29">
        <f t="shared" si="60"/>
        <v>4.8247968841521602E-6</v>
      </c>
      <c r="AH40" s="34" t="e">
        <f t="shared" si="22"/>
        <v>#DIV/0!</v>
      </c>
      <c r="AI40" s="2"/>
      <c r="AJ40" s="26"/>
      <c r="AK40" s="26"/>
      <c r="AL40" s="26"/>
      <c r="AM40" s="26"/>
      <c r="AN40" s="26"/>
      <c r="AO40" s="26"/>
      <c r="AP40" s="26"/>
      <c r="AQ40" s="26"/>
      <c r="AR40" s="26"/>
    </row>
    <row r="41" spans="1:44" ht="15.75" customHeight="1" x14ac:dyDescent="0.25">
      <c r="A41" s="25">
        <v>37</v>
      </c>
      <c r="B41" s="3">
        <f>Enter_Data!F39</f>
        <v>0.10717891009310969</v>
      </c>
      <c r="C41" s="3">
        <f t="shared" si="44"/>
        <v>0.10163308375309536</v>
      </c>
      <c r="D41" s="29">
        <f t="shared" si="45"/>
        <v>8.184298506515501E-3</v>
      </c>
      <c r="E41" s="30">
        <f t="shared" si="46"/>
        <v>9.0467112845030603E-2</v>
      </c>
      <c r="F41" s="31">
        <f t="shared" si="47"/>
        <v>1.8018002109001771E-5</v>
      </c>
      <c r="G41" s="31">
        <f t="shared" si="48"/>
        <v>7.2526569843977384E-3</v>
      </c>
      <c r="H41" s="32">
        <f t="shared" si="49"/>
        <v>2.6617341386396868E-4</v>
      </c>
      <c r="I41" s="30">
        <f t="shared" si="50"/>
        <v>9.5414991670949065E-2</v>
      </c>
      <c r="J41" s="29">
        <f>AVERAGE(Enter_Data!L39,Enter_Data!Q39,Enter_Data!V39)</f>
        <v>1.0483796296296835</v>
      </c>
      <c r="K41" s="33">
        <f>STDEV((Enter_Data!L39,Enter_Data!Q39,Enter_Data!V39))</f>
        <v>3.5636121112363867E-3</v>
      </c>
      <c r="L41" s="26">
        <f t="shared" si="51"/>
        <v>-9.6614607823225923E-2</v>
      </c>
      <c r="M41" s="33">
        <f t="shared" si="52"/>
        <v>1.1854041495512429E-7</v>
      </c>
      <c r="N41" s="34">
        <f t="shared" si="12"/>
        <v>1.4483882138555252E-5</v>
      </c>
      <c r="O41" s="34">
        <f>AVERAGE(Enter_Data!AA39:AE39)</f>
        <v>7.1816666666666668E-2</v>
      </c>
      <c r="P41" s="34">
        <f>STDEV(Enter_Data!AA39:AE39)</f>
        <v>7.2526569843977384E-3</v>
      </c>
      <c r="Q41" s="33">
        <f t="shared" si="53"/>
        <v>-1.3486790144176917</v>
      </c>
      <c r="R41" s="33">
        <f t="shared" si="54"/>
        <v>9.5677864981006904E-5</v>
      </c>
      <c r="S41" s="35">
        <f t="shared" si="15"/>
        <v>1.1690417316137477E-2</v>
      </c>
      <c r="T41" s="34">
        <f>AVERAGE(Enter_Data!AF39:AJ39)</f>
        <v>3.7118199999999998E-3</v>
      </c>
      <c r="U41" s="34">
        <f>STDEV(Enter_Data!AF39:AJ39)</f>
        <v>5.3114842012129618E-19</v>
      </c>
      <c r="V41" s="33">
        <f t="shared" si="55"/>
        <v>-4023.6951508118341</v>
      </c>
      <c r="W41" s="33">
        <f t="shared" si="56"/>
        <v>4.5675354561087685E-30</v>
      </c>
      <c r="X41" s="34">
        <f t="shared" si="16"/>
        <v>5.5808514956688889E-28</v>
      </c>
      <c r="Y41" s="34">
        <f>AVERAGE(Enter_Data!N39,Enter_Data!S39,Enter_Data!X39)</f>
        <v>3.7322900000000005E-3</v>
      </c>
      <c r="Z41" s="34">
        <f>STDEV(Enter_Data!N39,Enter_Data!S39,Enter_Data!X39)</f>
        <v>1.8018002109001771E-5</v>
      </c>
      <c r="AA41" s="33">
        <f t="shared" si="57"/>
        <v>4964.9772229160217</v>
      </c>
      <c r="AB41" s="33">
        <f t="shared" si="58"/>
        <v>8.0029073266376025E-3</v>
      </c>
      <c r="AC41" s="34">
        <f t="shared" si="19"/>
        <v>0.97783668573018279</v>
      </c>
      <c r="AD41" s="29">
        <f>AVERAGE(Enter_Data!P39,Enter_Data!U39,Enter_Data!Z39)</f>
        <v>354.49805265684546</v>
      </c>
      <c r="AE41" s="29">
        <f>STDEV(Enter_Data!P39,Enter_Data!U39,Enter_Data!Z39)</f>
        <v>32.270253475667836</v>
      </c>
      <c r="AF41" s="33">
        <f t="shared" si="59"/>
        <v>2.8669574625696579E-4</v>
      </c>
      <c r="AG41" s="29">
        <f t="shared" si="60"/>
        <v>8.559477448193733E-5</v>
      </c>
      <c r="AH41" s="34">
        <f t="shared" si="22"/>
        <v>1.0458413071541261E-2</v>
      </c>
      <c r="AI41" s="2"/>
      <c r="AJ41" s="26"/>
      <c r="AK41" s="26"/>
      <c r="AL41" s="26"/>
      <c r="AM41" s="26"/>
      <c r="AN41" s="26"/>
      <c r="AO41" s="26"/>
      <c r="AP41" s="26"/>
      <c r="AQ41" s="26"/>
      <c r="AR41" s="26"/>
    </row>
    <row r="42" spans="1:44" ht="15.75" customHeight="1" x14ac:dyDescent="0.25">
      <c r="A42" s="25">
        <v>38</v>
      </c>
      <c r="B42" s="3">
        <f>Enter_Data!F40</f>
        <v>-3.7956903278564086E-4</v>
      </c>
      <c r="C42" s="3">
        <f t="shared" si="44"/>
        <v>-8.9665610020442394E-3</v>
      </c>
      <c r="D42" s="29">
        <f t="shared" si="45"/>
        <v>5.7843541718917563E-3</v>
      </c>
      <c r="E42" s="30">
        <f t="shared" si="46"/>
        <v>7.6054941797964432E-2</v>
      </c>
      <c r="F42" s="31">
        <f t="shared" si="47"/>
        <v>9.6967537523303285E-6</v>
      </c>
      <c r="G42" s="31">
        <f t="shared" si="48"/>
        <v>4.1041483079115549E-3</v>
      </c>
      <c r="H42" s="32">
        <f t="shared" si="49"/>
        <v>-1.3063598828225617E-4</v>
      </c>
      <c r="I42" s="30">
        <f t="shared" si="50"/>
        <v>3.2195196400424055E-3</v>
      </c>
      <c r="J42" s="29">
        <f>AVERAGE(Enter_Data!L40,Enter_Data!Q40,Enter_Data!V40)</f>
        <v>1.0983796296277433</v>
      </c>
      <c r="K42" s="33">
        <f>STDEV((Enter_Data!L40,Enter_Data!Q40,Enter_Data!V40))</f>
        <v>8.2849676671663333E-3</v>
      </c>
      <c r="L42" s="26">
        <f t="shared" si="51"/>
        <v>8.1023293091347457E-3</v>
      </c>
      <c r="M42" s="33">
        <f t="shared" si="52"/>
        <v>4.5061061370805025E-9</v>
      </c>
      <c r="N42" s="34">
        <f t="shared" si="12"/>
        <v>7.790162917369898E-7</v>
      </c>
      <c r="O42" s="34">
        <f>AVERAGE(Enter_Data!AA40:AE40)</f>
        <v>7.7943333333333337E-2</v>
      </c>
      <c r="P42" s="34">
        <f>STDEV(Enter_Data!AA40:AE40)</f>
        <v>4.1041483079115549E-3</v>
      </c>
      <c r="Q42" s="33">
        <f t="shared" si="53"/>
        <v>0.11446771773325093</v>
      </c>
      <c r="R42" s="33">
        <f t="shared" si="54"/>
        <v>2.2070498370307539E-7</v>
      </c>
      <c r="S42" s="35">
        <f t="shared" si="15"/>
        <v>3.8155510043897338E-5</v>
      </c>
      <c r="T42" s="34">
        <f>AVERAGE(Enter_Data!AF40:AJ40)</f>
        <v>3.7148199999999993E-3</v>
      </c>
      <c r="U42" s="34">
        <f>STDEV(Enter_Data!AF40:AJ40)</f>
        <v>5.3114842012129618E-19</v>
      </c>
      <c r="V42" s="33">
        <f t="shared" si="55"/>
        <v>-6401.3331944733727</v>
      </c>
      <c r="W42" s="33">
        <f t="shared" si="56"/>
        <v>1.1560394491184383E-29</v>
      </c>
      <c r="X42" s="34">
        <f t="shared" si="16"/>
        <v>1.9985626999398604E-27</v>
      </c>
      <c r="Y42" s="34">
        <f>AVERAGE(Enter_Data!N40,Enter_Data!S40,Enter_Data!X40)</f>
        <v>3.7136766666666667E-3</v>
      </c>
      <c r="Z42" s="34">
        <f>STDEV(Enter_Data!N40,Enter_Data!S40,Enter_Data!X40)</f>
        <v>9.6967537523303285E-6</v>
      </c>
      <c r="AA42" s="33">
        <f t="shared" si="57"/>
        <v>7842.4731796356191</v>
      </c>
      <c r="AB42" s="33">
        <f t="shared" si="58"/>
        <v>5.7830749124471795E-3</v>
      </c>
      <c r="AC42" s="34">
        <f t="shared" si="19"/>
        <v>0.99977884143906792</v>
      </c>
      <c r="AD42" s="29">
        <f>AVERAGE(Enter_Data!P40,Enter_Data!U40,Enter_Data!Z40)</f>
        <v>639.40536296979872</v>
      </c>
      <c r="AE42" s="29">
        <f>STDEV(Enter_Data!P40,Enter_Data!U40,Enter_Data!Z40)</f>
        <v>73.211724111181283</v>
      </c>
      <c r="AF42" s="33">
        <f t="shared" si="59"/>
        <v>-1.4023280881470746E-5</v>
      </c>
      <c r="AG42" s="29">
        <f t="shared" si="60"/>
        <v>1.0540483547363455E-6</v>
      </c>
      <c r="AH42" s="34">
        <f t="shared" si="22"/>
        <v>1.822240345963501E-4</v>
      </c>
      <c r="AI42" s="2"/>
      <c r="AJ42" s="26"/>
      <c r="AK42" s="26"/>
      <c r="AL42" s="26"/>
      <c r="AM42" s="26"/>
      <c r="AN42" s="26"/>
      <c r="AO42" s="26"/>
      <c r="AP42" s="26"/>
      <c r="AQ42" s="26"/>
      <c r="AR42" s="26"/>
    </row>
    <row r="43" spans="1:44" ht="15.75" customHeight="1" x14ac:dyDescent="0.25">
      <c r="A43" s="25">
        <v>39</v>
      </c>
      <c r="B43" s="3">
        <f>Enter_Data!F41</f>
        <v>9.137008264263792E-2</v>
      </c>
      <c r="C43" s="3">
        <f t="shared" si="44"/>
        <v>8.8158770708534867E-2</v>
      </c>
      <c r="D43" s="29" t="e">
        <f t="shared" si="45"/>
        <v>#DIV/0!</v>
      </c>
      <c r="E43" s="30" t="e">
        <f t="shared" si="46"/>
        <v>#DIV/0!</v>
      </c>
      <c r="F43" s="31">
        <f t="shared" si="47"/>
        <v>4.8954502687020112E-6</v>
      </c>
      <c r="G43" s="31">
        <f t="shared" si="48"/>
        <v>8.2184812059974497E-3</v>
      </c>
      <c r="H43" s="32">
        <f t="shared" si="49"/>
        <v>6.359928060355695E-5</v>
      </c>
      <c r="I43" s="30">
        <f t="shared" si="50"/>
        <v>4.2370568143783018E-2</v>
      </c>
      <c r="J43" s="29">
        <f>AVERAGE(Enter_Data!L41,Enter_Data!Q41,Enter_Data!V41)</f>
        <v>1.0962962962973204</v>
      </c>
      <c r="K43" s="33">
        <f>STDEV((Enter_Data!L41,Enter_Data!Q41,Enter_Data!V41))</f>
        <v>9.8780501362960398E-3</v>
      </c>
      <c r="L43" s="26">
        <f t="shared" si="51"/>
        <v>-7.9696994413914701E-2</v>
      </c>
      <c r="M43" s="33">
        <f t="shared" si="52"/>
        <v>6.197639898366443E-7</v>
      </c>
      <c r="N43" s="34" t="e">
        <f t="shared" si="12"/>
        <v>#DIV/0!</v>
      </c>
      <c r="O43" s="34">
        <f>AVERAGE(Enter_Data!AA41:AE41)</f>
        <v>8.239666666666666E-2</v>
      </c>
      <c r="P43" s="34">
        <f>STDEV(Enter_Data!AA41:AE41)</f>
        <v>8.2184812059974497E-3</v>
      </c>
      <c r="Q43" s="33">
        <f t="shared" si="53"/>
        <v>-1.0142806964975941</v>
      </c>
      <c r="R43" s="33">
        <f t="shared" si="54"/>
        <v>6.9486342569471561E-5</v>
      </c>
      <c r="S43" s="35" t="e">
        <f t="shared" si="15"/>
        <v>#DIV/0!</v>
      </c>
      <c r="T43" s="34">
        <f>AVERAGE(Enter_Data!AF41:AJ41)</f>
        <v>3.69762E-3</v>
      </c>
      <c r="U43" s="34">
        <f>STDEV(Enter_Data!AF41:AJ41)</f>
        <v>0</v>
      </c>
      <c r="V43" s="33" t="e">
        <f t="shared" si="55"/>
        <v>#DIV/0!</v>
      </c>
      <c r="W43" s="33" t="e">
        <f t="shared" si="56"/>
        <v>#DIV/0!</v>
      </c>
      <c r="X43" s="34" t="e">
        <f t="shared" si="16"/>
        <v>#DIV/0!</v>
      </c>
      <c r="Y43" s="34">
        <f>AVERAGE(Enter_Data!N41,Enter_Data!S41,Enter_Data!X41)</f>
        <v>3.7084733333333335E-3</v>
      </c>
      <c r="Z43" s="34">
        <f>STDEV(Enter_Data!N41,Enter_Data!S41,Enter_Data!X41)</f>
        <v>4.8954502687020112E-6</v>
      </c>
      <c r="AA43" s="33">
        <f t="shared" si="57"/>
        <v>8122.7368588944946</v>
      </c>
      <c r="AB43" s="33">
        <f t="shared" si="58"/>
        <v>1.581211828836328E-3</v>
      </c>
      <c r="AC43" s="34" t="e">
        <f t="shared" si="19"/>
        <v>#DIV/0!</v>
      </c>
      <c r="AD43" s="29">
        <f>AVERAGE(Enter_Data!P41,Enter_Data!U41,Enter_Data!Z41)</f>
        <v>700.80921313872011</v>
      </c>
      <c r="AE43" s="29">
        <f>STDEV(Enter_Data!P41,Enter_Data!U41,Enter_Data!Z41)</f>
        <v>34.083629503142731</v>
      </c>
      <c r="AF43" s="33">
        <f t="shared" si="59"/>
        <v>1.2579567884631182E-4</v>
      </c>
      <c r="AG43" s="29">
        <f t="shared" si="60"/>
        <v>1.8383284896290722E-5</v>
      </c>
      <c r="AH43" s="34" t="e">
        <f t="shared" si="22"/>
        <v>#DIV/0!</v>
      </c>
      <c r="AI43" s="2"/>
      <c r="AJ43" s="26"/>
      <c r="AK43" s="26"/>
      <c r="AL43" s="26"/>
      <c r="AM43" s="26"/>
      <c r="AN43" s="26"/>
      <c r="AO43" s="26"/>
      <c r="AP43" s="26"/>
      <c r="AQ43" s="26"/>
      <c r="AR43" s="26"/>
    </row>
    <row r="44" spans="1:44" ht="15.75" customHeight="1" x14ac:dyDescent="0.25">
      <c r="A44" s="25">
        <v>40</v>
      </c>
      <c r="B44" s="3">
        <f>Enter_Data!F42</f>
        <v>4.6655444568696351E-2</v>
      </c>
      <c r="C44" s="3">
        <f t="shared" si="44"/>
        <v>4.5263797805312811E-2</v>
      </c>
      <c r="D44" s="29" t="e">
        <f t="shared" si="45"/>
        <v>#DIV/0!</v>
      </c>
      <c r="E44" s="30" t="e">
        <f t="shared" si="46"/>
        <v>#DIV/0!</v>
      </c>
      <c r="F44" s="31">
        <f t="shared" si="47"/>
        <v>6.0832913240559221E-6</v>
      </c>
      <c r="G44" s="31">
        <f t="shared" si="48"/>
        <v>5.0158183114356672E-3</v>
      </c>
      <c r="H44" s="32">
        <f t="shared" si="49"/>
        <v>8.1829766242610464E-5</v>
      </c>
      <c r="I44" s="30">
        <f t="shared" si="50"/>
        <v>4.2700752948722186E-2</v>
      </c>
      <c r="J44" s="29">
        <f>AVERAGE(Enter_Data!L42,Enter_Data!Q42,Enter_Data!V42)</f>
        <v>1.0581018518520675</v>
      </c>
      <c r="K44" s="33">
        <f>STDEV((Enter_Data!L42,Enter_Data!Q42,Enter_Data!V42))</f>
        <v>2.6291242302448224E-3</v>
      </c>
      <c r="L44" s="26">
        <f t="shared" si="51"/>
        <v>-4.267226924256478E-2</v>
      </c>
      <c r="M44" s="33">
        <f t="shared" si="52"/>
        <v>1.2586752498990783E-8</v>
      </c>
      <c r="N44" s="34" t="e">
        <f t="shared" si="12"/>
        <v>#DIV/0!</v>
      </c>
      <c r="O44" s="34">
        <f>AVERAGE(Enter_Data!AA42:AE42)</f>
        <v>7.8196666666666664E-2</v>
      </c>
      <c r="P44" s="34">
        <f>STDEV(Enter_Data!AA42:AE42)</f>
        <v>5.0158183114356672E-3</v>
      </c>
      <c r="Q44" s="33">
        <f t="shared" si="53"/>
        <v>-0.56921571984784902</v>
      </c>
      <c r="R44" s="33">
        <f t="shared" si="54"/>
        <v>8.1514968285238345E-6</v>
      </c>
      <c r="S44" s="35" t="e">
        <f t="shared" si="15"/>
        <v>#DIV/0!</v>
      </c>
      <c r="T44" s="34">
        <f>AVERAGE(Enter_Data!AF42:AJ42)</f>
        <v>3.6929000000000003E-3</v>
      </c>
      <c r="U44" s="34">
        <f>STDEV(Enter_Data!AF42:AJ42)</f>
        <v>0</v>
      </c>
      <c r="V44" s="33" t="e">
        <f t="shared" si="55"/>
        <v>#DIV/0!</v>
      </c>
      <c r="W44" s="33" t="e">
        <f t="shared" si="56"/>
        <v>#DIV/0!</v>
      </c>
      <c r="X44" s="34" t="e">
        <f t="shared" si="16"/>
        <v>#DIV/0!</v>
      </c>
      <c r="Y44" s="34">
        <f>AVERAGE(Enter_Data!N42,Enter_Data!S42,Enter_Data!X42)</f>
        <v>3.6995666666666664E-3</v>
      </c>
      <c r="Z44" s="34">
        <f>STDEV(Enter_Data!N42,Enter_Data!S42,Enter_Data!X42)</f>
        <v>6.0832913240559221E-6</v>
      </c>
      <c r="AA44" s="33">
        <f t="shared" si="57"/>
        <v>6789.5696707976558</v>
      </c>
      <c r="AB44" s="33">
        <f t="shared" si="58"/>
        <v>1.7059320490897599E-3</v>
      </c>
      <c r="AC44" s="34" t="e">
        <f t="shared" si="19"/>
        <v>#DIV/0!</v>
      </c>
      <c r="AD44" s="29">
        <f>AVERAGE(Enter_Data!P42,Enter_Data!U42,Enter_Data!Z42)</f>
        <v>535.23924997041274</v>
      </c>
      <c r="AE44" s="29">
        <f>STDEV(Enter_Data!P42,Enter_Data!U42,Enter_Data!Z42)</f>
        <v>19.726350178864365</v>
      </c>
      <c r="AF44" s="33">
        <f t="shared" si="59"/>
        <v>8.4567411317116182E-5</v>
      </c>
      <c r="AG44" s="29">
        <f t="shared" si="60"/>
        <v>2.7829124907782474E-6</v>
      </c>
      <c r="AH44" s="34" t="e">
        <f t="shared" si="22"/>
        <v>#DIV/0!</v>
      </c>
      <c r="AI44" s="2"/>
      <c r="AJ44" s="26"/>
      <c r="AK44" s="26"/>
      <c r="AL44" s="26"/>
      <c r="AM44" s="26"/>
      <c r="AN44" s="26"/>
      <c r="AO44" s="26"/>
      <c r="AP44" s="26"/>
      <c r="AQ44" s="26"/>
      <c r="AR44" s="26"/>
    </row>
    <row r="45" spans="1:44" ht="15.75" customHeight="1" x14ac:dyDescent="0.25">
      <c r="A45" s="25">
        <v>41</v>
      </c>
      <c r="B45" s="3">
        <f>Enter_Data!F43</f>
        <v>1.7380896906564459E-2</v>
      </c>
      <c r="C45" s="3">
        <f t="shared" si="44"/>
        <v>1.5785840229249167E-2</v>
      </c>
      <c r="D45" s="29" t="e">
        <f t="shared" si="45"/>
        <v>#DIV/0!</v>
      </c>
      <c r="E45" s="30" t="e">
        <f t="shared" si="46"/>
        <v>#DIV/0!</v>
      </c>
      <c r="F45" s="31">
        <f t="shared" si="47"/>
        <v>4.9550412039997179E-6</v>
      </c>
      <c r="G45" s="31">
        <f t="shared" si="48"/>
        <v>3.7189649097564724E-3</v>
      </c>
      <c r="H45" s="32">
        <f t="shared" si="49"/>
        <v>7.4794808959874446E-5</v>
      </c>
      <c r="I45" s="30">
        <f t="shared" si="50"/>
        <v>2.1999656682948534E-2</v>
      </c>
      <c r="J45" s="29">
        <f>AVERAGE(Enter_Data!L43,Enter_Data!Q43,Enter_Data!V43)</f>
        <v>1.0423611111109494</v>
      </c>
      <c r="K45" s="33">
        <f>STDEV((Enter_Data!L43,Enter_Data!Q43,Enter_Data!V43))</f>
        <v>1.3888888861401938E-3</v>
      </c>
      <c r="L45" s="26">
        <f t="shared" si="51"/>
        <v>-1.5124158303512224E-2</v>
      </c>
      <c r="M45" s="33">
        <f t="shared" si="52"/>
        <v>4.4124259931388224E-10</v>
      </c>
      <c r="N45" s="34" t="e">
        <f t="shared" si="12"/>
        <v>#DIV/0!</v>
      </c>
      <c r="O45" s="34">
        <f>AVERAGE(Enter_Data!AA43:AE43)</f>
        <v>6.9980000000000001E-2</v>
      </c>
      <c r="P45" s="34">
        <f>STDEV(Enter_Data!AA43:AE43)</f>
        <v>3.7189649097564724E-3</v>
      </c>
      <c r="Q45" s="33">
        <f t="shared" si="53"/>
        <v>-0.22545250020933444</v>
      </c>
      <c r="R45" s="33">
        <f t="shared" si="54"/>
        <v>7.0299829701524421E-7</v>
      </c>
      <c r="S45" s="35" t="e">
        <f t="shared" si="15"/>
        <v>#DIV/0!</v>
      </c>
      <c r="T45" s="34">
        <f>AVERAGE(Enter_Data!AF43:AJ43)</f>
        <v>3.6804900000000002E-3</v>
      </c>
      <c r="U45" s="34">
        <f>STDEV(Enter_Data!AF43:AJ43)</f>
        <v>0</v>
      </c>
      <c r="V45" s="33" t="e">
        <f t="shared" si="55"/>
        <v>#DIV/0!</v>
      </c>
      <c r="W45" s="33" t="e">
        <f t="shared" si="56"/>
        <v>#DIV/0!</v>
      </c>
      <c r="X45" s="34" t="e">
        <f t="shared" si="16"/>
        <v>#DIV/0!</v>
      </c>
      <c r="Y45" s="34">
        <f>AVERAGE(Enter_Data!N43,Enter_Data!S43,Enter_Data!X43)</f>
        <v>3.6844233333333336E-3</v>
      </c>
      <c r="Z45" s="34">
        <f>STDEV(Enter_Data!N43,Enter_Data!S43,Enter_Data!X43)</f>
        <v>4.9550412039997179E-6</v>
      </c>
      <c r="AA45" s="33">
        <f t="shared" si="57"/>
        <v>4013.3492108261544</v>
      </c>
      <c r="AB45" s="33">
        <f t="shared" si="58"/>
        <v>3.9546535348297608E-4</v>
      </c>
      <c r="AC45" s="34" t="e">
        <f t="shared" si="19"/>
        <v>#DIV/0!</v>
      </c>
      <c r="AD45" s="29">
        <f>AVERAGE(Enter_Data!P43,Enter_Data!U43,Enter_Data!Z43)</f>
        <v>277.35466131322943</v>
      </c>
      <c r="AE45" s="29">
        <f>STDEV(Enter_Data!P43,Enter_Data!U43,Enter_Data!Z43)</f>
        <v>31.206541697688237</v>
      </c>
      <c r="AF45" s="33">
        <f t="shared" si="59"/>
        <v>5.6915719946821025E-5</v>
      </c>
      <c r="AG45" s="29">
        <f t="shared" si="60"/>
        <v>3.1546832025630761E-6</v>
      </c>
      <c r="AH45" s="34" t="e">
        <f t="shared" si="22"/>
        <v>#DIV/0!</v>
      </c>
      <c r="AI45" s="2"/>
      <c r="AJ45" s="26"/>
      <c r="AK45" s="26"/>
      <c r="AL45" s="26"/>
      <c r="AM45" s="26"/>
      <c r="AN45" s="26"/>
      <c r="AO45" s="26"/>
      <c r="AP45" s="26"/>
      <c r="AQ45" s="26"/>
      <c r="AR45" s="26"/>
    </row>
    <row r="46" spans="1:44" ht="15.75" customHeight="1" x14ac:dyDescent="0.25">
      <c r="A46" s="25">
        <v>42</v>
      </c>
      <c r="B46" s="3">
        <f>Enter_Data!F44</f>
        <v>4.3904736260040383E-3</v>
      </c>
      <c r="C46" s="3">
        <f t="shared" si="44"/>
        <v>4.0845660273752344E-3</v>
      </c>
      <c r="D46" s="29">
        <f t="shared" si="45"/>
        <v>7.276978634969038E-6</v>
      </c>
      <c r="E46" s="30">
        <f t="shared" si="46"/>
        <v>2.6975875583508013E-3</v>
      </c>
      <c r="F46" s="31">
        <f t="shared" si="47"/>
        <v>1.2413433583555247E-6</v>
      </c>
      <c r="G46" s="31">
        <f t="shared" si="48"/>
        <v>6.4656966626445789E-3</v>
      </c>
      <c r="H46" s="32">
        <f t="shared" si="49"/>
        <v>1.7929275137550717E-5</v>
      </c>
      <c r="I46" s="30">
        <f t="shared" si="50"/>
        <v>2.8993273415730391E-3</v>
      </c>
      <c r="J46" s="29">
        <f>AVERAGE(Enter_Data!L44,Enter_Data!Q44,Enter_Data!V44)</f>
        <v>1.0395833333313931</v>
      </c>
      <c r="K46" s="33">
        <f>STDEV((Enter_Data!L44,Enter_Data!Q44,Enter_Data!V44))</f>
        <v>1.2028130584312805E-3</v>
      </c>
      <c r="L46" s="26">
        <f t="shared" si="51"/>
        <v>-3.9245007646795801E-3</v>
      </c>
      <c r="M46" s="33">
        <f t="shared" si="52"/>
        <v>2.2282561040232625E-11</v>
      </c>
      <c r="N46" s="34">
        <f t="shared" si="12"/>
        <v>3.062062176897876E-6</v>
      </c>
      <c r="O46" s="34">
        <f>AVERAGE(Enter_Data!AA44:AE44)</f>
        <v>7.3513333333333333E-2</v>
      </c>
      <c r="P46" s="34">
        <f>STDEV(Enter_Data!AA44:AE44)</f>
        <v>6.4656966626445789E-3</v>
      </c>
      <c r="Q46" s="33">
        <f t="shared" si="53"/>
        <v>-5.3548008203490573E-2</v>
      </c>
      <c r="R46" s="33">
        <f t="shared" si="54"/>
        <v>1.1987187383444222E-7</v>
      </c>
      <c r="S46" s="35">
        <f t="shared" si="15"/>
        <v>1.6472753301542742E-2</v>
      </c>
      <c r="T46" s="34">
        <f>AVERAGE(Enter_Data!AF44:AJ44)</f>
        <v>3.7004499999999997E-3</v>
      </c>
      <c r="U46" s="34">
        <f>STDEV(Enter_Data!AF44:AJ44)</f>
        <v>5.3114842012129618E-19</v>
      </c>
      <c r="V46" s="33">
        <f t="shared" si="55"/>
        <v>-1748.9356763471894</v>
      </c>
      <c r="W46" s="33">
        <f t="shared" si="56"/>
        <v>8.6293773802339039E-31</v>
      </c>
      <c r="X46" s="34">
        <f t="shared" si="16"/>
        <v>1.1858461887968178E-25</v>
      </c>
      <c r="Y46" s="34">
        <f>AVERAGE(Enter_Data!N44,Enter_Data!S44,Enter_Data!X44)</f>
        <v>3.7023566666666667E-3</v>
      </c>
      <c r="Z46" s="34">
        <f>STDEV(Enter_Data!N44,Enter_Data!S44,Enter_Data!X44)</f>
        <v>1.2413433583555247E-6</v>
      </c>
      <c r="AA46" s="33">
        <f t="shared" si="57"/>
        <v>2142.2549094621504</v>
      </c>
      <c r="AB46" s="33">
        <f t="shared" si="58"/>
        <v>7.0717376952474391E-6</v>
      </c>
      <c r="AC46" s="34">
        <f t="shared" si="19"/>
        <v>0.97179585786670764</v>
      </c>
      <c r="AD46" s="29">
        <f>AVERAGE(Enter_Data!P44,Enter_Data!U44,Enter_Data!Z44)</f>
        <v>155.47695633346942</v>
      </c>
      <c r="AE46" s="29">
        <f>STDEV(Enter_Data!P44,Enter_Data!U44,Enter_Data!Z44)</f>
        <v>11.120227904178382</v>
      </c>
      <c r="AF46" s="33">
        <f t="shared" si="59"/>
        <v>2.6271198791765648E-5</v>
      </c>
      <c r="AG46" s="29">
        <f t="shared" si="60"/>
        <v>8.5346783326116906E-8</v>
      </c>
      <c r="AH46" s="34">
        <f t="shared" si="22"/>
        <v>1.1728326769572828E-2</v>
      </c>
      <c r="AI46" s="2"/>
      <c r="AJ46" s="26"/>
      <c r="AK46" s="26"/>
      <c r="AL46" s="26"/>
      <c r="AM46" s="26"/>
      <c r="AN46" s="26"/>
      <c r="AO46" s="26"/>
      <c r="AP46" s="26"/>
      <c r="AQ46" s="26"/>
      <c r="AR46" s="26"/>
    </row>
    <row r="47" spans="1:44" ht="15.75" customHeight="1" x14ac:dyDescent="0.25">
      <c r="A47" s="25">
        <v>43</v>
      </c>
      <c r="B47" s="3">
        <f>Enter_Data!F45</f>
        <v>1.4823673336722213E-2</v>
      </c>
      <c r="C47" s="3">
        <f t="shared" si="44"/>
        <v>1.4100327984876197E-2</v>
      </c>
      <c r="D47" s="29">
        <f t="shared" si="45"/>
        <v>1.2701571311022722E-4</v>
      </c>
      <c r="E47" s="30">
        <f t="shared" si="46"/>
        <v>1.1270124804554173E-2</v>
      </c>
      <c r="F47" s="31">
        <f t="shared" si="47"/>
        <v>8.3511815531295165E-6</v>
      </c>
      <c r="G47" s="31">
        <f t="shared" si="48"/>
        <v>6.2779216306035543E-3</v>
      </c>
      <c r="H47" s="32">
        <f t="shared" si="49"/>
        <v>1.3424633650510666E-4</v>
      </c>
      <c r="I47" s="30">
        <f t="shared" si="50"/>
        <v>1.1847995709623367E-2</v>
      </c>
      <c r="J47" s="29">
        <f>AVERAGE(Enter_Data!L45,Enter_Data!Q45,Enter_Data!V45)</f>
        <v>1.04120370370462</v>
      </c>
      <c r="K47" s="33">
        <f>STDEV((Enter_Data!L45,Enter_Data!Q45,Enter_Data!V45))</f>
        <v>1.0607814103578009E-3</v>
      </c>
      <c r="L47" s="26">
        <f t="shared" si="51"/>
        <v>-1.3528550752950383E-2</v>
      </c>
      <c r="M47" s="33">
        <f t="shared" si="52"/>
        <v>2.0594646943967043E-10</v>
      </c>
      <c r="N47" s="34">
        <f t="shared" si="12"/>
        <v>1.6214251323452025E-6</v>
      </c>
      <c r="O47" s="34">
        <f>AVERAGE(Enter_Data!AA45:AE45)</f>
        <v>6.6339999999999996E-2</v>
      </c>
      <c r="P47" s="34">
        <f>STDEV(Enter_Data!AA45:AE45)</f>
        <v>6.2779216306035543E-3</v>
      </c>
      <c r="Q47" s="33">
        <f t="shared" si="53"/>
        <v>-0.20459996269771952</v>
      </c>
      <c r="R47" s="33">
        <f t="shared" si="54"/>
        <v>1.6498439946750349E-6</v>
      </c>
      <c r="S47" s="35">
        <f t="shared" si="15"/>
        <v>1.2989290492297292E-2</v>
      </c>
      <c r="T47" s="34">
        <f>AVERAGE(Enter_Data!AF45:AJ45)</f>
        <v>3.7013500000000004E-3</v>
      </c>
      <c r="U47" s="34">
        <f>STDEV(Enter_Data!AF45:AJ45)</f>
        <v>5.3114842012129618E-19</v>
      </c>
      <c r="V47" s="33">
        <f t="shared" si="55"/>
        <v>-1064.7115415297549</v>
      </c>
      <c r="W47" s="33">
        <f t="shared" si="56"/>
        <v>3.1981270432765293E-31</v>
      </c>
      <c r="X47" s="34">
        <f t="shared" si="16"/>
        <v>2.5178987425761406E-27</v>
      </c>
      <c r="Y47" s="34">
        <f>AVERAGE(Enter_Data!N45,Enter_Data!S45,Enter_Data!X45)</f>
        <v>3.7121766666666661E-3</v>
      </c>
      <c r="Z47" s="34">
        <f>STDEV(Enter_Data!N45,Enter_Data!S45,Enter_Data!X45)</f>
        <v>8.3511815531295165E-6</v>
      </c>
      <c r="AA47" s="33">
        <f t="shared" si="57"/>
        <v>1302.3701956475463</v>
      </c>
      <c r="AB47" s="33">
        <f t="shared" si="58"/>
        <v>1.1829455325169056E-4</v>
      </c>
      <c r="AC47" s="34">
        <f t="shared" si="19"/>
        <v>0.93133794516456214</v>
      </c>
      <c r="AD47" s="29">
        <f>AVERAGE(Enter_Data!P45,Enter_Data!U45,Enter_Data!Z45)</f>
        <v>84.94005588629733</v>
      </c>
      <c r="AE47" s="29">
        <f>STDEV(Enter_Data!P45,Enter_Data!U45,Enter_Data!Z45)</f>
        <v>16.018694605834991</v>
      </c>
      <c r="AF47" s="33">
        <f t="shared" si="59"/>
        <v>1.6600328122871988E-4</v>
      </c>
      <c r="AG47" s="29">
        <f t="shared" si="60"/>
        <v>7.0711099173921672E-6</v>
      </c>
      <c r="AH47" s="34">
        <f t="shared" si="22"/>
        <v>5.5671142918008044E-2</v>
      </c>
      <c r="AI47" s="2"/>
      <c r="AJ47" s="26"/>
      <c r="AK47" s="26"/>
      <c r="AL47" s="26"/>
      <c r="AM47" s="26"/>
      <c r="AN47" s="26"/>
      <c r="AO47" s="26"/>
      <c r="AP47" s="26"/>
      <c r="AQ47" s="26"/>
      <c r="AR47" s="26"/>
    </row>
    <row r="48" spans="1:44" ht="15.75" customHeight="1" x14ac:dyDescent="0.25">
      <c r="A48" s="25">
        <v>44</v>
      </c>
      <c r="B48" s="3">
        <f>Enter_Data!F46</f>
        <v>0.11380975186004806</v>
      </c>
      <c r="C48" s="3">
        <f t="shared" si="44"/>
        <v>0.11354693742307749</v>
      </c>
      <c r="D48" s="29">
        <f t="shared" si="45"/>
        <v>1.6464444718825412E-4</v>
      </c>
      <c r="E48" s="30">
        <f t="shared" si="46"/>
        <v>1.2831385240427245E-2</v>
      </c>
      <c r="F48" s="31">
        <f t="shared" si="47"/>
        <v>1.5969450000964799E-6</v>
      </c>
      <c r="G48" s="31">
        <f t="shared" si="48"/>
        <v>2.6572918545014973E-3</v>
      </c>
      <c r="H48" s="32">
        <f t="shared" si="49"/>
        <v>2.2230588628530774E-5</v>
      </c>
      <c r="I48" s="30">
        <f t="shared" si="50"/>
        <v>1.2724737849528892E-2</v>
      </c>
      <c r="J48" s="29">
        <f>AVERAGE(Enter_Data!L46,Enter_Data!Q46,Enter_Data!V46)</f>
        <v>1.0428240740754215</v>
      </c>
      <c r="K48" s="33">
        <f>STDEV((Enter_Data!L46,Enter_Data!Q46,Enter_Data!V46))</f>
        <v>8.0187537648829645E-4</v>
      </c>
      <c r="L48" s="26">
        <f t="shared" si="51"/>
        <v>-0.10880041597538349</v>
      </c>
      <c r="M48" s="33">
        <f t="shared" si="52"/>
        <v>7.6115808857950103E-9</v>
      </c>
      <c r="N48" s="34">
        <f t="shared" si="12"/>
        <v>4.6230413571688475E-5</v>
      </c>
      <c r="O48" s="34">
        <f>AVERAGE(Enter_Data!AA46:AE46)</f>
        <v>7.8450000000000006E-2</v>
      </c>
      <c r="P48" s="34">
        <f>STDEV(Enter_Data!AA46:AE46)</f>
        <v>2.6572918545014973E-3</v>
      </c>
      <c r="Q48" s="33">
        <f t="shared" si="53"/>
        <v>-1.4670133334827664</v>
      </c>
      <c r="R48" s="33">
        <f t="shared" si="54"/>
        <v>1.5196607085295258E-5</v>
      </c>
      <c r="S48" s="35">
        <f t="shared" si="15"/>
        <v>9.2299542103108326E-2</v>
      </c>
      <c r="T48" s="34">
        <f>AVERAGE(Enter_Data!AF46:AJ46)</f>
        <v>3.7072199999999994E-3</v>
      </c>
      <c r="U48" s="34">
        <f>STDEV(Enter_Data!AF46:AJ46)</f>
        <v>5.3114842012129618E-19</v>
      </c>
      <c r="V48" s="33">
        <f t="shared" si="55"/>
        <v>-6087.7985073971258</v>
      </c>
      <c r="W48" s="33">
        <f t="shared" si="56"/>
        <v>1.0455681075083865E-29</v>
      </c>
      <c r="X48" s="34">
        <f t="shared" si="16"/>
        <v>6.3504607981882679E-26</v>
      </c>
      <c r="Y48" s="34">
        <f>AVERAGE(Enter_Data!N46,Enter_Data!S46,Enter_Data!X46)</f>
        <v>3.7224333333333334E-3</v>
      </c>
      <c r="Z48" s="34">
        <f>STDEV(Enter_Data!N46,Enter_Data!S46,Enter_Data!X46)</f>
        <v>1.5969450000964799E-6</v>
      </c>
      <c r="AA48" s="33">
        <f t="shared" si="57"/>
        <v>7463.6461934530043</v>
      </c>
      <c r="AB48" s="33">
        <f t="shared" si="58"/>
        <v>1.4206333504770589E-4</v>
      </c>
      <c r="AC48" s="34">
        <f t="shared" si="19"/>
        <v>0.86284923344709563</v>
      </c>
      <c r="AD48" s="29">
        <f>AVERAGE(Enter_Data!P46,Enter_Data!U46,Enter_Data!Z46)</f>
        <v>581.74323212696947</v>
      </c>
      <c r="AE48" s="29">
        <f>STDEV(Enter_Data!P46,Enter_Data!U46,Enter_Data!Z46)</f>
        <v>13.915303103436624</v>
      </c>
      <c r="AF48" s="33">
        <f t="shared" si="59"/>
        <v>1.9518394224876014E-4</v>
      </c>
      <c r="AG48" s="29">
        <f t="shared" si="60"/>
        <v>7.3768934743671899E-6</v>
      </c>
      <c r="AH48" s="34">
        <f t="shared" si="22"/>
        <v>4.4804994036224406E-2</v>
      </c>
      <c r="AI48" s="2"/>
      <c r="AJ48" s="26"/>
      <c r="AK48" s="26"/>
      <c r="AL48" s="26"/>
      <c r="AM48" s="26"/>
      <c r="AN48" s="26"/>
      <c r="AO48" s="26"/>
      <c r="AP48" s="26"/>
      <c r="AQ48" s="26"/>
      <c r="AR48" s="26"/>
    </row>
    <row r="49" spans="1:44" ht="15.75" customHeight="1" x14ac:dyDescent="0.25">
      <c r="A49" s="25">
        <v>45</v>
      </c>
      <c r="B49" s="3">
        <f>Enter_Data!F47</f>
        <v>4.6559854287117463E-3</v>
      </c>
      <c r="C49" s="3">
        <f t="shared" si="44"/>
        <v>3.37709539181134E-3</v>
      </c>
      <c r="D49" s="29" t="e">
        <f t="shared" si="45"/>
        <v>#DIV/0!</v>
      </c>
      <c r="E49" s="30" t="e">
        <f t="shared" si="46"/>
        <v>#DIV/0!</v>
      </c>
      <c r="F49" s="31">
        <f t="shared" si="47"/>
        <v>5.481070455060141E-6</v>
      </c>
      <c r="G49" s="31">
        <f t="shared" si="48"/>
        <v>5.3098618939981272E-3</v>
      </c>
      <c r="H49" s="32">
        <f t="shared" si="49"/>
        <v>7.0922571072677749E-5</v>
      </c>
      <c r="I49" s="30">
        <f t="shared" si="50"/>
        <v>6.7752889843798444E-2</v>
      </c>
      <c r="J49" s="29">
        <f>AVERAGE(Enter_Data!L47,Enter_Data!Q47,Enter_Data!V47)</f>
        <v>1.1351851851844306</v>
      </c>
      <c r="K49" s="33">
        <f>STDEV((Enter_Data!L47,Enter_Data!Q47,Enter_Data!V47))</f>
        <v>2.004688432819189E-3</v>
      </c>
      <c r="L49" s="26">
        <f t="shared" si="51"/>
        <v>-2.9696847203441335E-3</v>
      </c>
      <c r="M49" s="33">
        <f t="shared" si="52"/>
        <v>3.5441692876393294E-11</v>
      </c>
      <c r="N49" s="34" t="e">
        <f t="shared" si="12"/>
        <v>#DIV/0!</v>
      </c>
      <c r="O49" s="34">
        <f>AVERAGE(Enter_Data!AA47:AE47)</f>
        <v>8.100333333333333E-2</v>
      </c>
      <c r="P49" s="34">
        <f>STDEV(Enter_Data!AA47:AE47)</f>
        <v>5.3098618939981272E-3</v>
      </c>
      <c r="Q49" s="33">
        <f t="shared" si="53"/>
        <v>-4.0888389684238156E-2</v>
      </c>
      <c r="R49" s="33">
        <f t="shared" si="54"/>
        <v>4.71374912718184E-8</v>
      </c>
      <c r="S49" s="35" t="e">
        <f t="shared" si="15"/>
        <v>#DIV/0!</v>
      </c>
      <c r="T49" s="34">
        <f>AVERAGE(Enter_Data!AF47:AJ47)</f>
        <v>3.72018E-3</v>
      </c>
      <c r="U49" s="34">
        <f>STDEV(Enter_Data!AF47:AJ47)</f>
        <v>0</v>
      </c>
      <c r="V49" s="33" t="e">
        <f t="shared" si="55"/>
        <v>#DIV/0!</v>
      </c>
      <c r="W49" s="33" t="e">
        <f t="shared" si="56"/>
        <v>#DIV/0!</v>
      </c>
      <c r="X49" s="34" t="e">
        <f t="shared" si="16"/>
        <v>#DIV/0!</v>
      </c>
      <c r="Y49" s="34">
        <f>AVERAGE(Enter_Data!N47,Enter_Data!S47,Enter_Data!X47)</f>
        <v>3.7205566666666666E-3</v>
      </c>
      <c r="Z49" s="34">
        <f>STDEV(Enter_Data!N47,Enter_Data!S47,Enter_Data!X47)</f>
        <v>5.481070455060141E-6</v>
      </c>
      <c r="AA49" s="33">
        <f t="shared" si="57"/>
        <v>8965.7399782617231</v>
      </c>
      <c r="AB49" s="33">
        <f t="shared" si="58"/>
        <v>2.414921667387479E-3</v>
      </c>
      <c r="AC49" s="34" t="e">
        <f t="shared" si="19"/>
        <v>#DIV/0!</v>
      </c>
      <c r="AD49" s="29">
        <f>AVERAGE(Enter_Data!P47,Enter_Data!U47,Enter_Data!Z47)</f>
        <v>786.57056118357275</v>
      </c>
      <c r="AE49" s="29">
        <f>STDEV(Enter_Data!P47,Enter_Data!U47,Enter_Data!Z47)</f>
        <v>49.704409878897273</v>
      </c>
      <c r="AF49" s="33">
        <f t="shared" si="59"/>
        <v>4.2934423921608972E-6</v>
      </c>
      <c r="AG49" s="29">
        <f t="shared" si="60"/>
        <v>4.5540849137779986E-8</v>
      </c>
      <c r="AH49" s="34" t="e">
        <f t="shared" si="22"/>
        <v>#DIV/0!</v>
      </c>
      <c r="AI49" s="2"/>
      <c r="AJ49" s="26"/>
      <c r="AK49" s="26"/>
      <c r="AL49" s="26"/>
      <c r="AM49" s="26"/>
      <c r="AN49" s="26"/>
      <c r="AO49" s="26"/>
      <c r="AP49" s="26"/>
      <c r="AQ49" s="26"/>
      <c r="AR49" s="26"/>
    </row>
    <row r="50" spans="1:44" ht="15.75" customHeight="1" x14ac:dyDescent="0.25">
      <c r="A50" s="25">
        <v>46</v>
      </c>
      <c r="B50" s="3">
        <f>Enter_Data!F48</f>
        <v>7.0038061933195409E-2</v>
      </c>
      <c r="C50" s="3">
        <f t="shared" si="44"/>
        <v>6.6945963401547473E-2</v>
      </c>
      <c r="D50" s="29" t="e">
        <f t="shared" si="45"/>
        <v>#DIV/0!</v>
      </c>
      <c r="E50" s="30" t="e">
        <f t="shared" si="46"/>
        <v>#DIV/0!</v>
      </c>
      <c r="F50" s="31">
        <f t="shared" si="47"/>
        <v>6.3985102432778461E-6</v>
      </c>
      <c r="G50" s="31">
        <f t="shared" si="48"/>
        <v>4.5528708891570142E-3</v>
      </c>
      <c r="H50" s="32">
        <f t="shared" si="49"/>
        <v>7.6780027230150813E-5</v>
      </c>
      <c r="I50" s="30">
        <f t="shared" si="50"/>
        <v>5.0792776776126508E-2</v>
      </c>
      <c r="J50" s="29">
        <f>AVERAGE(Enter_Data!L48,Enter_Data!Q48,Enter_Data!V48)</f>
        <v>1.1148148148155694</v>
      </c>
      <c r="K50" s="33">
        <f>STDEV((Enter_Data!L48,Enter_Data!Q48,Enter_Data!V48))</f>
        <v>1.2429068298235892E-2</v>
      </c>
      <c r="L50" s="26">
        <f t="shared" si="51"/>
        <v>-5.9389067800148104E-2</v>
      </c>
      <c r="M50" s="33">
        <f t="shared" si="52"/>
        <v>5.4486657380291094E-7</v>
      </c>
      <c r="N50" s="34" t="e">
        <f t="shared" si="12"/>
        <v>#DIV/0!</v>
      </c>
      <c r="O50" s="34">
        <f>AVERAGE(Enter_Data!AA48:AE48)</f>
        <v>8.7233333333333343E-2</v>
      </c>
      <c r="P50" s="34">
        <f>STDEV(Enter_Data!AA48:AE48)</f>
        <v>4.5528708891570142E-3</v>
      </c>
      <c r="Q50" s="33">
        <f t="shared" si="53"/>
        <v>-0.76006186439262424</v>
      </c>
      <c r="R50" s="33">
        <f t="shared" si="54"/>
        <v>1.1974807886418919E-5</v>
      </c>
      <c r="S50" s="35" t="e">
        <f t="shared" si="15"/>
        <v>#DIV/0!</v>
      </c>
      <c r="T50" s="34">
        <f>AVERAGE(Enter_Data!AF48:AJ48)</f>
        <v>3.7065799999999997E-3</v>
      </c>
      <c r="U50" s="34">
        <f>STDEV(Enter_Data!AF48:AJ48)</f>
        <v>0</v>
      </c>
      <c r="V50" s="33" t="e">
        <f t="shared" si="55"/>
        <v>#DIV/0!</v>
      </c>
      <c r="W50" s="33" t="e">
        <f t="shared" si="56"/>
        <v>#DIV/0!</v>
      </c>
      <c r="X50" s="34" t="e">
        <f t="shared" si="16"/>
        <v>#DIV/0!</v>
      </c>
      <c r="Y50" s="34">
        <f>AVERAGE(Enter_Data!N48,Enter_Data!S48,Enter_Data!X48)</f>
        <v>3.7155233333333332E-3</v>
      </c>
      <c r="Z50" s="34">
        <f>STDEV(Enter_Data!N48,Enter_Data!S48,Enter_Data!X48)</f>
        <v>6.3985102432778461E-6</v>
      </c>
      <c r="AA50" s="33">
        <f t="shared" si="57"/>
        <v>7485.5717556701939</v>
      </c>
      <c r="AB50" s="33">
        <f t="shared" si="58"/>
        <v>2.294075436008998E-3</v>
      </c>
      <c r="AC50" s="34" t="e">
        <f t="shared" si="19"/>
        <v>#DIV/0!</v>
      </c>
      <c r="AD50" s="29">
        <f>AVERAGE(Enter_Data!P48,Enter_Data!U48,Enter_Data!Z48)</f>
        <v>697.03295253398949</v>
      </c>
      <c r="AE50" s="29">
        <f>STDEV(Enter_Data!P48,Enter_Data!U48,Enter_Data!Z48)</f>
        <v>75.458271988112926</v>
      </c>
      <c r="AF50" s="33">
        <f t="shared" si="59"/>
        <v>9.6044187234150646E-5</v>
      </c>
      <c r="AG50" s="29">
        <f t="shared" si="60"/>
        <v>5.2523768983710359E-5</v>
      </c>
      <c r="AH50" s="34" t="e">
        <f t="shared" si="22"/>
        <v>#DIV/0!</v>
      </c>
      <c r="AI50" s="2"/>
      <c r="AJ50" s="26"/>
      <c r="AK50" s="26"/>
      <c r="AL50" s="26"/>
      <c r="AM50" s="26"/>
      <c r="AN50" s="26"/>
      <c r="AO50" s="26"/>
      <c r="AP50" s="26"/>
      <c r="AQ50" s="26"/>
      <c r="AR50" s="26"/>
    </row>
    <row r="51" spans="1:44" ht="15.75" customHeight="1" x14ac:dyDescent="0.25">
      <c r="A51" s="25">
        <v>47</v>
      </c>
      <c r="B51" s="3">
        <f>Enter_Data!F49</f>
        <v>0.14554947159831447</v>
      </c>
      <c r="C51" s="3">
        <f t="shared" si="44"/>
        <v>0.1469896701676997</v>
      </c>
      <c r="D51" s="29" t="e">
        <f t="shared" si="45"/>
        <v>#DIV/0!</v>
      </c>
      <c r="E51" s="30" t="e">
        <f t="shared" si="46"/>
        <v>#DIV/0!</v>
      </c>
      <c r="F51" s="31">
        <f t="shared" si="47"/>
        <v>7.8883479470253973E-6</v>
      </c>
      <c r="G51" s="31">
        <f t="shared" si="48"/>
        <v>3.5975607438420445E-3</v>
      </c>
      <c r="H51" s="32">
        <f t="shared" si="49"/>
        <v>9.4695021136621222E-5</v>
      </c>
      <c r="I51" s="30">
        <f t="shared" si="50"/>
        <v>5.9875906878662365E-2</v>
      </c>
      <c r="J51" s="29">
        <f>AVERAGE(Enter_Data!L49,Enter_Data!Q49,Enter_Data!V49)</f>
        <v>1.1152777777800413</v>
      </c>
      <c r="K51" s="33">
        <f>STDEV((Enter_Data!L49,Enter_Data!Q49,Enter_Data!V49))</f>
        <v>1.1474105304174522E-2</v>
      </c>
      <c r="L51" s="26">
        <f t="shared" si="51"/>
        <v>-0.13045433726309721</v>
      </c>
      <c r="M51" s="33">
        <f t="shared" si="52"/>
        <v>2.2405503520796458E-6</v>
      </c>
      <c r="N51" s="34" t="e">
        <f t="shared" si="12"/>
        <v>#DIV/0!</v>
      </c>
      <c r="O51" s="34">
        <f>AVERAGE(Enter_Data!AA49:AE49)</f>
        <v>8.736495666666666E-2</v>
      </c>
      <c r="P51" s="34">
        <f>STDEV(Enter_Data!AA49:AE49)</f>
        <v>3.5975607438420445E-3</v>
      </c>
      <c r="Q51" s="33">
        <f t="shared" si="53"/>
        <v>-1.6846152822530105</v>
      </c>
      <c r="R51" s="33">
        <f t="shared" si="54"/>
        <v>3.6729730647708616E-5</v>
      </c>
      <c r="S51" s="35" t="e">
        <f t="shared" si="15"/>
        <v>#DIV/0!</v>
      </c>
      <c r="T51" s="34">
        <f>AVERAGE(Enter_Data!AF49:AJ49)</f>
        <v>3.7083700000000003E-3</v>
      </c>
      <c r="U51" s="34">
        <f>STDEV(Enter_Data!AF49:AJ49)</f>
        <v>0</v>
      </c>
      <c r="V51" s="33" t="e">
        <f t="shared" si="55"/>
        <v>#DIV/0!</v>
      </c>
      <c r="W51" s="33" t="e">
        <f t="shared" si="56"/>
        <v>#DIV/0!</v>
      </c>
      <c r="X51" s="34" t="e">
        <f t="shared" si="16"/>
        <v>#DIV/0!</v>
      </c>
      <c r="Y51" s="34">
        <f>AVERAGE(Enter_Data!N49,Enter_Data!S49,Enter_Data!X49)</f>
        <v>3.727796666666667E-3</v>
      </c>
      <c r="Z51" s="34">
        <f>STDEV(Enter_Data!N49,Enter_Data!S49,Enter_Data!X49)</f>
        <v>7.8883479470253973E-6</v>
      </c>
      <c r="AA51" s="33">
        <f t="shared" si="57"/>
        <v>7566.3865906504188</v>
      </c>
      <c r="AB51" s="33">
        <f t="shared" si="58"/>
        <v>3.5624532293342423E-3</v>
      </c>
      <c r="AC51" s="34" t="e">
        <f t="shared" si="19"/>
        <v>#DIV/0!</v>
      </c>
      <c r="AD51" s="29">
        <f>AVERAGE(Enter_Data!P49,Enter_Data!U49,Enter_Data!Z49)</f>
        <v>705.94638150992671</v>
      </c>
      <c r="AE51" s="29">
        <f>STDEV(Enter_Data!P49,Enter_Data!U49,Enter_Data!Z49)</f>
        <v>38.312104051575936</v>
      </c>
      <c r="AF51" s="33">
        <f t="shared" si="59"/>
        <v>2.0821647934976054E-4</v>
      </c>
      <c r="AG51" s="29">
        <f t="shared" si="60"/>
        <v>6.3635902072896086E-5</v>
      </c>
      <c r="AH51" s="34" t="e">
        <f t="shared" si="22"/>
        <v>#DIV/0!</v>
      </c>
      <c r="AI51" s="2"/>
      <c r="AJ51" s="26"/>
      <c r="AK51" s="26"/>
      <c r="AL51" s="26"/>
      <c r="AM51" s="26"/>
      <c r="AN51" s="26"/>
      <c r="AO51" s="26"/>
      <c r="AP51" s="26"/>
      <c r="AQ51" s="26"/>
      <c r="AR51" s="26"/>
    </row>
    <row r="52" spans="1:44" ht="15.75" customHeight="1" x14ac:dyDescent="0.25">
      <c r="A52" s="25">
        <v>48</v>
      </c>
      <c r="B52" s="3">
        <f>Enter_Data!F50</f>
        <v>0.26190740677469759</v>
      </c>
      <c r="C52" s="3">
        <f t="shared" si="44"/>
        <v>0.25949575309655948</v>
      </c>
      <c r="D52" s="29" t="e">
        <f t="shared" si="45"/>
        <v>#DIV/0!</v>
      </c>
      <c r="E52" s="30" t="e">
        <f t="shared" si="46"/>
        <v>#DIV/0!</v>
      </c>
      <c r="F52" s="31">
        <f t="shared" si="47"/>
        <v>2.450367319403172E-6</v>
      </c>
      <c r="G52" s="31">
        <f t="shared" si="48"/>
        <v>8.2181283351705596E-3</v>
      </c>
      <c r="H52" s="32">
        <f t="shared" si="49"/>
        <v>5.4554832558632624E-5</v>
      </c>
      <c r="I52" s="30">
        <f t="shared" si="50"/>
        <v>5.5709473247672461E-2</v>
      </c>
      <c r="J52" s="29">
        <f>AVERAGE(Enter_Data!L50,Enter_Data!Q50,Enter_Data!V50)</f>
        <v>1.0743055555528069</v>
      </c>
      <c r="K52" s="33">
        <f>STDEV((Enter_Data!L50,Enter_Data!Q50,Enter_Data!V50))</f>
        <v>5.9333359314475125E-3</v>
      </c>
      <c r="L52" s="26">
        <f t="shared" si="51"/>
        <v>-0.24022070964322334</v>
      </c>
      <c r="M52" s="33">
        <f t="shared" si="52"/>
        <v>2.0315090750154685E-6</v>
      </c>
      <c r="N52" s="34" t="e">
        <f t="shared" si="12"/>
        <v>#DIV/0!</v>
      </c>
      <c r="O52" s="34">
        <f>AVERAGE(Enter_Data!AA50:AE50)</f>
        <v>6.9406666666666672E-2</v>
      </c>
      <c r="P52" s="34">
        <f>STDEV(Enter_Data!AA50:AE50)</f>
        <v>8.2181283351705596E-3</v>
      </c>
      <c r="Q52" s="33">
        <f t="shared" si="53"/>
        <v>-3.5101723020974136</v>
      </c>
      <c r="R52" s="33">
        <f t="shared" si="54"/>
        <v>8.3215208930371824E-4</v>
      </c>
      <c r="S52" s="35" t="e">
        <f t="shared" si="15"/>
        <v>#DIV/0!</v>
      </c>
      <c r="T52" s="34">
        <f>AVERAGE(Enter_Data!AF50:AJ50)</f>
        <v>3.6980099999999998E-3</v>
      </c>
      <c r="U52" s="34">
        <f>STDEV(Enter_Data!AF50:AJ50)</f>
        <v>0</v>
      </c>
      <c r="V52" s="33" t="e">
        <f t="shared" si="55"/>
        <v>#DIV/0!</v>
      </c>
      <c r="W52" s="33" t="e">
        <f t="shared" si="56"/>
        <v>#DIV/0!</v>
      </c>
      <c r="X52" s="34" t="e">
        <f t="shared" si="16"/>
        <v>#DIV/0!</v>
      </c>
      <c r="Y52" s="34">
        <f>AVERAGE(Enter_Data!N50,Enter_Data!S50,Enter_Data!X50)</f>
        <v>3.7208199999999997E-3</v>
      </c>
      <c r="Z52" s="34">
        <f>STDEV(Enter_Data!N50,Enter_Data!S50,Enter_Data!X50)</f>
        <v>2.450367319403172E-6</v>
      </c>
      <c r="AA52" s="33">
        <f t="shared" si="57"/>
        <v>11376.403029223349</v>
      </c>
      <c r="AB52" s="33">
        <f t="shared" si="58"/>
        <v>7.7709179224711333E-4</v>
      </c>
      <c r="AC52" s="34" t="e">
        <f t="shared" si="19"/>
        <v>#DIV/0!</v>
      </c>
      <c r="AD52" s="29">
        <f>AVERAGE(Enter_Data!P50,Enter_Data!U50,Enter_Data!Z50)</f>
        <v>803.07365602460379</v>
      </c>
      <c r="AE52" s="29">
        <f>STDEV(Enter_Data!P50,Enter_Data!U50,Enter_Data!Z50)</f>
        <v>115.11214942053186</v>
      </c>
      <c r="AF52" s="33">
        <f t="shared" si="59"/>
        <v>3.2312821015835876E-4</v>
      </c>
      <c r="AG52" s="29">
        <f t="shared" si="60"/>
        <v>1.3835411371823259E-3</v>
      </c>
      <c r="AH52" s="34" t="e">
        <f t="shared" si="22"/>
        <v>#DIV/0!</v>
      </c>
      <c r="AI52" s="2"/>
      <c r="AJ52" s="26"/>
      <c r="AK52" s="26"/>
      <c r="AL52" s="26"/>
      <c r="AM52" s="26"/>
      <c r="AN52" s="26"/>
      <c r="AO52" s="26"/>
      <c r="AP52" s="26"/>
      <c r="AQ52" s="26"/>
      <c r="AR52" s="26"/>
    </row>
    <row r="53" spans="1:44" ht="15.75" customHeight="1" x14ac:dyDescent="0.25">
      <c r="A53" s="25">
        <v>49</v>
      </c>
      <c r="B53" s="3">
        <f>Enter_Data!F51</f>
        <v>-3.5348238925254294E-2</v>
      </c>
      <c r="C53" s="3">
        <f t="shared" si="44"/>
        <v>-3.3739899688676619E-2</v>
      </c>
      <c r="D53" s="29" t="e">
        <f t="shared" si="45"/>
        <v>#DIV/0!</v>
      </c>
      <c r="E53" s="30" t="e">
        <f t="shared" si="46"/>
        <v>#DIV/0!</v>
      </c>
      <c r="F53" s="31">
        <f t="shared" si="47"/>
        <v>1.7721832109951066E-6</v>
      </c>
      <c r="G53" s="31">
        <f t="shared" si="48"/>
        <v>7.8679243344946682E-3</v>
      </c>
      <c r="H53" s="32">
        <f t="shared" si="49"/>
        <v>-2.3135404530764475E-5</v>
      </c>
      <c r="I53" s="30">
        <f t="shared" si="50"/>
        <v>1.3540996079618206E-2</v>
      </c>
      <c r="J53" s="29">
        <f>AVERAGE(Enter_Data!L51,Enter_Data!Q51,Enter_Data!V51)</f>
        <v>1.0648148148150842</v>
      </c>
      <c r="K53" s="33">
        <f>STDEV((Enter_Data!L51,Enter_Data!Q51,Enter_Data!V51))</f>
        <v>2.6291242360103333E-3</v>
      </c>
      <c r="L53" s="26">
        <f t="shared" si="51"/>
        <v>3.1608123344324147E-2</v>
      </c>
      <c r="M53" s="33">
        <f t="shared" si="52"/>
        <v>6.9058897405956888E-9</v>
      </c>
      <c r="N53" s="34" t="e">
        <f t="shared" si="12"/>
        <v>#DIV/0!</v>
      </c>
      <c r="O53" s="34">
        <f>AVERAGE(Enter_Data!AA51:AE51)</f>
        <v>8.2943333333333327E-2</v>
      </c>
      <c r="P53" s="34">
        <f>STDEV(Enter_Data!AA51:AE51)</f>
        <v>7.8679243344946682E-3</v>
      </c>
      <c r="Q53" s="33">
        <f t="shared" si="53"/>
        <v>0.38730664275256166</v>
      </c>
      <c r="R53" s="33">
        <f t="shared" si="54"/>
        <v>9.286033385947829E-6</v>
      </c>
      <c r="S53" s="35" t="e">
        <f t="shared" si="15"/>
        <v>#DIV/0!</v>
      </c>
      <c r="T53" s="34">
        <f>AVERAGE(Enter_Data!AF51:AJ51)</f>
        <v>3.6970799999999997E-3</v>
      </c>
      <c r="U53" s="34">
        <f>STDEV(Enter_Data!AF51:AJ51)</f>
        <v>0</v>
      </c>
      <c r="V53" s="33" t="e">
        <f t="shared" si="55"/>
        <v>#DIV/0!</v>
      </c>
      <c r="W53" s="33" t="e">
        <f t="shared" si="56"/>
        <v>#DIV/0!</v>
      </c>
      <c r="X53" s="34" t="e">
        <f t="shared" si="16"/>
        <v>#DIV/0!</v>
      </c>
      <c r="Y53" s="34">
        <f>AVERAGE(Enter_Data!N51,Enter_Data!S51,Enter_Data!X51)</f>
        <v>3.6919266666666666E-3</v>
      </c>
      <c r="Z53" s="34">
        <f>STDEV(Enter_Data!N51,Enter_Data!S51,Enter_Data!X51)</f>
        <v>1.7721832109951066E-6</v>
      </c>
      <c r="AA53" s="33">
        <f t="shared" si="57"/>
        <v>6547.1991633917287</v>
      </c>
      <c r="AB53" s="33">
        <f t="shared" si="58"/>
        <v>1.3462581336994494E-4</v>
      </c>
      <c r="AC53" s="34" t="e">
        <f t="shared" si="19"/>
        <v>#DIV/0!</v>
      </c>
      <c r="AD53" s="29">
        <f>AVERAGE(Enter_Data!P51,Enter_Data!U51,Enter_Data!Z51)</f>
        <v>552.4695870879267</v>
      </c>
      <c r="AE53" s="29">
        <f>STDEV(Enter_Data!P51,Enter_Data!U51,Enter_Data!Z51)</f>
        <v>78.471113582300916</v>
      </c>
      <c r="AF53" s="33">
        <f t="shared" si="59"/>
        <v>-6.1071053461096334E-5</v>
      </c>
      <c r="AG53" s="29">
        <f t="shared" si="60"/>
        <v>2.296626937943411E-5</v>
      </c>
      <c r="AH53" s="34" t="e">
        <f t="shared" si="22"/>
        <v>#DIV/0!</v>
      </c>
      <c r="AI53" s="2"/>
      <c r="AJ53" s="26"/>
      <c r="AK53" s="26"/>
      <c r="AL53" s="26"/>
      <c r="AM53" s="26"/>
      <c r="AN53" s="26"/>
      <c r="AO53" s="26"/>
      <c r="AP53" s="26"/>
      <c r="AQ53" s="26"/>
      <c r="AR53" s="26"/>
    </row>
    <row r="54" spans="1:44" ht="15.75" customHeight="1" x14ac:dyDescent="0.25">
      <c r="A54" s="25">
        <v>50</v>
      </c>
      <c r="B54" s="3">
        <f>Enter_Data!F52</f>
        <v>5.3447664847576244E-2</v>
      </c>
      <c r="C54" s="3">
        <f t="shared" si="44"/>
        <v>5.477231558985754E-2</v>
      </c>
      <c r="D54" s="29" t="e">
        <f t="shared" si="45"/>
        <v>#DIV/0!</v>
      </c>
      <c r="E54" s="30" t="e">
        <f t="shared" si="46"/>
        <v>#DIV/0!</v>
      </c>
      <c r="F54" s="31">
        <f t="shared" si="47"/>
        <v>9.4958807275008879E-6</v>
      </c>
      <c r="G54" s="31">
        <f t="shared" si="48"/>
        <v>7.7193350318102748E-3</v>
      </c>
      <c r="H54" s="32">
        <f t="shared" si="49"/>
        <v>1.2933778752277143E-4</v>
      </c>
      <c r="I54" s="30">
        <f t="shared" si="50"/>
        <v>1.7855876489337189E-2</v>
      </c>
      <c r="J54" s="29">
        <f>AVERAGE(Enter_Data!L52,Enter_Data!Q52,Enter_Data!V52)</f>
        <v>1.0465277777790714</v>
      </c>
      <c r="K54" s="33">
        <f>STDEV((Enter_Data!L52,Enter_Data!Q52,Enter_Data!V52))</f>
        <v>2.4056261252641134E-3</v>
      </c>
      <c r="L54" s="26">
        <f t="shared" si="51"/>
        <v>-5.2217152572301841E-2</v>
      </c>
      <c r="M54" s="33">
        <f t="shared" si="52"/>
        <v>1.5779114762800992E-8</v>
      </c>
      <c r="N54" s="34" t="e">
        <f t="shared" si="12"/>
        <v>#DIV/0!</v>
      </c>
      <c r="O54" s="34">
        <f>AVERAGE(Enter_Data!AA52:AE52)</f>
        <v>8.0356666666666673E-2</v>
      </c>
      <c r="P54" s="34">
        <f>STDEV(Enter_Data!AA52:AE52)</f>
        <v>7.7193350318102748E-3</v>
      </c>
      <c r="Q54" s="33">
        <f t="shared" si="53"/>
        <v>-0.64921092107652267</v>
      </c>
      <c r="R54" s="33">
        <f t="shared" si="54"/>
        <v>2.5114897773485741E-5</v>
      </c>
      <c r="S54" s="35" t="e">
        <f t="shared" si="15"/>
        <v>#DIV/0!</v>
      </c>
      <c r="T54" s="34">
        <f>AVERAGE(Enter_Data!AF52:AJ52)</f>
        <v>3.7084813569614726E-3</v>
      </c>
      <c r="U54" s="34">
        <f>STDEV(Enter_Data!AF52:AJ52)</f>
        <v>0</v>
      </c>
      <c r="V54" s="33" t="e">
        <f t="shared" si="55"/>
        <v>#DIV/0!</v>
      </c>
      <c r="W54" s="33" t="e">
        <f t="shared" si="56"/>
        <v>#DIV/0!</v>
      </c>
      <c r="X54" s="34" t="e">
        <f t="shared" si="16"/>
        <v>#DIV/0!</v>
      </c>
      <c r="Y54" s="34">
        <f>AVERAGE(Enter_Data!N52,Enter_Data!S52,Enter_Data!X52)</f>
        <v>3.7393089496955828E-3</v>
      </c>
      <c r="Z54" s="34">
        <f>STDEV(Enter_Data!N52,Enter_Data!S52,Enter_Data!X52)</f>
        <v>9.4958807275008879E-6</v>
      </c>
      <c r="AA54" s="33">
        <f t="shared" si="57"/>
        <v>1776.7302190045134</v>
      </c>
      <c r="AB54" s="33">
        <f t="shared" si="58"/>
        <v>2.8465150219197141E-4</v>
      </c>
      <c r="AC54" s="34" t="e">
        <f t="shared" si="19"/>
        <v>#DIV/0!</v>
      </c>
      <c r="AD54" s="29">
        <f>AVERAGE(Enter_Data!P52,Enter_Data!U52,Enter_Data!Z52)</f>
        <v>142.51944627581324</v>
      </c>
      <c r="AE54" s="29">
        <f>STDEV(Enter_Data!P52,Enter_Data!U52,Enter_Data!Z52)</f>
        <v>12.903635038056727</v>
      </c>
      <c r="AF54" s="33">
        <f t="shared" si="59"/>
        <v>3.843146814074653E-4</v>
      </c>
      <c r="AG54" s="29">
        <f t="shared" si="60"/>
        <v>2.4592240265800237E-5</v>
      </c>
      <c r="AH54" s="34" t="e">
        <f t="shared" si="22"/>
        <v>#DIV/0!</v>
      </c>
      <c r="AI54" s="2"/>
      <c r="AJ54" s="26"/>
      <c r="AK54" s="26"/>
      <c r="AL54" s="26"/>
      <c r="AM54" s="26"/>
      <c r="AN54" s="26"/>
      <c r="AO54" s="26"/>
      <c r="AP54" s="26"/>
      <c r="AQ54" s="26"/>
      <c r="AR54" s="26"/>
    </row>
    <row r="55" spans="1:44" ht="15.75" customHeight="1" x14ac:dyDescent="0.25">
      <c r="A55" s="25">
        <v>51</v>
      </c>
      <c r="B55" s="3">
        <f>Enter_Data!F53</f>
        <v>7.2059660200548062E-2</v>
      </c>
      <c r="C55" s="3">
        <f t="shared" si="44"/>
        <v>6.9974204242203908E-2</v>
      </c>
      <c r="D55" s="29" t="e">
        <f t="shared" si="45"/>
        <v>#DIV/0!</v>
      </c>
      <c r="E55" s="30" t="e">
        <f t="shared" si="46"/>
        <v>#DIV/0!</v>
      </c>
      <c r="F55" s="31">
        <f t="shared" si="47"/>
        <v>6.3830426391598511E-6</v>
      </c>
      <c r="G55" s="31">
        <f t="shared" si="48"/>
        <v>4.6718568031244197E-3</v>
      </c>
      <c r="H55" s="32">
        <f t="shared" si="49"/>
        <v>7.9800608209606975E-5</v>
      </c>
      <c r="I55" s="30">
        <f t="shared" si="50"/>
        <v>5.5176444921601134E-2</v>
      </c>
      <c r="J55" s="29">
        <f>AVERAGE(Enter_Data!L53,Enter_Data!Q53,Enter_Data!V53)</f>
        <v>1.1011574074072996</v>
      </c>
      <c r="K55" s="33">
        <f>STDEV((Enter_Data!L53,Enter_Data!Q53,Enter_Data!V53))</f>
        <v>4.9268047819885129E-3</v>
      </c>
      <c r="L55" s="26">
        <f t="shared" si="51"/>
        <v>-6.3262998848617302E-2</v>
      </c>
      <c r="M55" s="33">
        <f t="shared" si="52"/>
        <v>9.7147193410988209E-8</v>
      </c>
      <c r="N55" s="34" t="e">
        <f t="shared" si="12"/>
        <v>#DIV/0!</v>
      </c>
      <c r="O55" s="34">
        <f>AVERAGE(Enter_Data!AA53:AE53)</f>
        <v>8.3870810000000004E-2</v>
      </c>
      <c r="P55" s="34">
        <f>STDEV(Enter_Data!AA53:AE53)</f>
        <v>4.6718568031244197E-3</v>
      </c>
      <c r="Q55" s="33">
        <f t="shared" si="53"/>
        <v>-0.82473542315954573</v>
      </c>
      <c r="R55" s="33">
        <f t="shared" si="54"/>
        <v>1.4845961917367481E-5</v>
      </c>
      <c r="S55" s="35" t="e">
        <f t="shared" si="15"/>
        <v>#DIV/0!</v>
      </c>
      <c r="T55" s="34">
        <f>AVERAGE(Enter_Data!AF53:AJ53)</f>
        <v>3.6982399999999998E-3</v>
      </c>
      <c r="U55" s="34">
        <f>STDEV(Enter_Data!AF53:AJ53)</f>
        <v>0</v>
      </c>
      <c r="V55" s="33" t="e">
        <f t="shared" si="55"/>
        <v>#DIV/0!</v>
      </c>
      <c r="W55" s="33" t="e">
        <f t="shared" si="56"/>
        <v>#DIV/0!</v>
      </c>
      <c r="X55" s="34" t="e">
        <f t="shared" si="16"/>
        <v>#DIV/0!</v>
      </c>
      <c r="Y55" s="34">
        <f>AVERAGE(Enter_Data!N53,Enter_Data!S53,Enter_Data!X53)</f>
        <v>3.7065966666666671E-3</v>
      </c>
      <c r="Z55" s="34">
        <f>STDEV(Enter_Data!N53,Enter_Data!S53,Enter_Data!X53)</f>
        <v>6.3830426391598511E-6</v>
      </c>
      <c r="AA55" s="33">
        <f t="shared" si="57"/>
        <v>8373.458824355781</v>
      </c>
      <c r="AB55" s="33">
        <f t="shared" si="58"/>
        <v>2.8567041732737906E-3</v>
      </c>
      <c r="AC55" s="34" t="e">
        <f t="shared" si="19"/>
        <v>#DIV/0!</v>
      </c>
      <c r="AD55" s="29">
        <f>AVERAGE(Enter_Data!P53,Enter_Data!U53,Enter_Data!Z53)</f>
        <v>739.23087783570418</v>
      </c>
      <c r="AE55" s="29">
        <f>STDEV(Enter_Data!P53,Enter_Data!U53,Enter_Data!Z53)</f>
        <v>9.6082023600624566</v>
      </c>
      <c r="AF55" s="33">
        <f t="shared" si="59"/>
        <v>9.4658118782960899E-5</v>
      </c>
      <c r="AG55" s="29">
        <f t="shared" si="60"/>
        <v>8.271799913984382E-7</v>
      </c>
      <c r="AH55" s="34" t="e">
        <f t="shared" si="22"/>
        <v>#DIV/0!</v>
      </c>
      <c r="AI55" s="2"/>
      <c r="AJ55" s="26"/>
      <c r="AK55" s="26"/>
      <c r="AL55" s="26"/>
      <c r="AM55" s="26"/>
      <c r="AN55" s="26"/>
      <c r="AO55" s="26"/>
      <c r="AP55" s="26"/>
      <c r="AQ55" s="26"/>
      <c r="AR55" s="26"/>
    </row>
    <row r="56" spans="1:44" ht="15.75" customHeight="1" x14ac:dyDescent="0.25">
      <c r="A56" s="25">
        <v>52</v>
      </c>
      <c r="B56" s="3">
        <f>Enter_Data!F54</f>
        <v>0.26411527234787396</v>
      </c>
      <c r="C56" s="3">
        <f t="shared" si="44"/>
        <v>0.26215008800796041</v>
      </c>
      <c r="D56" s="29" t="e">
        <f t="shared" si="45"/>
        <v>#DIV/0!</v>
      </c>
      <c r="E56" s="30" t="e">
        <f t="shared" si="46"/>
        <v>#DIV/0!</v>
      </c>
      <c r="F56" s="31">
        <f t="shared" si="47"/>
        <v>1.4375814179841302E-5</v>
      </c>
      <c r="G56" s="31">
        <f t="shared" si="48"/>
        <v>7.5973767402527422E-3</v>
      </c>
      <c r="H56" s="32">
        <f t="shared" si="49"/>
        <v>1.8041057632409645E-4</v>
      </c>
      <c r="I56" s="30">
        <f t="shared" si="50"/>
        <v>0.14420706576431802</v>
      </c>
      <c r="J56" s="29">
        <f>AVERAGE(Enter_Data!L54,Enter_Data!Q54,Enter_Data!V54)</f>
        <v>1.0914351851849158</v>
      </c>
      <c r="K56" s="33">
        <f>STDEV((Enter_Data!L54,Enter_Data!Q54,Enter_Data!V54))</f>
        <v>8.8479235470549662E-3</v>
      </c>
      <c r="L56" s="26">
        <f t="shared" si="51"/>
        <v>-0.23825694126130209</v>
      </c>
      <c r="M56" s="33">
        <f t="shared" si="52"/>
        <v>4.4439979169938354E-6</v>
      </c>
      <c r="N56" s="34" t="e">
        <f t="shared" si="12"/>
        <v>#DIV/0!</v>
      </c>
      <c r="O56" s="34">
        <f>AVERAGE(Enter_Data!AA54:AE54)</f>
        <v>8.4393333333333334E-2</v>
      </c>
      <c r="P56" s="34">
        <f>STDEV(Enter_Data!AA54:AE54)</f>
        <v>7.5973767402527422E-3</v>
      </c>
      <c r="Q56" s="33">
        <f t="shared" si="53"/>
        <v>-2.9689314737037908</v>
      </c>
      <c r="R56" s="33">
        <f t="shared" si="54"/>
        <v>5.0877723766896608E-4</v>
      </c>
      <c r="S56" s="35" t="e">
        <f t="shared" si="15"/>
        <v>#DIV/0!</v>
      </c>
      <c r="T56" s="34">
        <f>AVERAGE(Enter_Data!AF54:AJ54)</f>
        <v>3.6929200000000001E-3</v>
      </c>
      <c r="U56" s="34">
        <f>STDEV(Enter_Data!AF54:AJ54)</f>
        <v>0</v>
      </c>
      <c r="V56" s="33" t="e">
        <f t="shared" si="55"/>
        <v>#DIV/0!</v>
      </c>
      <c r="W56" s="33" t="e">
        <f t="shared" si="56"/>
        <v>#DIV/0!</v>
      </c>
      <c r="X56" s="34" t="e">
        <f t="shared" si="16"/>
        <v>#DIV/0!</v>
      </c>
      <c r="Y56" s="34">
        <f>AVERAGE(Enter_Data!N54,Enter_Data!S54,Enter_Data!X54)</f>
        <v>3.7196033333333333E-3</v>
      </c>
      <c r="Z56" s="34">
        <f>STDEV(Enter_Data!N54,Enter_Data!S54,Enter_Data!X54)</f>
        <v>1.4375814179841302E-5</v>
      </c>
      <c r="AA56" s="33">
        <f t="shared" si="57"/>
        <v>9824.4879953014697</v>
      </c>
      <c r="AB56" s="33">
        <f t="shared" si="58"/>
        <v>1.9947329132276495E-2</v>
      </c>
      <c r="AC56" s="34" t="e">
        <f t="shared" si="19"/>
        <v>#DIV/0!</v>
      </c>
      <c r="AD56" s="29">
        <f>AVERAGE(Enter_Data!P54,Enter_Data!U54,Enter_Data!Z54)</f>
        <v>865.3337363593688</v>
      </c>
      <c r="AE56" s="29">
        <f>STDEV(Enter_Data!P54,Enter_Data!U54,Enter_Data!Z54)</f>
        <v>17.41899974126984</v>
      </c>
      <c r="AF56" s="33">
        <f t="shared" si="59"/>
        <v>3.0294680190197918E-4</v>
      </c>
      <c r="AG56" s="29">
        <f t="shared" si="60"/>
        <v>2.7847048406634715E-5</v>
      </c>
      <c r="AH56" s="34" t="e">
        <f t="shared" si="22"/>
        <v>#DIV/0!</v>
      </c>
      <c r="AI56" s="2"/>
      <c r="AJ56" s="26"/>
      <c r="AK56" s="26"/>
      <c r="AL56" s="26"/>
      <c r="AM56" s="26"/>
      <c r="AN56" s="26"/>
      <c r="AO56" s="26"/>
      <c r="AP56" s="26"/>
      <c r="AQ56" s="26"/>
      <c r="AR56" s="26"/>
    </row>
    <row r="57" spans="1:44" ht="15.75" customHeight="1" x14ac:dyDescent="0.25">
      <c r="A57" s="25">
        <v>53</v>
      </c>
      <c r="B57" s="3">
        <f>Enter_Data!F55</f>
        <v>5.1762864286472698E-2</v>
      </c>
      <c r="C57" s="3">
        <f t="shared" si="44"/>
        <v>5.2495430267219333E-2</v>
      </c>
      <c r="D57" s="29" t="e">
        <f t="shared" si="45"/>
        <v>#DIV/0!</v>
      </c>
      <c r="E57" s="30" t="e">
        <f t="shared" si="46"/>
        <v>#DIV/0!</v>
      </c>
      <c r="F57" s="31">
        <f t="shared" si="47"/>
        <v>9.2873910940228211E-6</v>
      </c>
      <c r="G57" s="31">
        <f t="shared" si="48"/>
        <v>4.5355925742950063E-3</v>
      </c>
      <c r="H57" s="32">
        <f t="shared" si="49"/>
        <v>1.1148379916618786E-4</v>
      </c>
      <c r="I57" s="30">
        <f t="shared" si="50"/>
        <v>0.10723307887434598</v>
      </c>
      <c r="J57" s="29">
        <f>AVERAGE(Enter_Data!L55,Enter_Data!Q55,Enter_Data!V55)</f>
        <v>1.0879629629659273</v>
      </c>
      <c r="K57" s="33">
        <f>STDEV((Enter_Data!L55,Enter_Data!Q55,Enter_Data!V55))</f>
        <v>1.2233528022199651E-2</v>
      </c>
      <c r="L57" s="26">
        <f t="shared" si="51"/>
        <v>-4.7714595253863554E-2</v>
      </c>
      <c r="M57" s="33">
        <f t="shared" si="52"/>
        <v>3.4072651452320575E-7</v>
      </c>
      <c r="N57" s="34" t="e">
        <f t="shared" si="12"/>
        <v>#DIV/0!</v>
      </c>
      <c r="O57" s="34">
        <f>AVERAGE(Enter_Data!AA55:AE55)</f>
        <v>8.7040000000000006E-2</v>
      </c>
      <c r="P57" s="34">
        <f>STDEV(Enter_Data!AA55:AE55)</f>
        <v>4.5355925742950063E-3</v>
      </c>
      <c r="Q57" s="33">
        <f t="shared" si="53"/>
        <v>-0.59745245405560854</v>
      </c>
      <c r="R57" s="33">
        <f t="shared" si="54"/>
        <v>7.3430209941056821E-6</v>
      </c>
      <c r="S57" s="35" t="e">
        <f t="shared" si="15"/>
        <v>#DIV/0!</v>
      </c>
      <c r="T57" s="34">
        <f>AVERAGE(Enter_Data!AF55:AJ55)</f>
        <v>3.7101400000000002E-3</v>
      </c>
      <c r="U57" s="34">
        <f>STDEV(Enter_Data!AF55:AJ55)</f>
        <v>0</v>
      </c>
      <c r="V57" s="33" t="e">
        <f t="shared" si="55"/>
        <v>#DIV/0!</v>
      </c>
      <c r="W57" s="33" t="e">
        <f t="shared" si="56"/>
        <v>#DIV/0!</v>
      </c>
      <c r="X57" s="34" t="e">
        <f t="shared" si="16"/>
        <v>#DIV/0!</v>
      </c>
      <c r="Y57" s="34">
        <f>AVERAGE(Enter_Data!N55,Enter_Data!S55,Enter_Data!X55)</f>
        <v>3.7146266666666667E-3</v>
      </c>
      <c r="Z57" s="34">
        <f>STDEV(Enter_Data!N55,Enter_Data!S55,Enter_Data!X55)</f>
        <v>9.2873910940228211E-6</v>
      </c>
      <c r="AA57" s="33">
        <f t="shared" si="57"/>
        <v>11700.318781698692</v>
      </c>
      <c r="AB57" s="33">
        <f t="shared" si="58"/>
        <v>1.1808177078950788E-2</v>
      </c>
      <c r="AC57" s="34" t="e">
        <f t="shared" si="19"/>
        <v>#DIV/0!</v>
      </c>
      <c r="AD57" s="29">
        <f>AVERAGE(Enter_Data!P55,Enter_Data!U55,Enter_Data!Z55)</f>
        <v>1060.7485769383823</v>
      </c>
      <c r="AE57" s="29">
        <f>STDEV(Enter_Data!P55,Enter_Data!U55,Enter_Data!Z55)</f>
        <v>70.223522367145549</v>
      </c>
      <c r="AF57" s="33">
        <f t="shared" si="59"/>
        <v>4.948904142651398E-5</v>
      </c>
      <c r="AG57" s="29">
        <f t="shared" si="60"/>
        <v>1.2077673999338096E-5</v>
      </c>
      <c r="AH57" s="34" t="e">
        <f t="shared" si="22"/>
        <v>#DIV/0!</v>
      </c>
      <c r="AI57" s="2"/>
      <c r="AJ57" s="26"/>
      <c r="AK57" s="26"/>
      <c r="AL57" s="26"/>
      <c r="AM57" s="26"/>
      <c r="AN57" s="26"/>
      <c r="AO57" s="26"/>
      <c r="AP57" s="26"/>
      <c r="AQ57" s="26"/>
      <c r="AR57" s="26"/>
    </row>
    <row r="58" spans="1:44" ht="15.75" customHeight="1" x14ac:dyDescent="0.25">
      <c r="A58" s="25">
        <v>54</v>
      </c>
      <c r="B58" s="3">
        <f>Enter_Data!F56</f>
        <v>0.30763113747845022</v>
      </c>
      <c r="C58" s="3">
        <f t="shared" si="44"/>
        <v>0.30388189703419566</v>
      </c>
      <c r="D58" s="29" t="e">
        <f t="shared" si="45"/>
        <v>#DIV/0!</v>
      </c>
      <c r="E58" s="30" t="e">
        <f t="shared" si="46"/>
        <v>#DIV/0!</v>
      </c>
      <c r="F58" s="31">
        <f t="shared" si="47"/>
        <v>1.8536009099407964E-5</v>
      </c>
      <c r="G58" s="31">
        <f t="shared" si="48"/>
        <v>2.0294580557380314E-3</v>
      </c>
      <c r="H58" s="32">
        <f t="shared" si="49"/>
        <v>2.4745664081065244E-4</v>
      </c>
      <c r="I58" s="30">
        <f t="shared" si="50"/>
        <v>0.29734881222069109</v>
      </c>
      <c r="J58" s="29">
        <f>AVERAGE(Enter_Data!L56,Enter_Data!Q56,Enter_Data!V56)</f>
        <v>1.0374999999985448</v>
      </c>
      <c r="K58" s="33">
        <f>STDEV((Enter_Data!L56,Enter_Data!Q56,Enter_Data!V56))</f>
        <v>4.166666665696539E-3</v>
      </c>
      <c r="L58" s="26">
        <f t="shared" si="51"/>
        <v>-0.291726621153518</v>
      </c>
      <c r="M58" s="33">
        <f t="shared" si="52"/>
        <v>1.4775073168405969E-6</v>
      </c>
      <c r="N58" s="34" t="e">
        <f t="shared" si="12"/>
        <v>#DIV/0!</v>
      </c>
      <c r="O58" s="34">
        <f>AVERAGE(Enter_Data!AA56:AE56)</f>
        <v>7.8620000000000009E-2</v>
      </c>
      <c r="P58" s="34">
        <f>STDEV(Enter_Data!AA56:AE56)</f>
        <v>2.0294580557380314E-3</v>
      </c>
      <c r="Q58" s="33">
        <f t="shared" si="53"/>
        <v>-3.9488157358012024</v>
      </c>
      <c r="R58" s="33">
        <f t="shared" si="54"/>
        <v>6.4223489257652063E-5</v>
      </c>
      <c r="S58" s="35" t="e">
        <f t="shared" si="15"/>
        <v>#DIV/0!</v>
      </c>
      <c r="T58" s="34">
        <f>AVERAGE(Enter_Data!AF56:AJ56)</f>
        <v>3.6942599999999996E-3</v>
      </c>
      <c r="U58" s="34">
        <f>STDEV(Enter_Data!AF56:AJ56)</f>
        <v>0</v>
      </c>
      <c r="V58" s="33" t="e">
        <f t="shared" si="55"/>
        <v>#DIV/0!</v>
      </c>
      <c r="W58" s="33" t="e">
        <f t="shared" si="56"/>
        <v>#DIV/0!</v>
      </c>
      <c r="X58" s="34" t="e">
        <f t="shared" si="16"/>
        <v>#DIV/0!</v>
      </c>
      <c r="Y58" s="34">
        <f>AVERAGE(Enter_Data!N56,Enter_Data!S56,Enter_Data!X56)</f>
        <v>3.7134566666666667E-3</v>
      </c>
      <c r="Z58" s="34">
        <f>STDEV(Enter_Data!N56,Enter_Data!S56,Enter_Data!X56)</f>
        <v>1.8536009099407964E-5</v>
      </c>
      <c r="AA58" s="33">
        <f t="shared" si="57"/>
        <v>15829.93038900083</v>
      </c>
      <c r="AB58" s="33">
        <f t="shared" si="58"/>
        <v>8.6097487518116148E-2</v>
      </c>
      <c r="AC58" s="34" t="e">
        <f t="shared" si="19"/>
        <v>#DIV/0!</v>
      </c>
      <c r="AD58" s="29">
        <f>AVERAGE(Enter_Data!P56,Enter_Data!U56,Enter_Data!Z56)</f>
        <v>1230.5468453630713</v>
      </c>
      <c r="AE58" s="29">
        <f>STDEV(Enter_Data!P56,Enter_Data!U56,Enter_Data!Z56)</f>
        <v>46.461104502985648</v>
      </c>
      <c r="AF58" s="33">
        <f t="shared" si="59"/>
        <v>2.4694866203531978E-4</v>
      </c>
      <c r="AG58" s="29">
        <f t="shared" si="60"/>
        <v>1.3164137650258778E-4</v>
      </c>
      <c r="AH58" s="34" t="e">
        <f t="shared" si="22"/>
        <v>#DIV/0!</v>
      </c>
      <c r="AI58" s="2"/>
      <c r="AJ58" s="26"/>
      <c r="AK58" s="26"/>
      <c r="AL58" s="26"/>
      <c r="AM58" s="26"/>
      <c r="AN58" s="26"/>
      <c r="AO58" s="26"/>
      <c r="AP58" s="26"/>
      <c r="AQ58" s="26"/>
      <c r="AR58" s="26"/>
    </row>
    <row r="59" spans="1:44" ht="15.75" customHeight="1" x14ac:dyDescent="0.25">
      <c r="A59" s="25">
        <v>55</v>
      </c>
      <c r="B59" s="3">
        <f>Enter_Data!F57</f>
        <v>0.16353444728965802</v>
      </c>
      <c r="C59" s="3">
        <f t="shared" si="44"/>
        <v>0.1555225083570283</v>
      </c>
      <c r="D59" s="29" t="e">
        <f t="shared" si="45"/>
        <v>#DIV/0!</v>
      </c>
      <c r="E59" s="30" t="e">
        <f t="shared" si="46"/>
        <v>#DIV/0!</v>
      </c>
      <c r="F59" s="31">
        <f t="shared" si="47"/>
        <v>1.233340720698591E-5</v>
      </c>
      <c r="G59" s="31">
        <f t="shared" si="48"/>
        <v>4.3867071933284965E-3</v>
      </c>
      <c r="H59" s="32">
        <f t="shared" si="49"/>
        <v>1.6424574157728096E-4</v>
      </c>
      <c r="I59" s="30">
        <f t="shared" si="50"/>
        <v>9.23824829127224E-2</v>
      </c>
      <c r="J59" s="29">
        <f>AVERAGE(Enter_Data!L57,Enter_Data!Q57,Enter_Data!V57)</f>
        <v>1.0263888888875954</v>
      </c>
      <c r="K59" s="33">
        <f>STDEV((Enter_Data!L57,Enter_Data!Q57,Enter_Data!V57))</f>
        <v>1.8646835528472096E-2</v>
      </c>
      <c r="L59" s="26">
        <f t="shared" si="51"/>
        <v>-0.14882027927220404</v>
      </c>
      <c r="M59" s="33">
        <f t="shared" si="52"/>
        <v>7.7007763541836101E-6</v>
      </c>
      <c r="N59" s="34" t="e">
        <f t="shared" si="12"/>
        <v>#DIV/0!</v>
      </c>
      <c r="O59" s="34">
        <f>AVERAGE(Enter_Data!AA57:AE57)</f>
        <v>7.911E-2</v>
      </c>
      <c r="P59" s="34">
        <f>STDEV(Enter_Data!AA57:AE57)</f>
        <v>4.3867071933284965E-3</v>
      </c>
      <c r="Q59" s="33">
        <f t="shared" si="53"/>
        <v>-1.9488843885744342</v>
      </c>
      <c r="R59" s="33">
        <f t="shared" si="54"/>
        <v>7.3088567008112773E-5</v>
      </c>
      <c r="S59" s="35" t="e">
        <f t="shared" si="15"/>
        <v>#DIV/0!</v>
      </c>
      <c r="T59" s="34">
        <f>AVERAGE(Enter_Data!AF57:AJ57)</f>
        <v>3.6959199999999997E-3</v>
      </c>
      <c r="U59" s="34">
        <f>STDEV(Enter_Data!AF57:AJ57)</f>
        <v>0</v>
      </c>
      <c r="V59" s="33" t="e">
        <f t="shared" si="55"/>
        <v>#DIV/0!</v>
      </c>
      <c r="W59" s="33" t="e">
        <f t="shared" si="56"/>
        <v>#DIV/0!</v>
      </c>
      <c r="X59" s="34" t="e">
        <f t="shared" si="16"/>
        <v>#DIV/0!</v>
      </c>
      <c r="Y59" s="34">
        <f>AVERAGE(Enter_Data!N57,Enter_Data!S57,Enter_Data!X57)</f>
        <v>3.7180433333333335E-3</v>
      </c>
      <c r="Z59" s="34">
        <f>STDEV(Enter_Data!N57,Enter_Data!S57,Enter_Data!X57)</f>
        <v>1.233340720698591E-5</v>
      </c>
      <c r="AA59" s="33">
        <f t="shared" si="57"/>
        <v>7029.7954658892741</v>
      </c>
      <c r="AB59" s="33">
        <f t="shared" si="58"/>
        <v>7.5171206346300867E-3</v>
      </c>
      <c r="AC59" s="34" t="e">
        <f t="shared" si="19"/>
        <v>#DIV/0!</v>
      </c>
      <c r="AD59" s="29">
        <f>AVERAGE(Enter_Data!P57,Enter_Data!U57,Enter_Data!Z57)</f>
        <v>544.13550986324674</v>
      </c>
      <c r="AE59" s="29">
        <f>STDEV(Enter_Data!P57,Enter_Data!U57,Enter_Data!Z57)</f>
        <v>40.929120711936477</v>
      </c>
      <c r="AF59" s="33">
        <f t="shared" si="59"/>
        <v>2.858157674659284E-4</v>
      </c>
      <c r="AG59" s="29">
        <f t="shared" si="60"/>
        <v>1.3684760360608344E-4</v>
      </c>
      <c r="AH59" s="34" t="e">
        <f t="shared" si="22"/>
        <v>#DIV/0!</v>
      </c>
      <c r="AI59" s="2"/>
      <c r="AJ59" s="26"/>
      <c r="AK59" s="26"/>
      <c r="AL59" s="26"/>
      <c r="AM59" s="26"/>
      <c r="AN59" s="26"/>
      <c r="AO59" s="26"/>
      <c r="AP59" s="26"/>
      <c r="AQ59" s="26"/>
      <c r="AR59" s="26"/>
    </row>
    <row r="60" spans="1:44" ht="15.75" customHeight="1" x14ac:dyDescent="0.25">
      <c r="A60" s="25">
        <v>56</v>
      </c>
      <c r="B60" s="3">
        <f>Enter_Data!F58</f>
        <v>6.9442425277511525E-3</v>
      </c>
      <c r="C60" s="3">
        <f t="shared" si="44"/>
        <v>6.1408391202714052E-3</v>
      </c>
      <c r="D60" s="29" t="e">
        <f t="shared" si="45"/>
        <v>#DIV/0!</v>
      </c>
      <c r="E60" s="30" t="e">
        <f t="shared" si="46"/>
        <v>#DIV/0!</v>
      </c>
      <c r="F60" s="31">
        <f t="shared" si="47"/>
        <v>3.1674332405489017E-6</v>
      </c>
      <c r="G60" s="31">
        <f t="shared" si="48"/>
        <v>5.8085827301789612E-3</v>
      </c>
      <c r="H60" s="32">
        <f t="shared" si="49"/>
        <v>3.9775470669109364E-5</v>
      </c>
      <c r="I60" s="30">
        <f t="shared" si="50"/>
        <v>1.0386950723735173E-2</v>
      </c>
      <c r="J60" s="29">
        <f>AVERAGE(Enter_Data!L58,Enter_Data!Q58,Enter_Data!V58)</f>
        <v>1.0194444444471931</v>
      </c>
      <c r="K60" s="33">
        <f>STDEV((Enter_Data!L58,Enter_Data!Q58,Enter_Data!V58))</f>
        <v>3.1823442318672751E-3</v>
      </c>
      <c r="L60" s="26">
        <f t="shared" si="51"/>
        <v>-6.0049660230429586E-3</v>
      </c>
      <c r="M60" s="33">
        <f t="shared" si="52"/>
        <v>3.6518709266169213E-10</v>
      </c>
      <c r="N60" s="34" t="e">
        <f t="shared" si="12"/>
        <v>#DIV/0!</v>
      </c>
      <c r="O60" s="34">
        <f>AVERAGE(Enter_Data!AA58:AE58)</f>
        <v>8.3413333333333339E-2</v>
      </c>
      <c r="P60" s="34">
        <f>STDEV(Enter_Data!AA58:AE58)</f>
        <v>5.8085827301789612E-3</v>
      </c>
      <c r="Q60" s="33">
        <f t="shared" si="53"/>
        <v>-7.1805853983918894E-2</v>
      </c>
      <c r="R60" s="33">
        <f t="shared" si="54"/>
        <v>1.7396427112007109E-7</v>
      </c>
      <c r="S60" s="35" t="e">
        <f t="shared" si="15"/>
        <v>#DIV/0!</v>
      </c>
      <c r="T60" s="34">
        <f>AVERAGE(Enter_Data!AF58:AJ58)</f>
        <v>3.7018814205615046E-3</v>
      </c>
      <c r="U60" s="34">
        <f>STDEV(Enter_Data!AF58:AJ58)</f>
        <v>0</v>
      </c>
      <c r="V60" s="33" t="e">
        <f t="shared" si="55"/>
        <v>#DIV/0!</v>
      </c>
      <c r="W60" s="33" t="e">
        <f t="shared" si="56"/>
        <v>#DIV/0!</v>
      </c>
      <c r="X60" s="34" t="e">
        <f t="shared" si="16"/>
        <v>#DIV/0!</v>
      </c>
      <c r="Y60" s="34">
        <f>AVERAGE(Enter_Data!N58,Enter_Data!S58,Enter_Data!X58)</f>
        <v>3.7040166666666668E-3</v>
      </c>
      <c r="Z60" s="34">
        <f>STDEV(Enter_Data!N58,Enter_Data!S58,Enter_Data!X58)</f>
        <v>3.1674332405489017E-6</v>
      </c>
      <c r="AA60" s="33">
        <f t="shared" si="57"/>
        <v>2875.9397361388278</v>
      </c>
      <c r="AB60" s="33">
        <f t="shared" si="58"/>
        <v>8.2980204917336458E-5</v>
      </c>
      <c r="AC60" s="34" t="e">
        <f t="shared" si="19"/>
        <v>#DIV/0!</v>
      </c>
      <c r="AD60" s="29">
        <f>AVERAGE(Enter_Data!P58,Enter_Data!U58,Enter_Data!Z58)</f>
        <v>233.70288010374028</v>
      </c>
      <c r="AE60" s="29">
        <f>STDEV(Enter_Data!P58,Enter_Data!U58,Enter_Data!Z58)</f>
        <v>42.115502715677742</v>
      </c>
      <c r="AF60" s="33">
        <f t="shared" si="59"/>
        <v>2.627626633247095E-5</v>
      </c>
      <c r="AG60" s="29">
        <f t="shared" si="60"/>
        <v>1.2246480306316603E-6</v>
      </c>
      <c r="AH60" s="34" t="e">
        <f t="shared" si="22"/>
        <v>#DIV/0!</v>
      </c>
      <c r="AI60" s="2"/>
      <c r="AJ60" s="26"/>
      <c r="AK60" s="26"/>
      <c r="AL60" s="26"/>
      <c r="AM60" s="26"/>
      <c r="AN60" s="26"/>
      <c r="AO60" s="26"/>
      <c r="AP60" s="26"/>
      <c r="AQ60" s="26"/>
      <c r="AR60" s="26"/>
    </row>
    <row r="61" spans="1:44" ht="15.75" customHeight="1" x14ac:dyDescent="0.25">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6"/>
      <c r="AK61" s="26"/>
      <c r="AL61" s="26"/>
      <c r="AM61" s="26"/>
      <c r="AN61" s="26"/>
      <c r="AO61" s="26"/>
      <c r="AP61" s="26"/>
      <c r="AQ61" s="26"/>
      <c r="AR61" s="26"/>
    </row>
    <row r="62" spans="1:44" ht="15.75" customHeight="1" x14ac:dyDescent="0.25">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6"/>
      <c r="AK62" s="26"/>
      <c r="AL62" s="26"/>
      <c r="AM62" s="26"/>
      <c r="AN62" s="26"/>
      <c r="AO62" s="26"/>
      <c r="AP62" s="26"/>
      <c r="AQ62" s="26"/>
      <c r="AR62" s="26"/>
    </row>
    <row r="63" spans="1:44" ht="15.75" customHeight="1" x14ac:dyDescent="0.25">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6"/>
      <c r="AK63" s="26"/>
      <c r="AL63" s="26"/>
      <c r="AM63" s="26"/>
      <c r="AN63" s="26"/>
      <c r="AO63" s="26"/>
      <c r="AP63" s="26"/>
      <c r="AQ63" s="26"/>
      <c r="AR63" s="26"/>
    </row>
    <row r="64" spans="1:44" ht="15.75" customHeight="1" x14ac:dyDescent="0.25">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6"/>
      <c r="AK64" s="26"/>
      <c r="AL64" s="26"/>
      <c r="AM64" s="26"/>
      <c r="AN64" s="26"/>
      <c r="AO64" s="26"/>
      <c r="AP64" s="26"/>
      <c r="AQ64" s="26"/>
      <c r="AR64" s="26"/>
    </row>
    <row r="65" spans="1:44" ht="15.75" customHeight="1" x14ac:dyDescent="0.25">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6"/>
      <c r="AK65" s="26"/>
      <c r="AL65" s="26"/>
      <c r="AM65" s="26"/>
      <c r="AN65" s="26"/>
      <c r="AO65" s="26"/>
      <c r="AP65" s="26"/>
      <c r="AQ65" s="26"/>
      <c r="AR65" s="26"/>
    </row>
    <row r="66" spans="1:44" ht="15.75" customHeight="1" x14ac:dyDescent="0.25">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6"/>
      <c r="AK66" s="26"/>
      <c r="AL66" s="26"/>
      <c r="AM66" s="26"/>
      <c r="AN66" s="26"/>
      <c r="AO66" s="26"/>
      <c r="AP66" s="26"/>
      <c r="AQ66" s="26"/>
      <c r="AR66" s="26"/>
    </row>
    <row r="67" spans="1:44" ht="15.75" customHeight="1" x14ac:dyDescent="0.25">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6"/>
      <c r="AK67" s="26"/>
      <c r="AL67" s="26"/>
      <c r="AM67" s="26"/>
      <c r="AN67" s="26"/>
      <c r="AO67" s="26"/>
      <c r="AP67" s="26"/>
      <c r="AQ67" s="26"/>
      <c r="AR67" s="26"/>
    </row>
    <row r="68" spans="1:44" ht="15.75" customHeight="1" x14ac:dyDescent="0.25">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6"/>
      <c r="AK68" s="26"/>
      <c r="AL68" s="26"/>
      <c r="AM68" s="26"/>
      <c r="AN68" s="26"/>
      <c r="AO68" s="26"/>
      <c r="AP68" s="26"/>
      <c r="AQ68" s="26"/>
      <c r="AR68" s="26"/>
    </row>
    <row r="69" spans="1:44" ht="15.75" customHeight="1" x14ac:dyDescent="0.25">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6"/>
      <c r="AK69" s="26"/>
      <c r="AL69" s="26"/>
      <c r="AM69" s="26"/>
      <c r="AN69" s="26"/>
      <c r="AO69" s="26"/>
      <c r="AP69" s="26"/>
      <c r="AQ69" s="26"/>
      <c r="AR69" s="26"/>
    </row>
    <row r="70" spans="1:44" ht="15.75" customHeight="1" x14ac:dyDescent="0.25">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6"/>
      <c r="AK70" s="26"/>
      <c r="AL70" s="26"/>
      <c r="AM70" s="26"/>
      <c r="AN70" s="26"/>
      <c r="AO70" s="26"/>
      <c r="AP70" s="26"/>
      <c r="AQ70" s="26"/>
      <c r="AR70" s="26"/>
    </row>
    <row r="71" spans="1:44" ht="15.75" customHeight="1" x14ac:dyDescent="0.25">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6"/>
      <c r="AK71" s="26"/>
      <c r="AL71" s="26"/>
      <c r="AM71" s="26"/>
      <c r="AN71" s="26"/>
      <c r="AO71" s="26"/>
      <c r="AP71" s="26"/>
      <c r="AQ71" s="26"/>
      <c r="AR71" s="26"/>
    </row>
    <row r="72" spans="1:44" ht="15.75" customHeight="1" x14ac:dyDescent="0.25">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6"/>
      <c r="AK72" s="26"/>
      <c r="AL72" s="26"/>
      <c r="AM72" s="26"/>
      <c r="AN72" s="26"/>
      <c r="AO72" s="26"/>
      <c r="AP72" s="26"/>
      <c r="AQ72" s="26"/>
      <c r="AR72" s="26"/>
    </row>
    <row r="73" spans="1:44" ht="15.75" customHeight="1" x14ac:dyDescent="0.25">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6"/>
      <c r="AK73" s="26"/>
      <c r="AL73" s="26"/>
      <c r="AM73" s="26"/>
      <c r="AN73" s="26"/>
      <c r="AO73" s="26"/>
      <c r="AP73" s="26"/>
      <c r="AQ73" s="26"/>
      <c r="AR73" s="26"/>
    </row>
    <row r="74" spans="1:44" ht="15.75" customHeight="1" x14ac:dyDescent="0.25">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6"/>
      <c r="AK74" s="26"/>
      <c r="AL74" s="26"/>
      <c r="AM74" s="26"/>
      <c r="AN74" s="26"/>
      <c r="AO74" s="26"/>
      <c r="AP74" s="26"/>
      <c r="AQ74" s="26"/>
      <c r="AR74" s="26"/>
    </row>
    <row r="75" spans="1:44" ht="15.75" customHeight="1" x14ac:dyDescent="0.25">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6"/>
      <c r="AK75" s="26"/>
      <c r="AL75" s="26"/>
      <c r="AM75" s="26"/>
      <c r="AN75" s="26"/>
      <c r="AO75" s="26"/>
      <c r="AP75" s="26"/>
      <c r="AQ75" s="26"/>
      <c r="AR75" s="26"/>
    </row>
    <row r="76" spans="1:44" ht="15.75" customHeight="1" x14ac:dyDescent="0.25">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6"/>
      <c r="AK76" s="26"/>
      <c r="AL76" s="26"/>
      <c r="AM76" s="26"/>
      <c r="AN76" s="26"/>
      <c r="AO76" s="26"/>
      <c r="AP76" s="26"/>
      <c r="AQ76" s="26"/>
      <c r="AR76" s="26"/>
    </row>
    <row r="77" spans="1:44" ht="15.75" customHeight="1" x14ac:dyDescent="0.25">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6"/>
      <c r="AK77" s="26"/>
      <c r="AL77" s="26"/>
      <c r="AM77" s="26"/>
      <c r="AN77" s="26"/>
      <c r="AO77" s="26"/>
      <c r="AP77" s="26"/>
      <c r="AQ77" s="26"/>
      <c r="AR77" s="26"/>
    </row>
    <row r="78" spans="1:44" ht="15.75" customHeight="1" x14ac:dyDescent="0.25">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6"/>
      <c r="AK78" s="26"/>
      <c r="AL78" s="26"/>
      <c r="AM78" s="26"/>
      <c r="AN78" s="26"/>
      <c r="AO78" s="26"/>
      <c r="AP78" s="26"/>
      <c r="AQ78" s="26"/>
      <c r="AR78" s="26"/>
    </row>
    <row r="79" spans="1:44" ht="15.75" customHeight="1" x14ac:dyDescent="0.25">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6"/>
      <c r="AK79" s="26"/>
      <c r="AL79" s="26"/>
      <c r="AM79" s="26"/>
      <c r="AN79" s="26"/>
      <c r="AO79" s="26"/>
      <c r="AP79" s="26"/>
      <c r="AQ79" s="26"/>
      <c r="AR79" s="26"/>
    </row>
    <row r="80" spans="1:44" ht="15.75" customHeight="1" x14ac:dyDescent="0.25">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6"/>
      <c r="AK80" s="26"/>
      <c r="AL80" s="26"/>
      <c r="AM80" s="26"/>
      <c r="AN80" s="26"/>
      <c r="AO80" s="26"/>
      <c r="AP80" s="26"/>
      <c r="AQ80" s="26"/>
      <c r="AR80" s="26"/>
    </row>
    <row r="81" spans="1:44" ht="15.75" customHeight="1" x14ac:dyDescent="0.25">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6"/>
      <c r="AK81" s="26"/>
      <c r="AL81" s="26"/>
      <c r="AM81" s="26"/>
      <c r="AN81" s="26"/>
      <c r="AO81" s="26"/>
      <c r="AP81" s="26"/>
      <c r="AQ81" s="26"/>
      <c r="AR81" s="26"/>
    </row>
    <row r="82" spans="1:44" ht="15.75" customHeight="1" x14ac:dyDescent="0.25">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6"/>
      <c r="AK82" s="26"/>
      <c r="AL82" s="26"/>
      <c r="AM82" s="26"/>
      <c r="AN82" s="26"/>
      <c r="AO82" s="26"/>
      <c r="AP82" s="26"/>
      <c r="AQ82" s="26"/>
      <c r="AR82" s="26"/>
    </row>
    <row r="83" spans="1:44" ht="15.75" customHeight="1" x14ac:dyDescent="0.25">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6"/>
      <c r="AK83" s="26"/>
      <c r="AL83" s="26"/>
      <c r="AM83" s="26"/>
      <c r="AN83" s="26"/>
      <c r="AO83" s="26"/>
      <c r="AP83" s="26"/>
      <c r="AQ83" s="26"/>
      <c r="AR83" s="26"/>
    </row>
    <row r="84" spans="1:44" ht="15.75" customHeight="1" x14ac:dyDescent="0.25">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6"/>
      <c r="AK84" s="26"/>
      <c r="AL84" s="26"/>
      <c r="AM84" s="26"/>
      <c r="AN84" s="26"/>
      <c r="AO84" s="26"/>
      <c r="AP84" s="26"/>
      <c r="AQ84" s="26"/>
      <c r="AR84" s="26"/>
    </row>
    <row r="85" spans="1:44" ht="15.75" customHeight="1" x14ac:dyDescent="0.2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6"/>
      <c r="AK85" s="26"/>
      <c r="AL85" s="26"/>
      <c r="AM85" s="26"/>
      <c r="AN85" s="26"/>
      <c r="AO85" s="26"/>
      <c r="AP85" s="26"/>
      <c r="AQ85" s="26"/>
      <c r="AR85" s="26"/>
    </row>
    <row r="86" spans="1:44" ht="15.75" customHeight="1" x14ac:dyDescent="0.25">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6"/>
      <c r="AK86" s="26"/>
      <c r="AL86" s="26"/>
      <c r="AM86" s="26"/>
      <c r="AN86" s="26"/>
      <c r="AO86" s="26"/>
      <c r="AP86" s="26"/>
      <c r="AQ86" s="26"/>
      <c r="AR86" s="26"/>
    </row>
    <row r="87" spans="1:44" ht="15.75" customHeight="1" x14ac:dyDescent="0.25">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6"/>
      <c r="AK87" s="26"/>
      <c r="AL87" s="26"/>
      <c r="AM87" s="26"/>
      <c r="AN87" s="26"/>
      <c r="AO87" s="26"/>
      <c r="AP87" s="26"/>
      <c r="AQ87" s="26"/>
      <c r="AR87" s="26"/>
    </row>
    <row r="88" spans="1:44" ht="15.75" customHeight="1" x14ac:dyDescent="0.25">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6"/>
      <c r="AK88" s="26"/>
      <c r="AL88" s="26"/>
      <c r="AM88" s="26"/>
      <c r="AN88" s="26"/>
      <c r="AO88" s="26"/>
      <c r="AP88" s="26"/>
      <c r="AQ88" s="26"/>
      <c r="AR88" s="26"/>
    </row>
    <row r="89" spans="1:44" ht="15.75" customHeight="1" x14ac:dyDescent="0.25">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6"/>
      <c r="AK89" s="26"/>
      <c r="AL89" s="26"/>
      <c r="AM89" s="26"/>
      <c r="AN89" s="26"/>
      <c r="AO89" s="26"/>
      <c r="AP89" s="26"/>
      <c r="AQ89" s="26"/>
      <c r="AR89" s="26"/>
    </row>
    <row r="90" spans="1:44" ht="15.75" customHeight="1" x14ac:dyDescent="0.25">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6"/>
      <c r="AK90" s="26"/>
      <c r="AL90" s="26"/>
      <c r="AM90" s="26"/>
      <c r="AN90" s="26"/>
      <c r="AO90" s="26"/>
      <c r="AP90" s="26"/>
      <c r="AQ90" s="26"/>
      <c r="AR90" s="26"/>
    </row>
    <row r="91" spans="1:44" ht="15.75" customHeight="1" x14ac:dyDescent="0.25">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6"/>
      <c r="AK91" s="26"/>
      <c r="AL91" s="26"/>
      <c r="AM91" s="26"/>
      <c r="AN91" s="26"/>
      <c r="AO91" s="26"/>
      <c r="AP91" s="26"/>
      <c r="AQ91" s="26"/>
      <c r="AR91" s="26"/>
    </row>
    <row r="92" spans="1:44" ht="15.75" customHeight="1" x14ac:dyDescent="0.25">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6"/>
      <c r="AK92" s="26"/>
      <c r="AL92" s="26"/>
      <c r="AM92" s="26"/>
      <c r="AN92" s="26"/>
      <c r="AO92" s="26"/>
      <c r="AP92" s="26"/>
      <c r="AQ92" s="26"/>
      <c r="AR92" s="26"/>
    </row>
    <row r="93" spans="1:44" ht="15.75" customHeight="1" x14ac:dyDescent="0.25">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6"/>
      <c r="AK93" s="26"/>
      <c r="AL93" s="26"/>
      <c r="AM93" s="26"/>
      <c r="AN93" s="26"/>
      <c r="AO93" s="26"/>
      <c r="AP93" s="26"/>
      <c r="AQ93" s="26"/>
      <c r="AR93" s="26"/>
    </row>
    <row r="94" spans="1:44" ht="15.75" customHeight="1" x14ac:dyDescent="0.25">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6"/>
      <c r="AK94" s="26"/>
      <c r="AL94" s="26"/>
      <c r="AM94" s="26"/>
      <c r="AN94" s="26"/>
      <c r="AO94" s="26"/>
      <c r="AP94" s="26"/>
      <c r="AQ94" s="26"/>
      <c r="AR94" s="26"/>
    </row>
    <row r="95" spans="1:44" ht="15.75" customHeight="1" x14ac:dyDescent="0.2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6"/>
      <c r="AK95" s="26"/>
      <c r="AL95" s="26"/>
      <c r="AM95" s="26"/>
      <c r="AN95" s="26"/>
      <c r="AO95" s="26"/>
      <c r="AP95" s="26"/>
      <c r="AQ95" s="26"/>
      <c r="AR95" s="26"/>
    </row>
    <row r="96" spans="1:44" ht="15.75" customHeight="1" x14ac:dyDescent="0.25">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6"/>
      <c r="AK96" s="26"/>
      <c r="AL96" s="26"/>
      <c r="AM96" s="26"/>
      <c r="AN96" s="26"/>
      <c r="AO96" s="26"/>
      <c r="AP96" s="26"/>
      <c r="AQ96" s="26"/>
      <c r="AR96" s="26"/>
    </row>
    <row r="97" spans="1:44" ht="15.75" customHeight="1" x14ac:dyDescent="0.25">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6"/>
      <c r="AK97" s="26"/>
      <c r="AL97" s="26"/>
      <c r="AM97" s="26"/>
      <c r="AN97" s="26"/>
      <c r="AO97" s="26"/>
      <c r="AP97" s="26"/>
      <c r="AQ97" s="26"/>
      <c r="AR97" s="26"/>
    </row>
    <row r="98" spans="1:44" ht="15.75" customHeight="1" x14ac:dyDescent="0.25">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6"/>
      <c r="AK98" s="26"/>
      <c r="AL98" s="26"/>
      <c r="AM98" s="26"/>
      <c r="AN98" s="26"/>
      <c r="AO98" s="26"/>
      <c r="AP98" s="26"/>
      <c r="AQ98" s="26"/>
      <c r="AR98" s="26"/>
    </row>
    <row r="99" spans="1:44" ht="15.75" customHeight="1" x14ac:dyDescent="0.25">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6"/>
      <c r="AK99" s="26"/>
      <c r="AL99" s="26"/>
      <c r="AM99" s="26"/>
      <c r="AN99" s="26"/>
      <c r="AO99" s="26"/>
      <c r="AP99" s="26"/>
      <c r="AQ99" s="26"/>
      <c r="AR99" s="26"/>
    </row>
    <row r="100" spans="1:44" ht="15.75" customHeight="1"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6"/>
      <c r="AK100" s="26"/>
      <c r="AL100" s="26"/>
      <c r="AM100" s="26"/>
      <c r="AN100" s="26"/>
      <c r="AO100" s="26"/>
      <c r="AP100" s="26"/>
      <c r="AQ100" s="26"/>
      <c r="AR100" s="26"/>
    </row>
    <row r="101" spans="1:44" ht="15.75" customHeight="1"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6"/>
      <c r="AK101" s="26"/>
      <c r="AL101" s="26"/>
      <c r="AM101" s="26"/>
      <c r="AN101" s="26"/>
      <c r="AO101" s="26"/>
      <c r="AP101" s="26"/>
      <c r="AQ101" s="26"/>
      <c r="AR101" s="26"/>
    </row>
    <row r="102" spans="1:44" ht="15.75" customHeight="1"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6"/>
      <c r="AK102" s="26"/>
      <c r="AL102" s="26"/>
      <c r="AM102" s="26"/>
      <c r="AN102" s="26"/>
      <c r="AO102" s="26"/>
      <c r="AP102" s="26"/>
      <c r="AQ102" s="26"/>
      <c r="AR102" s="26"/>
    </row>
    <row r="103" spans="1:44" ht="15.75" customHeight="1"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6"/>
      <c r="AK103" s="26"/>
      <c r="AL103" s="26"/>
      <c r="AM103" s="26"/>
      <c r="AN103" s="26"/>
      <c r="AO103" s="26"/>
      <c r="AP103" s="26"/>
      <c r="AQ103" s="26"/>
      <c r="AR103" s="26"/>
    </row>
    <row r="104" spans="1:44" ht="15.75" customHeight="1"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6"/>
      <c r="AK104" s="26"/>
      <c r="AL104" s="26"/>
      <c r="AM104" s="26"/>
      <c r="AN104" s="26"/>
      <c r="AO104" s="26"/>
      <c r="AP104" s="26"/>
      <c r="AQ104" s="26"/>
      <c r="AR104" s="26"/>
    </row>
    <row r="105" spans="1:44" ht="15.75" customHeight="1"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6"/>
      <c r="AK105" s="26"/>
      <c r="AL105" s="26"/>
      <c r="AM105" s="26"/>
      <c r="AN105" s="26"/>
      <c r="AO105" s="26"/>
      <c r="AP105" s="26"/>
      <c r="AQ105" s="26"/>
      <c r="AR105" s="26"/>
    </row>
    <row r="106" spans="1:44" ht="15.75" customHeight="1"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6"/>
      <c r="AK106" s="26"/>
      <c r="AL106" s="26"/>
      <c r="AM106" s="26"/>
      <c r="AN106" s="26"/>
      <c r="AO106" s="26"/>
      <c r="AP106" s="26"/>
      <c r="AQ106" s="26"/>
      <c r="AR106" s="26"/>
    </row>
    <row r="107" spans="1:44" ht="15.75" customHeight="1"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6"/>
      <c r="AK107" s="26"/>
      <c r="AL107" s="26"/>
      <c r="AM107" s="26"/>
      <c r="AN107" s="26"/>
      <c r="AO107" s="26"/>
      <c r="AP107" s="26"/>
      <c r="AQ107" s="26"/>
      <c r="AR107" s="26"/>
    </row>
    <row r="108" spans="1:44" ht="15.75" customHeight="1"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6"/>
      <c r="AK108" s="26"/>
      <c r="AL108" s="26"/>
      <c r="AM108" s="26"/>
      <c r="AN108" s="26"/>
      <c r="AO108" s="26"/>
      <c r="AP108" s="26"/>
      <c r="AQ108" s="26"/>
      <c r="AR108" s="26"/>
    </row>
    <row r="109" spans="1:44" ht="15.75" customHeight="1" x14ac:dyDescent="0.2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6"/>
      <c r="AK109" s="26"/>
      <c r="AL109" s="26"/>
      <c r="AM109" s="26"/>
      <c r="AN109" s="26"/>
      <c r="AO109" s="26"/>
      <c r="AP109" s="26"/>
      <c r="AQ109" s="26"/>
      <c r="AR109" s="26"/>
    </row>
    <row r="110" spans="1:44" ht="15.75" customHeight="1" x14ac:dyDescent="0.2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6"/>
      <c r="AK110" s="26"/>
      <c r="AL110" s="26"/>
      <c r="AM110" s="26"/>
      <c r="AN110" s="26"/>
      <c r="AO110" s="26"/>
      <c r="AP110" s="26"/>
      <c r="AQ110" s="26"/>
      <c r="AR110" s="26"/>
    </row>
    <row r="111" spans="1:44" ht="15.75" customHeight="1" x14ac:dyDescent="0.2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6"/>
      <c r="AK111" s="26"/>
      <c r="AL111" s="26"/>
      <c r="AM111" s="26"/>
      <c r="AN111" s="26"/>
      <c r="AO111" s="26"/>
      <c r="AP111" s="26"/>
      <c r="AQ111" s="26"/>
      <c r="AR111" s="26"/>
    </row>
    <row r="112" spans="1:44" ht="15.75" customHeight="1" x14ac:dyDescent="0.2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6"/>
      <c r="AK112" s="26"/>
      <c r="AL112" s="26"/>
      <c r="AM112" s="26"/>
      <c r="AN112" s="26"/>
      <c r="AO112" s="26"/>
      <c r="AP112" s="26"/>
      <c r="AQ112" s="26"/>
      <c r="AR112" s="26"/>
    </row>
    <row r="113" spans="1:44" ht="15.75" customHeight="1" x14ac:dyDescent="0.2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6"/>
      <c r="AK113" s="26"/>
      <c r="AL113" s="26"/>
      <c r="AM113" s="26"/>
      <c r="AN113" s="26"/>
      <c r="AO113" s="26"/>
      <c r="AP113" s="26"/>
      <c r="AQ113" s="26"/>
      <c r="AR113" s="26"/>
    </row>
    <row r="114" spans="1:44" ht="15.75" customHeight="1" x14ac:dyDescent="0.2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6"/>
      <c r="AK114" s="26"/>
      <c r="AL114" s="26"/>
      <c r="AM114" s="26"/>
      <c r="AN114" s="26"/>
      <c r="AO114" s="26"/>
      <c r="AP114" s="26"/>
      <c r="AQ114" s="26"/>
      <c r="AR114" s="26"/>
    </row>
    <row r="115" spans="1:44" ht="15.75" customHeight="1" x14ac:dyDescent="0.2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6"/>
      <c r="AK115" s="26"/>
      <c r="AL115" s="26"/>
      <c r="AM115" s="26"/>
      <c r="AN115" s="26"/>
      <c r="AO115" s="26"/>
      <c r="AP115" s="26"/>
      <c r="AQ115" s="26"/>
      <c r="AR115" s="26"/>
    </row>
    <row r="116" spans="1:44" ht="15.75" customHeight="1" x14ac:dyDescent="0.2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6"/>
      <c r="AK116" s="26"/>
      <c r="AL116" s="26"/>
      <c r="AM116" s="26"/>
      <c r="AN116" s="26"/>
      <c r="AO116" s="26"/>
      <c r="AP116" s="26"/>
      <c r="AQ116" s="26"/>
      <c r="AR116" s="26"/>
    </row>
    <row r="117" spans="1:44" ht="15.75" customHeight="1" x14ac:dyDescent="0.2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6"/>
      <c r="AK117" s="26"/>
      <c r="AL117" s="26"/>
      <c r="AM117" s="26"/>
      <c r="AN117" s="26"/>
      <c r="AO117" s="26"/>
      <c r="AP117" s="26"/>
      <c r="AQ117" s="26"/>
      <c r="AR117" s="26"/>
    </row>
    <row r="118" spans="1:44" ht="15.75" customHeight="1" x14ac:dyDescent="0.2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6"/>
      <c r="AK118" s="26"/>
      <c r="AL118" s="26"/>
      <c r="AM118" s="26"/>
      <c r="AN118" s="26"/>
      <c r="AO118" s="26"/>
      <c r="AP118" s="26"/>
      <c r="AQ118" s="26"/>
      <c r="AR118" s="26"/>
    </row>
    <row r="119" spans="1:44" ht="15.75" customHeight="1" x14ac:dyDescent="0.2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6"/>
      <c r="AK119" s="26"/>
      <c r="AL119" s="26"/>
      <c r="AM119" s="26"/>
      <c r="AN119" s="26"/>
      <c r="AO119" s="26"/>
      <c r="AP119" s="26"/>
      <c r="AQ119" s="26"/>
      <c r="AR119" s="26"/>
    </row>
    <row r="120" spans="1:44" ht="15.75" customHeight="1" x14ac:dyDescent="0.2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6"/>
      <c r="AK120" s="26"/>
      <c r="AL120" s="26"/>
      <c r="AM120" s="26"/>
      <c r="AN120" s="26"/>
      <c r="AO120" s="26"/>
      <c r="AP120" s="26"/>
      <c r="AQ120" s="26"/>
      <c r="AR120" s="26"/>
    </row>
    <row r="121" spans="1:44" ht="15.75" customHeight="1" x14ac:dyDescent="0.2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6"/>
      <c r="AK121" s="26"/>
      <c r="AL121" s="26"/>
      <c r="AM121" s="26"/>
      <c r="AN121" s="26"/>
      <c r="AO121" s="26"/>
      <c r="AP121" s="26"/>
      <c r="AQ121" s="26"/>
      <c r="AR121" s="26"/>
    </row>
    <row r="122" spans="1:44" ht="15.75" customHeight="1" x14ac:dyDescent="0.2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6"/>
      <c r="AK122" s="26"/>
      <c r="AL122" s="26"/>
      <c r="AM122" s="26"/>
      <c r="AN122" s="26"/>
      <c r="AO122" s="26"/>
      <c r="AP122" s="26"/>
      <c r="AQ122" s="26"/>
      <c r="AR122" s="26"/>
    </row>
    <row r="123" spans="1:44" ht="15.75" customHeight="1"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6"/>
      <c r="AK123" s="26"/>
      <c r="AL123" s="26"/>
      <c r="AM123" s="26"/>
      <c r="AN123" s="26"/>
      <c r="AO123" s="26"/>
      <c r="AP123" s="26"/>
      <c r="AQ123" s="26"/>
      <c r="AR123" s="26"/>
    </row>
    <row r="124" spans="1:44" ht="15.75" customHeight="1"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6"/>
      <c r="AK124" s="26"/>
      <c r="AL124" s="26"/>
      <c r="AM124" s="26"/>
      <c r="AN124" s="26"/>
      <c r="AO124" s="26"/>
      <c r="AP124" s="26"/>
      <c r="AQ124" s="26"/>
      <c r="AR124" s="26"/>
    </row>
    <row r="125" spans="1:44" ht="15.75" customHeight="1"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6"/>
      <c r="AK125" s="26"/>
      <c r="AL125" s="26"/>
      <c r="AM125" s="26"/>
      <c r="AN125" s="26"/>
      <c r="AO125" s="26"/>
      <c r="AP125" s="26"/>
      <c r="AQ125" s="26"/>
      <c r="AR125" s="26"/>
    </row>
    <row r="126" spans="1:44" ht="15.75" customHeight="1"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6"/>
      <c r="AK126" s="26"/>
      <c r="AL126" s="26"/>
      <c r="AM126" s="26"/>
      <c r="AN126" s="26"/>
      <c r="AO126" s="26"/>
      <c r="AP126" s="26"/>
      <c r="AQ126" s="26"/>
      <c r="AR126" s="26"/>
    </row>
    <row r="127" spans="1:44" ht="15.75" customHeight="1"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6"/>
      <c r="AK127" s="26"/>
      <c r="AL127" s="26"/>
      <c r="AM127" s="26"/>
      <c r="AN127" s="26"/>
      <c r="AO127" s="26"/>
      <c r="AP127" s="26"/>
      <c r="AQ127" s="26"/>
      <c r="AR127" s="26"/>
    </row>
    <row r="128" spans="1:44" ht="15.75" customHeight="1"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6"/>
      <c r="AK128" s="26"/>
      <c r="AL128" s="26"/>
      <c r="AM128" s="26"/>
      <c r="AN128" s="26"/>
      <c r="AO128" s="26"/>
      <c r="AP128" s="26"/>
      <c r="AQ128" s="26"/>
      <c r="AR128" s="26"/>
    </row>
    <row r="129" spans="1:44" ht="15.75" customHeight="1"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6"/>
      <c r="AK129" s="26"/>
      <c r="AL129" s="26"/>
      <c r="AM129" s="26"/>
      <c r="AN129" s="26"/>
      <c r="AO129" s="26"/>
      <c r="AP129" s="26"/>
      <c r="AQ129" s="26"/>
      <c r="AR129" s="26"/>
    </row>
    <row r="130" spans="1:44" ht="15.75" customHeight="1"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6"/>
      <c r="AK130" s="26"/>
      <c r="AL130" s="26"/>
      <c r="AM130" s="26"/>
      <c r="AN130" s="26"/>
      <c r="AO130" s="26"/>
      <c r="AP130" s="26"/>
      <c r="AQ130" s="26"/>
      <c r="AR130" s="26"/>
    </row>
    <row r="131" spans="1:44" ht="15.75" customHeight="1"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6"/>
      <c r="AK131" s="26"/>
      <c r="AL131" s="26"/>
      <c r="AM131" s="26"/>
      <c r="AN131" s="26"/>
      <c r="AO131" s="26"/>
      <c r="AP131" s="26"/>
      <c r="AQ131" s="26"/>
      <c r="AR131" s="26"/>
    </row>
    <row r="132" spans="1:44" ht="15.75" customHeight="1"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6"/>
      <c r="AK132" s="26"/>
      <c r="AL132" s="26"/>
      <c r="AM132" s="26"/>
      <c r="AN132" s="26"/>
      <c r="AO132" s="26"/>
      <c r="AP132" s="26"/>
      <c r="AQ132" s="26"/>
      <c r="AR132" s="26"/>
    </row>
    <row r="133" spans="1:44" ht="15.75" customHeight="1"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6"/>
      <c r="AK133" s="26"/>
      <c r="AL133" s="26"/>
      <c r="AM133" s="26"/>
      <c r="AN133" s="26"/>
      <c r="AO133" s="26"/>
      <c r="AP133" s="26"/>
      <c r="AQ133" s="26"/>
      <c r="AR133" s="26"/>
    </row>
    <row r="134" spans="1:44" ht="15.75" customHeight="1"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6"/>
      <c r="AK134" s="26"/>
      <c r="AL134" s="26"/>
      <c r="AM134" s="26"/>
      <c r="AN134" s="26"/>
      <c r="AO134" s="26"/>
      <c r="AP134" s="26"/>
      <c r="AQ134" s="26"/>
      <c r="AR134" s="26"/>
    </row>
    <row r="135" spans="1:44" ht="15.75" customHeight="1"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6"/>
      <c r="AK135" s="26"/>
      <c r="AL135" s="26"/>
      <c r="AM135" s="26"/>
      <c r="AN135" s="26"/>
      <c r="AO135" s="26"/>
      <c r="AP135" s="26"/>
      <c r="AQ135" s="26"/>
      <c r="AR135" s="26"/>
    </row>
    <row r="136" spans="1:44" ht="15.75" customHeight="1"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6"/>
      <c r="AK136" s="26"/>
      <c r="AL136" s="26"/>
      <c r="AM136" s="26"/>
      <c r="AN136" s="26"/>
      <c r="AO136" s="26"/>
      <c r="AP136" s="26"/>
      <c r="AQ136" s="26"/>
      <c r="AR136" s="26"/>
    </row>
    <row r="137" spans="1:44" ht="15.75" customHeight="1"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6"/>
      <c r="AK137" s="26"/>
      <c r="AL137" s="26"/>
      <c r="AM137" s="26"/>
      <c r="AN137" s="26"/>
      <c r="AO137" s="26"/>
      <c r="AP137" s="26"/>
      <c r="AQ137" s="26"/>
      <c r="AR137" s="26"/>
    </row>
    <row r="138" spans="1:44" ht="15.75" customHeight="1"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6"/>
      <c r="AK138" s="26"/>
      <c r="AL138" s="26"/>
      <c r="AM138" s="26"/>
      <c r="AN138" s="26"/>
      <c r="AO138" s="26"/>
      <c r="AP138" s="26"/>
      <c r="AQ138" s="26"/>
      <c r="AR138" s="26"/>
    </row>
    <row r="139" spans="1:44" ht="15.75" customHeight="1"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6"/>
      <c r="AK139" s="26"/>
      <c r="AL139" s="26"/>
      <c r="AM139" s="26"/>
      <c r="AN139" s="26"/>
      <c r="AO139" s="26"/>
      <c r="AP139" s="26"/>
      <c r="AQ139" s="26"/>
      <c r="AR139" s="26"/>
    </row>
    <row r="140" spans="1:44" ht="15.75" customHeight="1"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6"/>
      <c r="AK140" s="26"/>
      <c r="AL140" s="26"/>
      <c r="AM140" s="26"/>
      <c r="AN140" s="26"/>
      <c r="AO140" s="26"/>
      <c r="AP140" s="26"/>
      <c r="AQ140" s="26"/>
      <c r="AR140" s="26"/>
    </row>
    <row r="141" spans="1:44" ht="15.75" customHeight="1"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6"/>
      <c r="AK141" s="26"/>
      <c r="AL141" s="26"/>
      <c r="AM141" s="26"/>
      <c r="AN141" s="26"/>
      <c r="AO141" s="26"/>
      <c r="AP141" s="26"/>
      <c r="AQ141" s="26"/>
      <c r="AR141" s="26"/>
    </row>
    <row r="142" spans="1:44" ht="15.75" customHeight="1"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6"/>
      <c r="AK142" s="26"/>
      <c r="AL142" s="26"/>
      <c r="AM142" s="26"/>
      <c r="AN142" s="26"/>
      <c r="AO142" s="26"/>
      <c r="AP142" s="26"/>
      <c r="AQ142" s="26"/>
      <c r="AR142" s="26"/>
    </row>
    <row r="143" spans="1:44" ht="15.75" customHeight="1"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6"/>
      <c r="AK143" s="26"/>
      <c r="AL143" s="26"/>
      <c r="AM143" s="26"/>
      <c r="AN143" s="26"/>
      <c r="AO143" s="26"/>
      <c r="AP143" s="26"/>
      <c r="AQ143" s="26"/>
      <c r="AR143" s="26"/>
    </row>
    <row r="144" spans="1:44" ht="15.75" customHeight="1"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6"/>
      <c r="AK144" s="26"/>
      <c r="AL144" s="26"/>
      <c r="AM144" s="26"/>
      <c r="AN144" s="26"/>
      <c r="AO144" s="26"/>
      <c r="AP144" s="26"/>
      <c r="AQ144" s="26"/>
      <c r="AR144" s="26"/>
    </row>
    <row r="145" spans="1:44" ht="15.75" customHeight="1"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6"/>
      <c r="AK145" s="26"/>
      <c r="AL145" s="26"/>
      <c r="AM145" s="26"/>
      <c r="AN145" s="26"/>
      <c r="AO145" s="26"/>
      <c r="AP145" s="26"/>
      <c r="AQ145" s="26"/>
      <c r="AR145" s="26"/>
    </row>
    <row r="146" spans="1:44" ht="15.75" customHeight="1"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6"/>
      <c r="AK146" s="26"/>
      <c r="AL146" s="26"/>
      <c r="AM146" s="26"/>
      <c r="AN146" s="26"/>
      <c r="AO146" s="26"/>
      <c r="AP146" s="26"/>
      <c r="AQ146" s="26"/>
      <c r="AR146" s="26"/>
    </row>
    <row r="147" spans="1:44" ht="15.75" customHeight="1"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6"/>
      <c r="AK147" s="26"/>
      <c r="AL147" s="26"/>
      <c r="AM147" s="26"/>
      <c r="AN147" s="26"/>
      <c r="AO147" s="26"/>
      <c r="AP147" s="26"/>
      <c r="AQ147" s="26"/>
      <c r="AR147" s="26"/>
    </row>
    <row r="148" spans="1:44" ht="15.75" customHeight="1"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6"/>
      <c r="AK148" s="26"/>
      <c r="AL148" s="26"/>
      <c r="AM148" s="26"/>
      <c r="AN148" s="26"/>
      <c r="AO148" s="26"/>
      <c r="AP148" s="26"/>
      <c r="AQ148" s="26"/>
      <c r="AR148" s="26"/>
    </row>
    <row r="149" spans="1:44" ht="15.75" customHeight="1"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6"/>
      <c r="AK149" s="26"/>
      <c r="AL149" s="26"/>
      <c r="AM149" s="26"/>
      <c r="AN149" s="26"/>
      <c r="AO149" s="26"/>
      <c r="AP149" s="26"/>
      <c r="AQ149" s="26"/>
      <c r="AR149" s="26"/>
    </row>
    <row r="150" spans="1:44" ht="15.75" customHeight="1"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6"/>
      <c r="AK150" s="26"/>
      <c r="AL150" s="26"/>
      <c r="AM150" s="26"/>
      <c r="AN150" s="26"/>
      <c r="AO150" s="26"/>
      <c r="AP150" s="26"/>
      <c r="AQ150" s="26"/>
      <c r="AR150" s="26"/>
    </row>
    <row r="151" spans="1:44" ht="15.75" customHeight="1"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6"/>
      <c r="AK151" s="26"/>
      <c r="AL151" s="26"/>
      <c r="AM151" s="26"/>
      <c r="AN151" s="26"/>
      <c r="AO151" s="26"/>
      <c r="AP151" s="26"/>
      <c r="AQ151" s="26"/>
      <c r="AR151" s="26"/>
    </row>
    <row r="152" spans="1:44" ht="15.75" customHeight="1"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6"/>
      <c r="AK152" s="26"/>
      <c r="AL152" s="26"/>
      <c r="AM152" s="26"/>
      <c r="AN152" s="26"/>
      <c r="AO152" s="26"/>
      <c r="AP152" s="26"/>
      <c r="AQ152" s="26"/>
      <c r="AR152" s="26"/>
    </row>
    <row r="153" spans="1:44" ht="15.75" customHeight="1"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6"/>
      <c r="AK153" s="26"/>
      <c r="AL153" s="26"/>
      <c r="AM153" s="26"/>
      <c r="AN153" s="26"/>
      <c r="AO153" s="26"/>
      <c r="AP153" s="26"/>
      <c r="AQ153" s="26"/>
      <c r="AR153" s="26"/>
    </row>
    <row r="154" spans="1:44" ht="15.75" customHeight="1"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6"/>
      <c r="AK154" s="26"/>
      <c r="AL154" s="26"/>
      <c r="AM154" s="26"/>
      <c r="AN154" s="26"/>
      <c r="AO154" s="26"/>
      <c r="AP154" s="26"/>
      <c r="AQ154" s="26"/>
      <c r="AR154" s="26"/>
    </row>
    <row r="155" spans="1:44" ht="15.75" customHeight="1"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6"/>
      <c r="AK155" s="26"/>
      <c r="AL155" s="26"/>
      <c r="AM155" s="26"/>
      <c r="AN155" s="26"/>
      <c r="AO155" s="26"/>
      <c r="AP155" s="26"/>
      <c r="AQ155" s="26"/>
      <c r="AR155" s="26"/>
    </row>
    <row r="156" spans="1:44" ht="15.75" customHeight="1"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6"/>
      <c r="AK156" s="26"/>
      <c r="AL156" s="26"/>
      <c r="AM156" s="26"/>
      <c r="AN156" s="26"/>
      <c r="AO156" s="26"/>
      <c r="AP156" s="26"/>
      <c r="AQ156" s="26"/>
      <c r="AR156" s="26"/>
    </row>
    <row r="157" spans="1:44" ht="15.75" customHeight="1"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6"/>
      <c r="AK157" s="26"/>
      <c r="AL157" s="26"/>
      <c r="AM157" s="26"/>
      <c r="AN157" s="26"/>
      <c r="AO157" s="26"/>
      <c r="AP157" s="26"/>
      <c r="AQ157" s="26"/>
      <c r="AR157" s="26"/>
    </row>
    <row r="158" spans="1:44" ht="15.75" customHeight="1"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6"/>
      <c r="AK158" s="26"/>
      <c r="AL158" s="26"/>
      <c r="AM158" s="26"/>
      <c r="AN158" s="26"/>
      <c r="AO158" s="26"/>
      <c r="AP158" s="26"/>
      <c r="AQ158" s="26"/>
      <c r="AR158" s="26"/>
    </row>
    <row r="159" spans="1:44" ht="15.75" customHeight="1"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6"/>
      <c r="AK159" s="26"/>
      <c r="AL159" s="26"/>
      <c r="AM159" s="26"/>
      <c r="AN159" s="26"/>
      <c r="AO159" s="26"/>
      <c r="AP159" s="26"/>
      <c r="AQ159" s="26"/>
      <c r="AR159" s="26"/>
    </row>
    <row r="160" spans="1:44" ht="15.75" customHeight="1"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6"/>
      <c r="AK160" s="26"/>
      <c r="AL160" s="26"/>
      <c r="AM160" s="26"/>
      <c r="AN160" s="26"/>
      <c r="AO160" s="26"/>
      <c r="AP160" s="26"/>
      <c r="AQ160" s="26"/>
      <c r="AR160" s="26"/>
    </row>
    <row r="161" spans="1:44" ht="15.75" customHeight="1"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6"/>
      <c r="AK161" s="26"/>
      <c r="AL161" s="26"/>
      <c r="AM161" s="26"/>
      <c r="AN161" s="26"/>
      <c r="AO161" s="26"/>
      <c r="AP161" s="26"/>
      <c r="AQ161" s="26"/>
      <c r="AR161" s="26"/>
    </row>
    <row r="162" spans="1:44" ht="15.75" customHeight="1"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6"/>
      <c r="AK162" s="26"/>
      <c r="AL162" s="26"/>
      <c r="AM162" s="26"/>
      <c r="AN162" s="26"/>
      <c r="AO162" s="26"/>
      <c r="AP162" s="26"/>
      <c r="AQ162" s="26"/>
      <c r="AR162" s="26"/>
    </row>
    <row r="163" spans="1:44" ht="15.75" customHeight="1"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6"/>
      <c r="AK163" s="26"/>
      <c r="AL163" s="26"/>
      <c r="AM163" s="26"/>
      <c r="AN163" s="26"/>
      <c r="AO163" s="26"/>
      <c r="AP163" s="26"/>
      <c r="AQ163" s="26"/>
      <c r="AR163" s="26"/>
    </row>
    <row r="164" spans="1:44" ht="15.75" customHeight="1"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6"/>
      <c r="AK164" s="26"/>
      <c r="AL164" s="26"/>
      <c r="AM164" s="26"/>
      <c r="AN164" s="26"/>
      <c r="AO164" s="26"/>
      <c r="AP164" s="26"/>
      <c r="AQ164" s="26"/>
      <c r="AR164" s="26"/>
    </row>
    <row r="165" spans="1:44" ht="15.75" customHeight="1"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6"/>
      <c r="AK165" s="26"/>
      <c r="AL165" s="26"/>
      <c r="AM165" s="26"/>
      <c r="AN165" s="26"/>
      <c r="AO165" s="26"/>
      <c r="AP165" s="26"/>
      <c r="AQ165" s="26"/>
      <c r="AR165" s="26"/>
    </row>
    <row r="166" spans="1:44" ht="15.75" customHeight="1"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6"/>
      <c r="AK166" s="26"/>
      <c r="AL166" s="26"/>
      <c r="AM166" s="26"/>
      <c r="AN166" s="26"/>
      <c r="AO166" s="26"/>
      <c r="AP166" s="26"/>
      <c r="AQ166" s="26"/>
      <c r="AR166" s="26"/>
    </row>
    <row r="167" spans="1:44" ht="15.75" customHeight="1"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6"/>
      <c r="AK167" s="26"/>
      <c r="AL167" s="26"/>
      <c r="AM167" s="26"/>
      <c r="AN167" s="26"/>
      <c r="AO167" s="26"/>
      <c r="AP167" s="26"/>
      <c r="AQ167" s="26"/>
      <c r="AR167" s="26"/>
    </row>
    <row r="168" spans="1:44" ht="15.75" customHeight="1"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6"/>
      <c r="AK168" s="26"/>
      <c r="AL168" s="26"/>
      <c r="AM168" s="26"/>
      <c r="AN168" s="26"/>
      <c r="AO168" s="26"/>
      <c r="AP168" s="26"/>
      <c r="AQ168" s="26"/>
      <c r="AR168" s="26"/>
    </row>
    <row r="169" spans="1:44" ht="15.75" customHeight="1"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6"/>
      <c r="AK169" s="26"/>
      <c r="AL169" s="26"/>
      <c r="AM169" s="26"/>
      <c r="AN169" s="26"/>
      <c r="AO169" s="26"/>
      <c r="AP169" s="26"/>
      <c r="AQ169" s="26"/>
      <c r="AR169" s="26"/>
    </row>
    <row r="170" spans="1:44" ht="15.75" customHeight="1"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6"/>
      <c r="AK170" s="26"/>
      <c r="AL170" s="26"/>
      <c r="AM170" s="26"/>
      <c r="AN170" s="26"/>
      <c r="AO170" s="26"/>
      <c r="AP170" s="26"/>
      <c r="AQ170" s="26"/>
      <c r="AR170" s="26"/>
    </row>
    <row r="171" spans="1:44" ht="15.75" customHeight="1"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6"/>
      <c r="AK171" s="26"/>
      <c r="AL171" s="26"/>
      <c r="AM171" s="26"/>
      <c r="AN171" s="26"/>
      <c r="AO171" s="26"/>
      <c r="AP171" s="26"/>
      <c r="AQ171" s="26"/>
      <c r="AR171" s="26"/>
    </row>
    <row r="172" spans="1:44" ht="15.75" customHeight="1"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6"/>
      <c r="AK172" s="26"/>
      <c r="AL172" s="26"/>
      <c r="AM172" s="26"/>
      <c r="AN172" s="26"/>
      <c r="AO172" s="26"/>
      <c r="AP172" s="26"/>
      <c r="AQ172" s="26"/>
      <c r="AR172" s="26"/>
    </row>
    <row r="173" spans="1:44" ht="15.75" customHeight="1"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6"/>
      <c r="AK173" s="26"/>
      <c r="AL173" s="26"/>
      <c r="AM173" s="26"/>
      <c r="AN173" s="26"/>
      <c r="AO173" s="26"/>
      <c r="AP173" s="26"/>
      <c r="AQ173" s="26"/>
      <c r="AR173" s="26"/>
    </row>
    <row r="174" spans="1:44" ht="15.75" customHeight="1"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6"/>
      <c r="AK174" s="26"/>
      <c r="AL174" s="26"/>
      <c r="AM174" s="26"/>
      <c r="AN174" s="26"/>
      <c r="AO174" s="26"/>
      <c r="AP174" s="26"/>
      <c r="AQ174" s="26"/>
      <c r="AR174" s="26"/>
    </row>
    <row r="175" spans="1:44" ht="15.75" customHeight="1"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6"/>
      <c r="AK175" s="26"/>
      <c r="AL175" s="26"/>
      <c r="AM175" s="26"/>
      <c r="AN175" s="26"/>
      <c r="AO175" s="26"/>
      <c r="AP175" s="26"/>
      <c r="AQ175" s="26"/>
      <c r="AR175" s="26"/>
    </row>
    <row r="176" spans="1:44" ht="15.75" customHeight="1"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6"/>
      <c r="AK176" s="26"/>
      <c r="AL176" s="26"/>
      <c r="AM176" s="26"/>
      <c r="AN176" s="26"/>
      <c r="AO176" s="26"/>
      <c r="AP176" s="26"/>
      <c r="AQ176" s="26"/>
      <c r="AR176" s="26"/>
    </row>
    <row r="177" spans="1:44" ht="15.75" customHeight="1"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6"/>
      <c r="AK177" s="26"/>
      <c r="AL177" s="26"/>
      <c r="AM177" s="26"/>
      <c r="AN177" s="26"/>
      <c r="AO177" s="26"/>
      <c r="AP177" s="26"/>
      <c r="AQ177" s="26"/>
      <c r="AR177" s="26"/>
    </row>
    <row r="178" spans="1:44" ht="15.75" customHeight="1"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6"/>
      <c r="AK178" s="26"/>
      <c r="AL178" s="26"/>
      <c r="AM178" s="26"/>
      <c r="AN178" s="26"/>
      <c r="AO178" s="26"/>
      <c r="AP178" s="26"/>
      <c r="AQ178" s="26"/>
      <c r="AR178" s="26"/>
    </row>
    <row r="179" spans="1:44" ht="15.75" customHeight="1"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6"/>
      <c r="AK179" s="26"/>
      <c r="AL179" s="26"/>
      <c r="AM179" s="26"/>
      <c r="AN179" s="26"/>
      <c r="AO179" s="26"/>
      <c r="AP179" s="26"/>
      <c r="AQ179" s="26"/>
      <c r="AR179" s="26"/>
    </row>
    <row r="180" spans="1:44" ht="15.75" customHeight="1"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6"/>
      <c r="AK180" s="26"/>
      <c r="AL180" s="26"/>
      <c r="AM180" s="26"/>
      <c r="AN180" s="26"/>
      <c r="AO180" s="26"/>
      <c r="AP180" s="26"/>
      <c r="AQ180" s="26"/>
      <c r="AR180" s="26"/>
    </row>
    <row r="181" spans="1:44" ht="15.75" customHeight="1"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6"/>
      <c r="AK181" s="26"/>
      <c r="AL181" s="26"/>
      <c r="AM181" s="26"/>
      <c r="AN181" s="26"/>
      <c r="AO181" s="26"/>
      <c r="AP181" s="26"/>
      <c r="AQ181" s="26"/>
      <c r="AR181" s="26"/>
    </row>
    <row r="182" spans="1:44" ht="15.75" customHeight="1"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6"/>
      <c r="AK182" s="26"/>
      <c r="AL182" s="26"/>
      <c r="AM182" s="26"/>
      <c r="AN182" s="26"/>
      <c r="AO182" s="26"/>
      <c r="AP182" s="26"/>
      <c r="AQ182" s="26"/>
      <c r="AR182" s="26"/>
    </row>
    <row r="183" spans="1:44" ht="15.75" customHeight="1"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6"/>
      <c r="AK183" s="26"/>
      <c r="AL183" s="26"/>
      <c r="AM183" s="26"/>
      <c r="AN183" s="26"/>
      <c r="AO183" s="26"/>
      <c r="AP183" s="26"/>
      <c r="AQ183" s="26"/>
      <c r="AR183" s="26"/>
    </row>
    <row r="184" spans="1:44" ht="15.75" customHeight="1"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6"/>
      <c r="AK184" s="26"/>
      <c r="AL184" s="26"/>
      <c r="AM184" s="26"/>
      <c r="AN184" s="26"/>
      <c r="AO184" s="26"/>
      <c r="AP184" s="26"/>
      <c r="AQ184" s="26"/>
      <c r="AR184" s="26"/>
    </row>
    <row r="185" spans="1:44" ht="15.75" customHeight="1"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6"/>
      <c r="AK185" s="26"/>
      <c r="AL185" s="26"/>
      <c r="AM185" s="26"/>
      <c r="AN185" s="26"/>
      <c r="AO185" s="26"/>
      <c r="AP185" s="26"/>
      <c r="AQ185" s="26"/>
      <c r="AR185" s="26"/>
    </row>
    <row r="186" spans="1:44" ht="15.75" customHeight="1"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6"/>
      <c r="AK186" s="26"/>
      <c r="AL186" s="26"/>
      <c r="AM186" s="26"/>
      <c r="AN186" s="26"/>
      <c r="AO186" s="26"/>
      <c r="AP186" s="26"/>
      <c r="AQ186" s="26"/>
      <c r="AR186" s="26"/>
    </row>
    <row r="187" spans="1:44" ht="15.75" customHeight="1"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6"/>
      <c r="AK187" s="26"/>
      <c r="AL187" s="26"/>
      <c r="AM187" s="26"/>
      <c r="AN187" s="26"/>
      <c r="AO187" s="26"/>
      <c r="AP187" s="26"/>
      <c r="AQ187" s="26"/>
      <c r="AR187" s="26"/>
    </row>
    <row r="188" spans="1:44" ht="15.75" customHeight="1"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6"/>
      <c r="AK188" s="26"/>
      <c r="AL188" s="26"/>
      <c r="AM188" s="26"/>
      <c r="AN188" s="26"/>
      <c r="AO188" s="26"/>
      <c r="AP188" s="26"/>
      <c r="AQ188" s="26"/>
      <c r="AR188" s="26"/>
    </row>
    <row r="189" spans="1:44" ht="15.75" customHeight="1"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6"/>
      <c r="AK189" s="26"/>
      <c r="AL189" s="26"/>
      <c r="AM189" s="26"/>
      <c r="AN189" s="26"/>
      <c r="AO189" s="26"/>
      <c r="AP189" s="26"/>
      <c r="AQ189" s="26"/>
      <c r="AR189" s="26"/>
    </row>
    <row r="190" spans="1:44" ht="15.75" customHeight="1"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6"/>
      <c r="AK190" s="26"/>
      <c r="AL190" s="26"/>
      <c r="AM190" s="26"/>
      <c r="AN190" s="26"/>
      <c r="AO190" s="26"/>
      <c r="AP190" s="26"/>
      <c r="AQ190" s="26"/>
      <c r="AR190" s="26"/>
    </row>
    <row r="191" spans="1:44" ht="15.75" customHeight="1"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6"/>
      <c r="AK191" s="26"/>
      <c r="AL191" s="26"/>
      <c r="AM191" s="26"/>
      <c r="AN191" s="26"/>
      <c r="AO191" s="26"/>
      <c r="AP191" s="26"/>
      <c r="AQ191" s="26"/>
      <c r="AR191" s="26"/>
    </row>
    <row r="192" spans="1:44" ht="15.75" customHeight="1"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6"/>
      <c r="AK192" s="26"/>
      <c r="AL192" s="26"/>
      <c r="AM192" s="26"/>
      <c r="AN192" s="26"/>
      <c r="AO192" s="26"/>
      <c r="AP192" s="26"/>
      <c r="AQ192" s="26"/>
      <c r="AR192" s="26"/>
    </row>
    <row r="193" spans="1:44" ht="15.75" customHeight="1"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6"/>
      <c r="AK193" s="26"/>
      <c r="AL193" s="26"/>
      <c r="AM193" s="26"/>
      <c r="AN193" s="26"/>
      <c r="AO193" s="26"/>
      <c r="AP193" s="26"/>
      <c r="AQ193" s="26"/>
      <c r="AR193" s="26"/>
    </row>
    <row r="194" spans="1:44" ht="15.75" customHeight="1"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6"/>
      <c r="AK194" s="26"/>
      <c r="AL194" s="26"/>
      <c r="AM194" s="26"/>
      <c r="AN194" s="26"/>
      <c r="AO194" s="26"/>
      <c r="AP194" s="26"/>
      <c r="AQ194" s="26"/>
      <c r="AR194" s="26"/>
    </row>
    <row r="195" spans="1:44" ht="15.75" customHeight="1"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6"/>
      <c r="AK195" s="26"/>
      <c r="AL195" s="26"/>
      <c r="AM195" s="26"/>
      <c r="AN195" s="26"/>
      <c r="AO195" s="26"/>
      <c r="AP195" s="26"/>
      <c r="AQ195" s="26"/>
      <c r="AR195" s="26"/>
    </row>
    <row r="196" spans="1:44" ht="15.75" customHeight="1"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6"/>
      <c r="AK196" s="26"/>
      <c r="AL196" s="26"/>
      <c r="AM196" s="26"/>
      <c r="AN196" s="26"/>
      <c r="AO196" s="26"/>
      <c r="AP196" s="26"/>
      <c r="AQ196" s="26"/>
      <c r="AR196" s="26"/>
    </row>
    <row r="197" spans="1:44" ht="15.75" customHeight="1"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6"/>
      <c r="AK197" s="26"/>
      <c r="AL197" s="26"/>
      <c r="AM197" s="26"/>
      <c r="AN197" s="26"/>
      <c r="AO197" s="26"/>
      <c r="AP197" s="26"/>
      <c r="AQ197" s="26"/>
      <c r="AR197" s="26"/>
    </row>
    <row r="198" spans="1:44" ht="15.75" customHeight="1"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6"/>
      <c r="AK198" s="26"/>
      <c r="AL198" s="26"/>
      <c r="AM198" s="26"/>
      <c r="AN198" s="26"/>
      <c r="AO198" s="26"/>
      <c r="AP198" s="26"/>
      <c r="AQ198" s="26"/>
      <c r="AR198" s="26"/>
    </row>
    <row r="199" spans="1:44" ht="15.75" customHeight="1"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6"/>
      <c r="AK199" s="26"/>
      <c r="AL199" s="26"/>
      <c r="AM199" s="26"/>
      <c r="AN199" s="26"/>
      <c r="AO199" s="26"/>
      <c r="AP199" s="26"/>
      <c r="AQ199" s="26"/>
      <c r="AR199" s="26"/>
    </row>
    <row r="200" spans="1:44" ht="15.75" customHeight="1"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6"/>
      <c r="AK200" s="26"/>
      <c r="AL200" s="26"/>
      <c r="AM200" s="26"/>
      <c r="AN200" s="26"/>
      <c r="AO200" s="26"/>
      <c r="AP200" s="26"/>
      <c r="AQ200" s="26"/>
      <c r="AR200" s="26"/>
    </row>
    <row r="201" spans="1:44" ht="15.75" customHeight="1"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6"/>
      <c r="AK201" s="26"/>
      <c r="AL201" s="26"/>
      <c r="AM201" s="26"/>
      <c r="AN201" s="26"/>
      <c r="AO201" s="26"/>
      <c r="AP201" s="26"/>
      <c r="AQ201" s="26"/>
      <c r="AR201" s="26"/>
    </row>
    <row r="202" spans="1:44" ht="15.75" customHeight="1"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6"/>
      <c r="AK202" s="26"/>
      <c r="AL202" s="26"/>
      <c r="AM202" s="26"/>
      <c r="AN202" s="26"/>
      <c r="AO202" s="26"/>
      <c r="AP202" s="26"/>
      <c r="AQ202" s="26"/>
      <c r="AR202" s="26"/>
    </row>
    <row r="203" spans="1:44" ht="15.75" customHeight="1"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6"/>
      <c r="AK203" s="26"/>
      <c r="AL203" s="26"/>
      <c r="AM203" s="26"/>
      <c r="AN203" s="26"/>
      <c r="AO203" s="26"/>
      <c r="AP203" s="26"/>
      <c r="AQ203" s="26"/>
      <c r="AR203" s="26"/>
    </row>
    <row r="204" spans="1:44" ht="15.75" customHeight="1"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6"/>
      <c r="AK204" s="26"/>
      <c r="AL204" s="26"/>
      <c r="AM204" s="26"/>
      <c r="AN204" s="26"/>
      <c r="AO204" s="26"/>
      <c r="AP204" s="26"/>
      <c r="AQ204" s="26"/>
      <c r="AR204" s="26"/>
    </row>
    <row r="205" spans="1:44" ht="15.75" customHeight="1"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6"/>
      <c r="AK205" s="26"/>
      <c r="AL205" s="26"/>
      <c r="AM205" s="26"/>
      <c r="AN205" s="26"/>
      <c r="AO205" s="26"/>
      <c r="AP205" s="26"/>
      <c r="AQ205" s="26"/>
      <c r="AR205" s="26"/>
    </row>
    <row r="206" spans="1:44" ht="15.75" customHeight="1"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6"/>
      <c r="AK206" s="26"/>
      <c r="AL206" s="26"/>
      <c r="AM206" s="26"/>
      <c r="AN206" s="26"/>
      <c r="AO206" s="26"/>
      <c r="AP206" s="26"/>
      <c r="AQ206" s="26"/>
      <c r="AR206" s="26"/>
    </row>
    <row r="207" spans="1:44" ht="15.75" customHeight="1"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6"/>
      <c r="AK207" s="26"/>
      <c r="AL207" s="26"/>
      <c r="AM207" s="26"/>
      <c r="AN207" s="26"/>
      <c r="AO207" s="26"/>
      <c r="AP207" s="26"/>
      <c r="AQ207" s="26"/>
      <c r="AR207" s="26"/>
    </row>
    <row r="208" spans="1:44" ht="15.75" customHeight="1"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6"/>
      <c r="AK208" s="26"/>
      <c r="AL208" s="26"/>
      <c r="AM208" s="26"/>
      <c r="AN208" s="26"/>
      <c r="AO208" s="26"/>
      <c r="AP208" s="26"/>
      <c r="AQ208" s="26"/>
      <c r="AR208" s="26"/>
    </row>
    <row r="209" spans="1:44" ht="15.75" customHeight="1"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6"/>
      <c r="AK209" s="26"/>
      <c r="AL209" s="26"/>
      <c r="AM209" s="26"/>
      <c r="AN209" s="26"/>
      <c r="AO209" s="26"/>
      <c r="AP209" s="26"/>
      <c r="AQ209" s="26"/>
      <c r="AR209" s="26"/>
    </row>
    <row r="210" spans="1:44" ht="15.75" customHeight="1"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6"/>
      <c r="AK210" s="26"/>
      <c r="AL210" s="26"/>
      <c r="AM210" s="26"/>
      <c r="AN210" s="26"/>
      <c r="AO210" s="26"/>
      <c r="AP210" s="26"/>
      <c r="AQ210" s="26"/>
      <c r="AR210" s="26"/>
    </row>
    <row r="211" spans="1:44" ht="15.75" customHeight="1"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6"/>
      <c r="AK211" s="26"/>
      <c r="AL211" s="26"/>
      <c r="AM211" s="26"/>
      <c r="AN211" s="26"/>
      <c r="AO211" s="26"/>
      <c r="AP211" s="26"/>
      <c r="AQ211" s="26"/>
      <c r="AR211" s="26"/>
    </row>
    <row r="212" spans="1:44" ht="15.75" customHeight="1"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6"/>
      <c r="AK212" s="26"/>
      <c r="AL212" s="26"/>
      <c r="AM212" s="26"/>
      <c r="AN212" s="26"/>
      <c r="AO212" s="26"/>
      <c r="AP212" s="26"/>
      <c r="AQ212" s="26"/>
      <c r="AR212" s="26"/>
    </row>
    <row r="213" spans="1:44" ht="15.75" customHeight="1"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6"/>
      <c r="AK213" s="26"/>
      <c r="AL213" s="26"/>
      <c r="AM213" s="26"/>
      <c r="AN213" s="26"/>
      <c r="AO213" s="26"/>
      <c r="AP213" s="26"/>
      <c r="AQ213" s="26"/>
      <c r="AR213" s="26"/>
    </row>
    <row r="214" spans="1:44" ht="15.75" customHeight="1"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6"/>
      <c r="AK214" s="26"/>
      <c r="AL214" s="26"/>
      <c r="AM214" s="26"/>
      <c r="AN214" s="26"/>
      <c r="AO214" s="26"/>
      <c r="AP214" s="26"/>
      <c r="AQ214" s="26"/>
      <c r="AR214" s="26"/>
    </row>
    <row r="215" spans="1:44" ht="15.75" customHeight="1"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6"/>
      <c r="AK215" s="26"/>
      <c r="AL215" s="26"/>
      <c r="AM215" s="26"/>
      <c r="AN215" s="26"/>
      <c r="AO215" s="26"/>
      <c r="AP215" s="26"/>
      <c r="AQ215" s="26"/>
      <c r="AR215" s="26"/>
    </row>
    <row r="216" spans="1:44" ht="15.75" customHeight="1"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6"/>
      <c r="AK216" s="26"/>
      <c r="AL216" s="26"/>
      <c r="AM216" s="26"/>
      <c r="AN216" s="26"/>
      <c r="AO216" s="26"/>
      <c r="AP216" s="26"/>
      <c r="AQ216" s="26"/>
      <c r="AR216" s="26"/>
    </row>
    <row r="217" spans="1:44" ht="15.75" customHeight="1"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6"/>
      <c r="AK217" s="26"/>
      <c r="AL217" s="26"/>
      <c r="AM217" s="26"/>
      <c r="AN217" s="26"/>
      <c r="AO217" s="26"/>
      <c r="AP217" s="26"/>
      <c r="AQ217" s="26"/>
      <c r="AR217" s="26"/>
    </row>
    <row r="218" spans="1:44" ht="15.75" customHeight="1"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6"/>
      <c r="AK218" s="26"/>
      <c r="AL218" s="26"/>
      <c r="AM218" s="26"/>
      <c r="AN218" s="26"/>
      <c r="AO218" s="26"/>
      <c r="AP218" s="26"/>
      <c r="AQ218" s="26"/>
      <c r="AR218" s="26"/>
    </row>
    <row r="219" spans="1:44" ht="15.75" customHeight="1"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6"/>
      <c r="AK219" s="26"/>
      <c r="AL219" s="26"/>
      <c r="AM219" s="26"/>
      <c r="AN219" s="26"/>
      <c r="AO219" s="26"/>
      <c r="AP219" s="26"/>
      <c r="AQ219" s="26"/>
      <c r="AR219" s="26"/>
    </row>
    <row r="220" spans="1:44" ht="15.75" customHeight="1"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6"/>
      <c r="AK220" s="26"/>
      <c r="AL220" s="26"/>
      <c r="AM220" s="26"/>
      <c r="AN220" s="26"/>
      <c r="AO220" s="26"/>
      <c r="AP220" s="26"/>
      <c r="AQ220" s="26"/>
      <c r="AR220" s="26"/>
    </row>
    <row r="221" spans="1:44" ht="15.75" customHeight="1"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6"/>
      <c r="AK221" s="26"/>
      <c r="AL221" s="26"/>
      <c r="AM221" s="26"/>
      <c r="AN221" s="26"/>
      <c r="AO221" s="26"/>
      <c r="AP221" s="26"/>
      <c r="AQ221" s="26"/>
      <c r="AR221" s="26"/>
    </row>
    <row r="222" spans="1:44" ht="15.75" customHeight="1"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6"/>
      <c r="AK222" s="26"/>
      <c r="AL222" s="26"/>
      <c r="AM222" s="26"/>
      <c r="AN222" s="26"/>
      <c r="AO222" s="26"/>
      <c r="AP222" s="26"/>
      <c r="AQ222" s="26"/>
      <c r="AR222" s="26"/>
    </row>
    <row r="223" spans="1:44" ht="15.75" customHeight="1"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6"/>
      <c r="AK223" s="26"/>
      <c r="AL223" s="26"/>
      <c r="AM223" s="26"/>
      <c r="AN223" s="26"/>
      <c r="AO223" s="26"/>
      <c r="AP223" s="26"/>
      <c r="AQ223" s="26"/>
      <c r="AR223" s="26"/>
    </row>
    <row r="224" spans="1:44" ht="15.75" customHeight="1"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6"/>
      <c r="AK224" s="26"/>
      <c r="AL224" s="26"/>
      <c r="AM224" s="26"/>
      <c r="AN224" s="26"/>
      <c r="AO224" s="26"/>
      <c r="AP224" s="26"/>
      <c r="AQ224" s="26"/>
      <c r="AR224" s="26"/>
    </row>
    <row r="225" spans="1:44" ht="15.75" customHeight="1"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6"/>
      <c r="AK225" s="26"/>
      <c r="AL225" s="26"/>
      <c r="AM225" s="26"/>
      <c r="AN225" s="26"/>
      <c r="AO225" s="26"/>
      <c r="AP225" s="26"/>
      <c r="AQ225" s="26"/>
      <c r="AR225" s="26"/>
    </row>
    <row r="226" spans="1:44" ht="15.75" customHeight="1"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6"/>
      <c r="AK226" s="26"/>
      <c r="AL226" s="26"/>
      <c r="AM226" s="26"/>
      <c r="AN226" s="26"/>
      <c r="AO226" s="26"/>
      <c r="AP226" s="26"/>
      <c r="AQ226" s="26"/>
      <c r="AR226" s="26"/>
    </row>
    <row r="227" spans="1:44" ht="15.75" customHeight="1"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6"/>
      <c r="AK227" s="26"/>
      <c r="AL227" s="26"/>
      <c r="AM227" s="26"/>
      <c r="AN227" s="26"/>
      <c r="AO227" s="26"/>
      <c r="AP227" s="26"/>
      <c r="AQ227" s="26"/>
      <c r="AR227" s="26"/>
    </row>
    <row r="228" spans="1:44" ht="15.75" customHeight="1"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6"/>
      <c r="AK228" s="26"/>
      <c r="AL228" s="26"/>
      <c r="AM228" s="26"/>
      <c r="AN228" s="26"/>
      <c r="AO228" s="26"/>
      <c r="AP228" s="26"/>
      <c r="AQ228" s="26"/>
      <c r="AR228" s="26"/>
    </row>
    <row r="229" spans="1:44" ht="15.75" customHeight="1"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6"/>
      <c r="AK229" s="26"/>
      <c r="AL229" s="26"/>
      <c r="AM229" s="26"/>
      <c r="AN229" s="26"/>
      <c r="AO229" s="26"/>
      <c r="AP229" s="26"/>
      <c r="AQ229" s="26"/>
      <c r="AR229" s="26"/>
    </row>
    <row r="230" spans="1:44" ht="15.75" customHeight="1"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6"/>
      <c r="AK230" s="26"/>
      <c r="AL230" s="26"/>
      <c r="AM230" s="26"/>
      <c r="AN230" s="26"/>
      <c r="AO230" s="26"/>
      <c r="AP230" s="26"/>
      <c r="AQ230" s="26"/>
      <c r="AR230" s="26"/>
    </row>
    <row r="231" spans="1:44" ht="15.75" customHeight="1"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6"/>
      <c r="AK231" s="26"/>
      <c r="AL231" s="26"/>
      <c r="AM231" s="26"/>
      <c r="AN231" s="26"/>
      <c r="AO231" s="26"/>
      <c r="AP231" s="26"/>
      <c r="AQ231" s="26"/>
      <c r="AR231" s="26"/>
    </row>
    <row r="232" spans="1:44" ht="15.75" customHeight="1"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6"/>
      <c r="AK232" s="26"/>
      <c r="AL232" s="26"/>
      <c r="AM232" s="26"/>
      <c r="AN232" s="26"/>
      <c r="AO232" s="26"/>
      <c r="AP232" s="26"/>
      <c r="AQ232" s="26"/>
      <c r="AR232" s="26"/>
    </row>
    <row r="233" spans="1:44" ht="15.75" customHeight="1"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6"/>
      <c r="AK233" s="26"/>
      <c r="AL233" s="26"/>
      <c r="AM233" s="26"/>
      <c r="AN233" s="26"/>
      <c r="AO233" s="26"/>
      <c r="AP233" s="26"/>
      <c r="AQ233" s="26"/>
      <c r="AR233" s="26"/>
    </row>
    <row r="234" spans="1:44" ht="15.75" customHeight="1"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6"/>
      <c r="AK234" s="26"/>
      <c r="AL234" s="26"/>
      <c r="AM234" s="26"/>
      <c r="AN234" s="26"/>
      <c r="AO234" s="26"/>
      <c r="AP234" s="26"/>
      <c r="AQ234" s="26"/>
      <c r="AR234" s="26"/>
    </row>
    <row r="235" spans="1:44" ht="15.75" customHeight="1"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6"/>
      <c r="AK235" s="26"/>
      <c r="AL235" s="26"/>
      <c r="AM235" s="26"/>
      <c r="AN235" s="26"/>
      <c r="AO235" s="26"/>
      <c r="AP235" s="26"/>
      <c r="AQ235" s="26"/>
      <c r="AR235" s="26"/>
    </row>
    <row r="236" spans="1:44" ht="15.75" customHeight="1"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6"/>
      <c r="AK236" s="26"/>
      <c r="AL236" s="26"/>
      <c r="AM236" s="26"/>
      <c r="AN236" s="26"/>
      <c r="AO236" s="26"/>
      <c r="AP236" s="26"/>
      <c r="AQ236" s="26"/>
      <c r="AR236" s="26"/>
    </row>
    <row r="237" spans="1:44" ht="15.75" customHeight="1"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6"/>
      <c r="AK237" s="26"/>
      <c r="AL237" s="26"/>
      <c r="AM237" s="26"/>
      <c r="AN237" s="26"/>
      <c r="AO237" s="26"/>
      <c r="AP237" s="26"/>
      <c r="AQ237" s="26"/>
      <c r="AR237" s="26"/>
    </row>
    <row r="238" spans="1:44" ht="15.75" customHeight="1"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6"/>
      <c r="AK238" s="26"/>
      <c r="AL238" s="26"/>
      <c r="AM238" s="26"/>
      <c r="AN238" s="26"/>
      <c r="AO238" s="26"/>
      <c r="AP238" s="26"/>
      <c r="AQ238" s="26"/>
      <c r="AR238" s="26"/>
    </row>
    <row r="239" spans="1:44" ht="15.75" customHeight="1"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6"/>
      <c r="AK239" s="26"/>
      <c r="AL239" s="26"/>
      <c r="AM239" s="26"/>
      <c r="AN239" s="26"/>
      <c r="AO239" s="26"/>
      <c r="AP239" s="26"/>
      <c r="AQ239" s="26"/>
      <c r="AR239" s="26"/>
    </row>
    <row r="240" spans="1:44" ht="15.75" customHeight="1"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6"/>
      <c r="AK240" s="26"/>
      <c r="AL240" s="26"/>
      <c r="AM240" s="26"/>
      <c r="AN240" s="26"/>
      <c r="AO240" s="26"/>
      <c r="AP240" s="26"/>
      <c r="AQ240" s="26"/>
      <c r="AR240" s="26"/>
    </row>
    <row r="241" spans="1:44" ht="15.75" customHeight="1"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6"/>
      <c r="AK241" s="26"/>
      <c r="AL241" s="26"/>
      <c r="AM241" s="26"/>
      <c r="AN241" s="26"/>
      <c r="AO241" s="26"/>
      <c r="AP241" s="26"/>
      <c r="AQ241" s="26"/>
      <c r="AR241" s="26"/>
    </row>
    <row r="242" spans="1:44" ht="15.75" customHeight="1"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6"/>
      <c r="AK242" s="26"/>
      <c r="AL242" s="26"/>
      <c r="AM242" s="26"/>
      <c r="AN242" s="26"/>
      <c r="AO242" s="26"/>
      <c r="AP242" s="26"/>
      <c r="AQ242" s="26"/>
      <c r="AR242" s="26"/>
    </row>
    <row r="243" spans="1:44" ht="15.75" customHeight="1"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6"/>
      <c r="AK243" s="26"/>
      <c r="AL243" s="26"/>
      <c r="AM243" s="26"/>
      <c r="AN243" s="26"/>
      <c r="AO243" s="26"/>
      <c r="AP243" s="26"/>
      <c r="AQ243" s="26"/>
      <c r="AR243" s="26"/>
    </row>
    <row r="244" spans="1:44" ht="15.75" customHeight="1"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6"/>
      <c r="AK244" s="26"/>
      <c r="AL244" s="26"/>
      <c r="AM244" s="26"/>
      <c r="AN244" s="26"/>
      <c r="AO244" s="26"/>
      <c r="AP244" s="26"/>
      <c r="AQ244" s="26"/>
      <c r="AR244" s="26"/>
    </row>
    <row r="245" spans="1:44" ht="15.75" customHeight="1"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6"/>
      <c r="AK245" s="26"/>
      <c r="AL245" s="26"/>
      <c r="AM245" s="26"/>
      <c r="AN245" s="26"/>
      <c r="AO245" s="26"/>
      <c r="AP245" s="26"/>
      <c r="AQ245" s="26"/>
      <c r="AR245" s="26"/>
    </row>
    <row r="246" spans="1:44" ht="15.75" customHeight="1"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6"/>
      <c r="AK246" s="26"/>
      <c r="AL246" s="26"/>
      <c r="AM246" s="26"/>
      <c r="AN246" s="26"/>
      <c r="AO246" s="26"/>
      <c r="AP246" s="26"/>
      <c r="AQ246" s="26"/>
      <c r="AR246" s="26"/>
    </row>
    <row r="247" spans="1:44" ht="15.75" customHeight="1"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6"/>
      <c r="AK247" s="26"/>
      <c r="AL247" s="26"/>
      <c r="AM247" s="26"/>
      <c r="AN247" s="26"/>
      <c r="AO247" s="26"/>
      <c r="AP247" s="26"/>
      <c r="AQ247" s="26"/>
      <c r="AR247" s="26"/>
    </row>
    <row r="248" spans="1:44" ht="15.75" customHeight="1"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6"/>
      <c r="AK248" s="26"/>
      <c r="AL248" s="26"/>
      <c r="AM248" s="26"/>
      <c r="AN248" s="26"/>
      <c r="AO248" s="26"/>
      <c r="AP248" s="26"/>
      <c r="AQ248" s="26"/>
      <c r="AR248" s="26"/>
    </row>
    <row r="249" spans="1:44" ht="15.75" customHeight="1"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6"/>
      <c r="AK249" s="26"/>
      <c r="AL249" s="26"/>
      <c r="AM249" s="26"/>
      <c r="AN249" s="26"/>
      <c r="AO249" s="26"/>
      <c r="AP249" s="26"/>
      <c r="AQ249" s="26"/>
      <c r="AR249" s="26"/>
    </row>
    <row r="250" spans="1:44" ht="15.75" customHeight="1"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6"/>
      <c r="AK250" s="26"/>
      <c r="AL250" s="26"/>
      <c r="AM250" s="26"/>
      <c r="AN250" s="26"/>
      <c r="AO250" s="26"/>
      <c r="AP250" s="26"/>
      <c r="AQ250" s="26"/>
      <c r="AR250" s="26"/>
    </row>
    <row r="251" spans="1:44" ht="15.75" customHeight="1"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6"/>
      <c r="AK251" s="26"/>
      <c r="AL251" s="26"/>
      <c r="AM251" s="26"/>
      <c r="AN251" s="26"/>
      <c r="AO251" s="26"/>
      <c r="AP251" s="26"/>
      <c r="AQ251" s="26"/>
      <c r="AR251" s="26"/>
    </row>
    <row r="252" spans="1:44" ht="15.75" customHeight="1"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6"/>
      <c r="AK252" s="26"/>
      <c r="AL252" s="26"/>
      <c r="AM252" s="26"/>
      <c r="AN252" s="26"/>
      <c r="AO252" s="26"/>
      <c r="AP252" s="26"/>
      <c r="AQ252" s="26"/>
      <c r="AR252" s="26"/>
    </row>
    <row r="253" spans="1:44" ht="15.75" customHeight="1"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6"/>
      <c r="AK253" s="26"/>
      <c r="AL253" s="26"/>
      <c r="AM253" s="26"/>
      <c r="AN253" s="26"/>
      <c r="AO253" s="26"/>
      <c r="AP253" s="26"/>
      <c r="AQ253" s="26"/>
      <c r="AR253" s="26"/>
    </row>
    <row r="254" spans="1:44" ht="15.75" customHeight="1"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6"/>
      <c r="AK254" s="26"/>
      <c r="AL254" s="26"/>
      <c r="AM254" s="26"/>
      <c r="AN254" s="26"/>
      <c r="AO254" s="26"/>
      <c r="AP254" s="26"/>
      <c r="AQ254" s="26"/>
      <c r="AR254" s="26"/>
    </row>
    <row r="255" spans="1:44" ht="15.75" customHeight="1"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6"/>
      <c r="AK255" s="26"/>
      <c r="AL255" s="26"/>
      <c r="AM255" s="26"/>
      <c r="AN255" s="26"/>
      <c r="AO255" s="26"/>
      <c r="AP255" s="26"/>
      <c r="AQ255" s="26"/>
      <c r="AR255" s="26"/>
    </row>
    <row r="256" spans="1:44" ht="15.75" customHeight="1"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6"/>
      <c r="AK256" s="26"/>
      <c r="AL256" s="26"/>
      <c r="AM256" s="26"/>
      <c r="AN256" s="26"/>
      <c r="AO256" s="26"/>
      <c r="AP256" s="26"/>
      <c r="AQ256" s="26"/>
      <c r="AR256" s="26"/>
    </row>
    <row r="257" spans="1:44" ht="15.75" customHeight="1"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6"/>
      <c r="AK257" s="26"/>
      <c r="AL257" s="26"/>
      <c r="AM257" s="26"/>
      <c r="AN257" s="26"/>
      <c r="AO257" s="26"/>
      <c r="AP257" s="26"/>
      <c r="AQ257" s="26"/>
      <c r="AR257" s="26"/>
    </row>
    <row r="258" spans="1:44" ht="15.75" customHeight="1"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6"/>
      <c r="AK258" s="26"/>
      <c r="AL258" s="26"/>
      <c r="AM258" s="26"/>
      <c r="AN258" s="26"/>
      <c r="AO258" s="26"/>
      <c r="AP258" s="26"/>
      <c r="AQ258" s="26"/>
      <c r="AR258" s="26"/>
    </row>
    <row r="259" spans="1:44" ht="15.75" customHeight="1"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6"/>
      <c r="AK259" s="26"/>
      <c r="AL259" s="26"/>
      <c r="AM259" s="26"/>
      <c r="AN259" s="26"/>
      <c r="AO259" s="26"/>
      <c r="AP259" s="26"/>
      <c r="AQ259" s="26"/>
      <c r="AR259" s="26"/>
    </row>
    <row r="260" spans="1:44" ht="15.75" customHeight="1"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6"/>
      <c r="AK260" s="26"/>
      <c r="AL260" s="26"/>
      <c r="AM260" s="26"/>
      <c r="AN260" s="26"/>
      <c r="AO260" s="26"/>
      <c r="AP260" s="26"/>
      <c r="AQ260" s="26"/>
      <c r="AR260" s="26"/>
    </row>
    <row r="261" spans="1:44" ht="15.75" customHeight="1"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6"/>
      <c r="AK261" s="26"/>
      <c r="AL261" s="26"/>
      <c r="AM261" s="26"/>
      <c r="AN261" s="26"/>
      <c r="AO261" s="26"/>
      <c r="AP261" s="26"/>
      <c r="AQ261" s="26"/>
      <c r="AR261" s="26"/>
    </row>
    <row r="262" spans="1:44" ht="15.75" customHeight="1"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6"/>
      <c r="AK262" s="26"/>
      <c r="AL262" s="26"/>
      <c r="AM262" s="26"/>
      <c r="AN262" s="26"/>
      <c r="AO262" s="26"/>
      <c r="AP262" s="26"/>
      <c r="AQ262" s="26"/>
      <c r="AR262" s="26"/>
    </row>
    <row r="263" spans="1:44" ht="15.75" customHeight="1"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6"/>
      <c r="AK263" s="26"/>
      <c r="AL263" s="26"/>
      <c r="AM263" s="26"/>
      <c r="AN263" s="26"/>
      <c r="AO263" s="26"/>
      <c r="AP263" s="26"/>
      <c r="AQ263" s="26"/>
      <c r="AR263" s="26"/>
    </row>
    <row r="264" spans="1:44" ht="15.75" customHeight="1"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6"/>
      <c r="AK264" s="26"/>
      <c r="AL264" s="26"/>
      <c r="AM264" s="26"/>
      <c r="AN264" s="26"/>
      <c r="AO264" s="26"/>
      <c r="AP264" s="26"/>
      <c r="AQ264" s="26"/>
      <c r="AR264" s="26"/>
    </row>
    <row r="265" spans="1:44" ht="15.75" customHeight="1"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6"/>
      <c r="AK265" s="26"/>
      <c r="AL265" s="26"/>
      <c r="AM265" s="26"/>
      <c r="AN265" s="26"/>
      <c r="AO265" s="26"/>
      <c r="AP265" s="26"/>
      <c r="AQ265" s="26"/>
      <c r="AR265" s="26"/>
    </row>
    <row r="266" spans="1:44" ht="15.75" customHeight="1"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6"/>
      <c r="AK266" s="26"/>
      <c r="AL266" s="26"/>
      <c r="AM266" s="26"/>
      <c r="AN266" s="26"/>
      <c r="AO266" s="26"/>
      <c r="AP266" s="26"/>
      <c r="AQ266" s="26"/>
      <c r="AR266" s="26"/>
    </row>
    <row r="267" spans="1:44" ht="15.75" customHeight="1"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6"/>
      <c r="AK267" s="26"/>
      <c r="AL267" s="26"/>
      <c r="AM267" s="26"/>
      <c r="AN267" s="26"/>
      <c r="AO267" s="26"/>
      <c r="AP267" s="26"/>
      <c r="AQ267" s="26"/>
      <c r="AR267" s="26"/>
    </row>
    <row r="268" spans="1:44" ht="15.75" customHeight="1"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6"/>
      <c r="AK268" s="26"/>
      <c r="AL268" s="26"/>
      <c r="AM268" s="26"/>
      <c r="AN268" s="26"/>
      <c r="AO268" s="26"/>
      <c r="AP268" s="26"/>
      <c r="AQ268" s="26"/>
      <c r="AR268" s="26"/>
    </row>
    <row r="269" spans="1:44" ht="15.75" customHeight="1"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6"/>
      <c r="AK269" s="26"/>
      <c r="AL269" s="26"/>
      <c r="AM269" s="26"/>
      <c r="AN269" s="26"/>
      <c r="AO269" s="26"/>
      <c r="AP269" s="26"/>
      <c r="AQ269" s="26"/>
      <c r="AR269" s="26"/>
    </row>
    <row r="270" spans="1:44" ht="15.75" customHeight="1"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6"/>
      <c r="AK270" s="26"/>
      <c r="AL270" s="26"/>
      <c r="AM270" s="26"/>
      <c r="AN270" s="26"/>
      <c r="AO270" s="26"/>
      <c r="AP270" s="26"/>
      <c r="AQ270" s="26"/>
      <c r="AR270" s="26"/>
    </row>
    <row r="271" spans="1:44" ht="15.75" customHeight="1"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6"/>
      <c r="AK271" s="26"/>
      <c r="AL271" s="26"/>
      <c r="AM271" s="26"/>
      <c r="AN271" s="26"/>
      <c r="AO271" s="26"/>
      <c r="AP271" s="26"/>
      <c r="AQ271" s="26"/>
      <c r="AR271" s="26"/>
    </row>
    <row r="272" spans="1:44" ht="15.75" customHeight="1"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6"/>
      <c r="AK272" s="26"/>
      <c r="AL272" s="26"/>
      <c r="AM272" s="26"/>
      <c r="AN272" s="26"/>
      <c r="AO272" s="26"/>
      <c r="AP272" s="26"/>
      <c r="AQ272" s="26"/>
      <c r="AR272" s="26"/>
    </row>
    <row r="273" spans="1:44" ht="15.75" customHeight="1"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6"/>
      <c r="AK273" s="26"/>
      <c r="AL273" s="26"/>
      <c r="AM273" s="26"/>
      <c r="AN273" s="26"/>
      <c r="AO273" s="26"/>
      <c r="AP273" s="26"/>
      <c r="AQ273" s="26"/>
      <c r="AR273" s="26"/>
    </row>
    <row r="274" spans="1:44" ht="15.75" customHeight="1"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6"/>
      <c r="AK274" s="26"/>
      <c r="AL274" s="26"/>
      <c r="AM274" s="26"/>
      <c r="AN274" s="26"/>
      <c r="AO274" s="26"/>
      <c r="AP274" s="26"/>
      <c r="AQ274" s="26"/>
      <c r="AR274" s="26"/>
    </row>
    <row r="275" spans="1:44" ht="15.75" customHeight="1"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6"/>
      <c r="AK275" s="26"/>
      <c r="AL275" s="26"/>
      <c r="AM275" s="26"/>
      <c r="AN275" s="26"/>
      <c r="AO275" s="26"/>
      <c r="AP275" s="26"/>
      <c r="AQ275" s="26"/>
      <c r="AR275" s="26"/>
    </row>
    <row r="276" spans="1:44" ht="15.75" customHeight="1"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6"/>
      <c r="AK276" s="26"/>
      <c r="AL276" s="26"/>
      <c r="AM276" s="26"/>
      <c r="AN276" s="26"/>
      <c r="AO276" s="26"/>
      <c r="AP276" s="26"/>
      <c r="AQ276" s="26"/>
      <c r="AR276" s="26"/>
    </row>
    <row r="277" spans="1:44" ht="15.75" customHeight="1"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6"/>
      <c r="AK277" s="26"/>
      <c r="AL277" s="26"/>
      <c r="AM277" s="26"/>
      <c r="AN277" s="26"/>
      <c r="AO277" s="26"/>
      <c r="AP277" s="26"/>
      <c r="AQ277" s="26"/>
      <c r="AR277" s="26"/>
    </row>
    <row r="278" spans="1:44" ht="15.75" customHeight="1"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6"/>
      <c r="AK278" s="26"/>
      <c r="AL278" s="26"/>
      <c r="AM278" s="26"/>
      <c r="AN278" s="26"/>
      <c r="AO278" s="26"/>
      <c r="AP278" s="26"/>
      <c r="AQ278" s="26"/>
      <c r="AR278" s="26"/>
    </row>
    <row r="279" spans="1:44" ht="15.75" customHeight="1"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6"/>
      <c r="AK279" s="26"/>
      <c r="AL279" s="26"/>
      <c r="AM279" s="26"/>
      <c r="AN279" s="26"/>
      <c r="AO279" s="26"/>
      <c r="AP279" s="26"/>
      <c r="AQ279" s="26"/>
      <c r="AR279" s="26"/>
    </row>
    <row r="280" spans="1:44" ht="15.75" customHeight="1"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6"/>
      <c r="AK280" s="26"/>
      <c r="AL280" s="26"/>
      <c r="AM280" s="26"/>
      <c r="AN280" s="26"/>
      <c r="AO280" s="26"/>
      <c r="AP280" s="26"/>
      <c r="AQ280" s="26"/>
      <c r="AR280" s="26"/>
    </row>
    <row r="281" spans="1:44" ht="15.75" customHeight="1"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6"/>
      <c r="AK281" s="26"/>
      <c r="AL281" s="26"/>
      <c r="AM281" s="26"/>
      <c r="AN281" s="26"/>
      <c r="AO281" s="26"/>
      <c r="AP281" s="26"/>
      <c r="AQ281" s="26"/>
      <c r="AR281" s="26"/>
    </row>
    <row r="282" spans="1:44" ht="15.75" customHeight="1"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6"/>
      <c r="AK282" s="26"/>
      <c r="AL282" s="26"/>
      <c r="AM282" s="26"/>
      <c r="AN282" s="26"/>
      <c r="AO282" s="26"/>
      <c r="AP282" s="26"/>
      <c r="AQ282" s="26"/>
      <c r="AR282" s="26"/>
    </row>
    <row r="283" spans="1:44" ht="15.75" customHeight="1"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6"/>
      <c r="AK283" s="26"/>
      <c r="AL283" s="26"/>
      <c r="AM283" s="26"/>
      <c r="AN283" s="26"/>
      <c r="AO283" s="26"/>
      <c r="AP283" s="26"/>
      <c r="AQ283" s="26"/>
      <c r="AR283" s="26"/>
    </row>
    <row r="284" spans="1:44" ht="15.75" customHeight="1"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6"/>
      <c r="AK284" s="26"/>
      <c r="AL284" s="26"/>
      <c r="AM284" s="26"/>
      <c r="AN284" s="26"/>
      <c r="AO284" s="26"/>
      <c r="AP284" s="26"/>
      <c r="AQ284" s="26"/>
      <c r="AR284" s="26"/>
    </row>
    <row r="285" spans="1:44" ht="15.75" customHeight="1"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6"/>
      <c r="AK285" s="26"/>
      <c r="AL285" s="26"/>
      <c r="AM285" s="26"/>
      <c r="AN285" s="26"/>
      <c r="AO285" s="26"/>
      <c r="AP285" s="26"/>
      <c r="AQ285" s="26"/>
      <c r="AR285" s="26"/>
    </row>
    <row r="286" spans="1:44" ht="15.75" customHeight="1"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6"/>
      <c r="AK286" s="26"/>
      <c r="AL286" s="26"/>
      <c r="AM286" s="26"/>
      <c r="AN286" s="26"/>
      <c r="AO286" s="26"/>
      <c r="AP286" s="26"/>
      <c r="AQ286" s="26"/>
      <c r="AR286" s="26"/>
    </row>
    <row r="287" spans="1:44" ht="15.75" customHeight="1"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6"/>
      <c r="AK287" s="26"/>
      <c r="AL287" s="26"/>
      <c r="AM287" s="26"/>
      <c r="AN287" s="26"/>
      <c r="AO287" s="26"/>
      <c r="AP287" s="26"/>
      <c r="AQ287" s="26"/>
      <c r="AR287" s="26"/>
    </row>
    <row r="288" spans="1:44" ht="15.75" customHeight="1"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6"/>
      <c r="AK288" s="26"/>
      <c r="AL288" s="26"/>
      <c r="AM288" s="26"/>
      <c r="AN288" s="26"/>
      <c r="AO288" s="26"/>
      <c r="AP288" s="26"/>
      <c r="AQ288" s="26"/>
      <c r="AR288" s="26"/>
    </row>
    <row r="289" spans="1:44" ht="15.75" customHeight="1"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6"/>
      <c r="AK289" s="26"/>
      <c r="AL289" s="26"/>
      <c r="AM289" s="26"/>
      <c r="AN289" s="26"/>
      <c r="AO289" s="26"/>
      <c r="AP289" s="26"/>
      <c r="AQ289" s="26"/>
      <c r="AR289" s="26"/>
    </row>
    <row r="290" spans="1:44" ht="15.75" customHeight="1"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6"/>
      <c r="AK290" s="26"/>
      <c r="AL290" s="26"/>
      <c r="AM290" s="26"/>
      <c r="AN290" s="26"/>
      <c r="AO290" s="26"/>
      <c r="AP290" s="26"/>
      <c r="AQ290" s="26"/>
      <c r="AR290" s="26"/>
    </row>
    <row r="291" spans="1:44" ht="15.75" customHeight="1"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6"/>
      <c r="AK291" s="26"/>
      <c r="AL291" s="26"/>
      <c r="AM291" s="26"/>
      <c r="AN291" s="26"/>
      <c r="AO291" s="26"/>
      <c r="AP291" s="26"/>
      <c r="AQ291" s="26"/>
      <c r="AR291" s="26"/>
    </row>
    <row r="292" spans="1:44" ht="15.75" customHeight="1"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6"/>
      <c r="AK292" s="26"/>
      <c r="AL292" s="26"/>
      <c r="AM292" s="26"/>
      <c r="AN292" s="26"/>
      <c r="AO292" s="26"/>
      <c r="AP292" s="26"/>
      <c r="AQ292" s="26"/>
      <c r="AR292" s="26"/>
    </row>
    <row r="293" spans="1:44" ht="15.75" customHeight="1"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6"/>
      <c r="AK293" s="26"/>
      <c r="AL293" s="26"/>
      <c r="AM293" s="26"/>
      <c r="AN293" s="26"/>
      <c r="AO293" s="26"/>
      <c r="AP293" s="26"/>
      <c r="AQ293" s="26"/>
      <c r="AR293" s="26"/>
    </row>
    <row r="294" spans="1:44" ht="15.75" customHeight="1"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6"/>
      <c r="AK294" s="26"/>
      <c r="AL294" s="26"/>
      <c r="AM294" s="26"/>
      <c r="AN294" s="26"/>
      <c r="AO294" s="26"/>
      <c r="AP294" s="26"/>
      <c r="AQ294" s="26"/>
      <c r="AR294" s="26"/>
    </row>
    <row r="295" spans="1:44" ht="15.75" customHeight="1"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6"/>
      <c r="AK295" s="26"/>
      <c r="AL295" s="26"/>
      <c r="AM295" s="26"/>
      <c r="AN295" s="26"/>
      <c r="AO295" s="26"/>
      <c r="AP295" s="26"/>
      <c r="AQ295" s="26"/>
      <c r="AR295" s="26"/>
    </row>
    <row r="296" spans="1:44" ht="15.75" customHeight="1"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6"/>
      <c r="AK296" s="26"/>
      <c r="AL296" s="26"/>
      <c r="AM296" s="26"/>
      <c r="AN296" s="26"/>
      <c r="AO296" s="26"/>
      <c r="AP296" s="26"/>
      <c r="AQ296" s="26"/>
      <c r="AR296" s="26"/>
    </row>
    <row r="297" spans="1:44" ht="15.75" customHeight="1"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6"/>
      <c r="AK297" s="26"/>
      <c r="AL297" s="26"/>
      <c r="AM297" s="26"/>
      <c r="AN297" s="26"/>
      <c r="AO297" s="26"/>
      <c r="AP297" s="26"/>
      <c r="AQ297" s="26"/>
      <c r="AR297" s="26"/>
    </row>
    <row r="298" spans="1:44" ht="15.75" customHeight="1"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6"/>
      <c r="AK298" s="26"/>
      <c r="AL298" s="26"/>
      <c r="AM298" s="26"/>
      <c r="AN298" s="26"/>
      <c r="AO298" s="26"/>
      <c r="AP298" s="26"/>
      <c r="AQ298" s="26"/>
      <c r="AR298" s="26"/>
    </row>
    <row r="299" spans="1:44" ht="15.75" customHeight="1"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6"/>
      <c r="AK299" s="26"/>
      <c r="AL299" s="26"/>
      <c r="AM299" s="26"/>
      <c r="AN299" s="26"/>
      <c r="AO299" s="26"/>
      <c r="AP299" s="26"/>
      <c r="AQ299" s="26"/>
      <c r="AR299" s="26"/>
    </row>
    <row r="300" spans="1:44" ht="15.75" customHeight="1"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6"/>
      <c r="AK300" s="26"/>
      <c r="AL300" s="26"/>
      <c r="AM300" s="26"/>
      <c r="AN300" s="26"/>
      <c r="AO300" s="26"/>
      <c r="AP300" s="26"/>
      <c r="AQ300" s="26"/>
      <c r="AR300" s="26"/>
    </row>
    <row r="301" spans="1:44" ht="15.75" customHeight="1"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6"/>
      <c r="AK301" s="26"/>
      <c r="AL301" s="26"/>
      <c r="AM301" s="26"/>
      <c r="AN301" s="26"/>
      <c r="AO301" s="26"/>
      <c r="AP301" s="26"/>
      <c r="AQ301" s="26"/>
      <c r="AR301" s="26"/>
    </row>
    <row r="302" spans="1:44" ht="15.75" customHeight="1"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6"/>
      <c r="AK302" s="26"/>
      <c r="AL302" s="26"/>
      <c r="AM302" s="26"/>
      <c r="AN302" s="26"/>
      <c r="AO302" s="26"/>
      <c r="AP302" s="26"/>
      <c r="AQ302" s="26"/>
      <c r="AR302" s="26"/>
    </row>
    <row r="303" spans="1:44" ht="15.75" customHeight="1"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6"/>
      <c r="AK303" s="26"/>
      <c r="AL303" s="26"/>
      <c r="AM303" s="26"/>
      <c r="AN303" s="26"/>
      <c r="AO303" s="26"/>
      <c r="AP303" s="26"/>
      <c r="AQ303" s="26"/>
      <c r="AR303" s="26"/>
    </row>
    <row r="304" spans="1:44" ht="15.75" customHeight="1"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6"/>
      <c r="AK304" s="26"/>
      <c r="AL304" s="26"/>
      <c r="AM304" s="26"/>
      <c r="AN304" s="26"/>
      <c r="AO304" s="26"/>
      <c r="AP304" s="26"/>
      <c r="AQ304" s="26"/>
      <c r="AR304" s="26"/>
    </row>
    <row r="305" spans="1:44" ht="15.75" customHeight="1"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6"/>
      <c r="AK305" s="26"/>
      <c r="AL305" s="26"/>
      <c r="AM305" s="26"/>
      <c r="AN305" s="26"/>
      <c r="AO305" s="26"/>
      <c r="AP305" s="26"/>
      <c r="AQ305" s="26"/>
      <c r="AR305" s="26"/>
    </row>
    <row r="306" spans="1:44" ht="15.75" customHeight="1"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6"/>
      <c r="AK306" s="26"/>
      <c r="AL306" s="26"/>
      <c r="AM306" s="26"/>
      <c r="AN306" s="26"/>
      <c r="AO306" s="26"/>
      <c r="AP306" s="26"/>
      <c r="AQ306" s="26"/>
      <c r="AR306" s="26"/>
    </row>
    <row r="307" spans="1:44" ht="15.75" customHeight="1"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6"/>
      <c r="AK307" s="26"/>
      <c r="AL307" s="26"/>
      <c r="AM307" s="26"/>
      <c r="AN307" s="26"/>
      <c r="AO307" s="26"/>
      <c r="AP307" s="26"/>
      <c r="AQ307" s="26"/>
      <c r="AR307" s="26"/>
    </row>
    <row r="308" spans="1:44" ht="15.75" customHeight="1"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6"/>
      <c r="AK308" s="26"/>
      <c r="AL308" s="26"/>
      <c r="AM308" s="26"/>
      <c r="AN308" s="26"/>
      <c r="AO308" s="26"/>
      <c r="AP308" s="26"/>
      <c r="AQ308" s="26"/>
      <c r="AR308" s="26"/>
    </row>
    <row r="309" spans="1:44" ht="15.75" customHeight="1"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6"/>
      <c r="AK309" s="26"/>
      <c r="AL309" s="26"/>
      <c r="AM309" s="26"/>
      <c r="AN309" s="26"/>
      <c r="AO309" s="26"/>
      <c r="AP309" s="26"/>
      <c r="AQ309" s="26"/>
      <c r="AR309" s="26"/>
    </row>
    <row r="310" spans="1:44" ht="15.75" customHeight="1"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6"/>
      <c r="AK310" s="26"/>
      <c r="AL310" s="26"/>
      <c r="AM310" s="26"/>
      <c r="AN310" s="26"/>
      <c r="AO310" s="26"/>
      <c r="AP310" s="26"/>
      <c r="AQ310" s="26"/>
      <c r="AR310" s="26"/>
    </row>
    <row r="311" spans="1:44" ht="15.75" customHeight="1"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6"/>
      <c r="AK311" s="26"/>
      <c r="AL311" s="26"/>
      <c r="AM311" s="26"/>
      <c r="AN311" s="26"/>
      <c r="AO311" s="26"/>
      <c r="AP311" s="26"/>
      <c r="AQ311" s="26"/>
      <c r="AR311" s="26"/>
    </row>
    <row r="312" spans="1:44" ht="15.75" customHeight="1"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6"/>
      <c r="AK312" s="26"/>
      <c r="AL312" s="26"/>
      <c r="AM312" s="26"/>
      <c r="AN312" s="26"/>
      <c r="AO312" s="26"/>
      <c r="AP312" s="26"/>
      <c r="AQ312" s="26"/>
      <c r="AR312" s="26"/>
    </row>
    <row r="313" spans="1:44" ht="15.75" customHeight="1"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6"/>
      <c r="AK313" s="26"/>
      <c r="AL313" s="26"/>
      <c r="AM313" s="26"/>
      <c r="AN313" s="26"/>
      <c r="AO313" s="26"/>
      <c r="AP313" s="26"/>
      <c r="AQ313" s="26"/>
      <c r="AR313" s="26"/>
    </row>
    <row r="314" spans="1:44" ht="15.75" customHeight="1"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6"/>
      <c r="AK314" s="26"/>
      <c r="AL314" s="26"/>
      <c r="AM314" s="26"/>
      <c r="AN314" s="26"/>
      <c r="AO314" s="26"/>
      <c r="AP314" s="26"/>
      <c r="AQ314" s="26"/>
      <c r="AR314" s="26"/>
    </row>
    <row r="315" spans="1:44" ht="15.75" customHeight="1"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6"/>
      <c r="AK315" s="26"/>
      <c r="AL315" s="26"/>
      <c r="AM315" s="26"/>
      <c r="AN315" s="26"/>
      <c r="AO315" s="26"/>
      <c r="AP315" s="26"/>
      <c r="AQ315" s="26"/>
      <c r="AR315" s="26"/>
    </row>
    <row r="316" spans="1:44" ht="15.75" customHeight="1"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6"/>
      <c r="AK316" s="26"/>
      <c r="AL316" s="26"/>
      <c r="AM316" s="26"/>
      <c r="AN316" s="26"/>
      <c r="AO316" s="26"/>
      <c r="AP316" s="26"/>
      <c r="AQ316" s="26"/>
      <c r="AR316" s="26"/>
    </row>
    <row r="317" spans="1:44" ht="15.75" customHeight="1"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6"/>
      <c r="AK317" s="26"/>
      <c r="AL317" s="26"/>
      <c r="AM317" s="26"/>
      <c r="AN317" s="26"/>
      <c r="AO317" s="26"/>
      <c r="AP317" s="26"/>
      <c r="AQ317" s="26"/>
      <c r="AR317" s="26"/>
    </row>
    <row r="318" spans="1:44" ht="15.75" customHeight="1"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6"/>
      <c r="AK318" s="26"/>
      <c r="AL318" s="26"/>
      <c r="AM318" s="26"/>
      <c r="AN318" s="26"/>
      <c r="AO318" s="26"/>
      <c r="AP318" s="26"/>
      <c r="AQ318" s="26"/>
      <c r="AR318" s="26"/>
    </row>
    <row r="319" spans="1:44" ht="15.75" customHeight="1"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6"/>
      <c r="AK319" s="26"/>
      <c r="AL319" s="26"/>
      <c r="AM319" s="26"/>
      <c r="AN319" s="26"/>
      <c r="AO319" s="26"/>
      <c r="AP319" s="26"/>
      <c r="AQ319" s="26"/>
      <c r="AR319" s="26"/>
    </row>
    <row r="320" spans="1:44" ht="15.75" customHeight="1"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6"/>
      <c r="AK320" s="26"/>
      <c r="AL320" s="26"/>
      <c r="AM320" s="26"/>
      <c r="AN320" s="26"/>
      <c r="AO320" s="26"/>
      <c r="AP320" s="26"/>
      <c r="AQ320" s="26"/>
      <c r="AR320" s="26"/>
    </row>
    <row r="321" spans="1:44" ht="15.75" customHeight="1"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6"/>
      <c r="AK321" s="26"/>
      <c r="AL321" s="26"/>
      <c r="AM321" s="26"/>
      <c r="AN321" s="26"/>
      <c r="AO321" s="26"/>
      <c r="AP321" s="26"/>
      <c r="AQ321" s="26"/>
      <c r="AR321" s="26"/>
    </row>
    <row r="322" spans="1:44" ht="15.75" customHeight="1"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6"/>
      <c r="AK322" s="26"/>
      <c r="AL322" s="26"/>
      <c r="AM322" s="26"/>
      <c r="AN322" s="26"/>
      <c r="AO322" s="26"/>
      <c r="AP322" s="26"/>
      <c r="AQ322" s="26"/>
      <c r="AR322" s="26"/>
    </row>
    <row r="323" spans="1:44" ht="15.75" customHeight="1"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6"/>
      <c r="AK323" s="26"/>
      <c r="AL323" s="26"/>
      <c r="AM323" s="26"/>
      <c r="AN323" s="26"/>
      <c r="AO323" s="26"/>
      <c r="AP323" s="26"/>
      <c r="AQ323" s="26"/>
      <c r="AR323" s="26"/>
    </row>
    <row r="324" spans="1:44" ht="15.75" customHeight="1"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6"/>
      <c r="AK324" s="26"/>
      <c r="AL324" s="26"/>
      <c r="AM324" s="26"/>
      <c r="AN324" s="26"/>
      <c r="AO324" s="26"/>
      <c r="AP324" s="26"/>
      <c r="AQ324" s="26"/>
      <c r="AR324" s="26"/>
    </row>
    <row r="325" spans="1:44" ht="15.75" customHeight="1"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6"/>
      <c r="AK325" s="26"/>
      <c r="AL325" s="26"/>
      <c r="AM325" s="26"/>
      <c r="AN325" s="26"/>
      <c r="AO325" s="26"/>
      <c r="AP325" s="26"/>
      <c r="AQ325" s="26"/>
      <c r="AR325" s="26"/>
    </row>
    <row r="326" spans="1:44" ht="15.75" customHeight="1"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6"/>
      <c r="AK326" s="26"/>
      <c r="AL326" s="26"/>
      <c r="AM326" s="26"/>
      <c r="AN326" s="26"/>
      <c r="AO326" s="26"/>
      <c r="AP326" s="26"/>
      <c r="AQ326" s="26"/>
      <c r="AR326" s="26"/>
    </row>
    <row r="327" spans="1:44" ht="15.75" customHeight="1"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6"/>
      <c r="AK327" s="26"/>
      <c r="AL327" s="26"/>
      <c r="AM327" s="26"/>
      <c r="AN327" s="26"/>
      <c r="AO327" s="26"/>
      <c r="AP327" s="26"/>
      <c r="AQ327" s="26"/>
      <c r="AR327" s="26"/>
    </row>
    <row r="328" spans="1:44" ht="15.75" customHeight="1"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6"/>
      <c r="AK328" s="26"/>
      <c r="AL328" s="26"/>
      <c r="AM328" s="26"/>
      <c r="AN328" s="26"/>
      <c r="AO328" s="26"/>
      <c r="AP328" s="26"/>
      <c r="AQ328" s="26"/>
      <c r="AR328" s="26"/>
    </row>
    <row r="329" spans="1:44" ht="15.75" customHeight="1"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6"/>
      <c r="AK329" s="26"/>
      <c r="AL329" s="26"/>
      <c r="AM329" s="26"/>
      <c r="AN329" s="26"/>
      <c r="AO329" s="26"/>
      <c r="AP329" s="26"/>
      <c r="AQ329" s="26"/>
      <c r="AR329" s="26"/>
    </row>
    <row r="330" spans="1:44" ht="15.75" customHeight="1"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6"/>
      <c r="AK330" s="26"/>
      <c r="AL330" s="26"/>
      <c r="AM330" s="26"/>
      <c r="AN330" s="26"/>
      <c r="AO330" s="26"/>
      <c r="AP330" s="26"/>
      <c r="AQ330" s="26"/>
      <c r="AR330" s="26"/>
    </row>
    <row r="331" spans="1:44" ht="15.75" customHeight="1"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6"/>
      <c r="AK331" s="26"/>
      <c r="AL331" s="26"/>
      <c r="AM331" s="26"/>
      <c r="AN331" s="26"/>
      <c r="AO331" s="26"/>
      <c r="AP331" s="26"/>
      <c r="AQ331" s="26"/>
      <c r="AR331" s="26"/>
    </row>
    <row r="332" spans="1:44" ht="15.75" customHeight="1"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6"/>
      <c r="AK332" s="26"/>
      <c r="AL332" s="26"/>
      <c r="AM332" s="26"/>
      <c r="AN332" s="26"/>
      <c r="AO332" s="26"/>
      <c r="AP332" s="26"/>
      <c r="AQ332" s="26"/>
      <c r="AR332" s="26"/>
    </row>
    <row r="333" spans="1:44" ht="15.75" customHeight="1"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6"/>
      <c r="AK333" s="26"/>
      <c r="AL333" s="26"/>
      <c r="AM333" s="26"/>
      <c r="AN333" s="26"/>
      <c r="AO333" s="26"/>
      <c r="AP333" s="26"/>
      <c r="AQ333" s="26"/>
      <c r="AR333" s="26"/>
    </row>
    <row r="334" spans="1:44" ht="15.75" customHeight="1"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6"/>
      <c r="AK334" s="26"/>
      <c r="AL334" s="26"/>
      <c r="AM334" s="26"/>
      <c r="AN334" s="26"/>
      <c r="AO334" s="26"/>
      <c r="AP334" s="26"/>
      <c r="AQ334" s="26"/>
      <c r="AR334" s="26"/>
    </row>
    <row r="335" spans="1:44" ht="15.75" customHeight="1"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6"/>
      <c r="AK335" s="26"/>
      <c r="AL335" s="26"/>
      <c r="AM335" s="26"/>
      <c r="AN335" s="26"/>
      <c r="AO335" s="26"/>
      <c r="AP335" s="26"/>
      <c r="AQ335" s="26"/>
      <c r="AR335" s="26"/>
    </row>
    <row r="336" spans="1:44" ht="15.75" customHeight="1"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6"/>
      <c r="AK336" s="26"/>
      <c r="AL336" s="26"/>
      <c r="AM336" s="26"/>
      <c r="AN336" s="26"/>
      <c r="AO336" s="26"/>
      <c r="AP336" s="26"/>
      <c r="AQ336" s="26"/>
      <c r="AR336" s="26"/>
    </row>
    <row r="337" spans="1:44" ht="15.75" customHeight="1"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6"/>
      <c r="AK337" s="26"/>
      <c r="AL337" s="26"/>
      <c r="AM337" s="26"/>
      <c r="AN337" s="26"/>
      <c r="AO337" s="26"/>
      <c r="AP337" s="26"/>
      <c r="AQ337" s="26"/>
      <c r="AR337" s="26"/>
    </row>
    <row r="338" spans="1:44" ht="15.75" customHeight="1"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6"/>
      <c r="AK338" s="26"/>
      <c r="AL338" s="26"/>
      <c r="AM338" s="26"/>
      <c r="AN338" s="26"/>
      <c r="AO338" s="26"/>
      <c r="AP338" s="26"/>
      <c r="AQ338" s="26"/>
      <c r="AR338" s="26"/>
    </row>
    <row r="339" spans="1:44" ht="15.75" customHeight="1"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6"/>
      <c r="AK339" s="26"/>
      <c r="AL339" s="26"/>
      <c r="AM339" s="26"/>
      <c r="AN339" s="26"/>
      <c r="AO339" s="26"/>
      <c r="AP339" s="26"/>
      <c r="AQ339" s="26"/>
      <c r="AR339" s="26"/>
    </row>
    <row r="340" spans="1:44" ht="15.75" customHeight="1"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6"/>
      <c r="AK340" s="26"/>
      <c r="AL340" s="26"/>
      <c r="AM340" s="26"/>
      <c r="AN340" s="26"/>
      <c r="AO340" s="26"/>
      <c r="AP340" s="26"/>
      <c r="AQ340" s="26"/>
      <c r="AR340" s="26"/>
    </row>
    <row r="341" spans="1:44" ht="15.75" customHeight="1"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6"/>
      <c r="AK341" s="26"/>
      <c r="AL341" s="26"/>
      <c r="AM341" s="26"/>
      <c r="AN341" s="26"/>
      <c r="AO341" s="26"/>
      <c r="AP341" s="26"/>
      <c r="AQ341" s="26"/>
      <c r="AR341" s="26"/>
    </row>
    <row r="342" spans="1:44" ht="15.75" customHeight="1"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6"/>
      <c r="AK342" s="26"/>
      <c r="AL342" s="26"/>
      <c r="AM342" s="26"/>
      <c r="AN342" s="26"/>
      <c r="AO342" s="26"/>
      <c r="AP342" s="26"/>
      <c r="AQ342" s="26"/>
      <c r="AR342" s="26"/>
    </row>
    <row r="343" spans="1:44" ht="15.75" customHeight="1"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6"/>
      <c r="AK343" s="26"/>
      <c r="AL343" s="26"/>
      <c r="AM343" s="26"/>
      <c r="AN343" s="26"/>
      <c r="AO343" s="26"/>
      <c r="AP343" s="26"/>
      <c r="AQ343" s="26"/>
      <c r="AR343" s="26"/>
    </row>
    <row r="344" spans="1:44" ht="15.75" customHeight="1"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6"/>
      <c r="AK344" s="26"/>
      <c r="AL344" s="26"/>
      <c r="AM344" s="26"/>
      <c r="AN344" s="26"/>
      <c r="AO344" s="26"/>
      <c r="AP344" s="26"/>
      <c r="AQ344" s="26"/>
      <c r="AR344" s="26"/>
    </row>
    <row r="345" spans="1:44" ht="15.75" customHeight="1"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6"/>
      <c r="AK345" s="26"/>
      <c r="AL345" s="26"/>
      <c r="AM345" s="26"/>
      <c r="AN345" s="26"/>
      <c r="AO345" s="26"/>
      <c r="AP345" s="26"/>
      <c r="AQ345" s="26"/>
      <c r="AR345" s="26"/>
    </row>
    <row r="346" spans="1:44" ht="15.75" customHeight="1"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6"/>
      <c r="AK346" s="26"/>
      <c r="AL346" s="26"/>
      <c r="AM346" s="26"/>
      <c r="AN346" s="26"/>
      <c r="AO346" s="26"/>
      <c r="AP346" s="26"/>
      <c r="AQ346" s="26"/>
      <c r="AR346" s="26"/>
    </row>
    <row r="347" spans="1:44" ht="15.75" customHeight="1"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6"/>
      <c r="AK347" s="26"/>
      <c r="AL347" s="26"/>
      <c r="AM347" s="26"/>
      <c r="AN347" s="26"/>
      <c r="AO347" s="26"/>
      <c r="AP347" s="26"/>
      <c r="AQ347" s="26"/>
      <c r="AR347" s="26"/>
    </row>
    <row r="348" spans="1:44" ht="15.75" customHeight="1"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6"/>
      <c r="AK348" s="26"/>
      <c r="AL348" s="26"/>
      <c r="AM348" s="26"/>
      <c r="AN348" s="26"/>
      <c r="AO348" s="26"/>
      <c r="AP348" s="26"/>
      <c r="AQ348" s="26"/>
      <c r="AR348" s="26"/>
    </row>
    <row r="349" spans="1:44" ht="15.75" customHeight="1"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6"/>
      <c r="AK349" s="26"/>
      <c r="AL349" s="26"/>
      <c r="AM349" s="26"/>
      <c r="AN349" s="26"/>
      <c r="AO349" s="26"/>
      <c r="AP349" s="26"/>
      <c r="AQ349" s="26"/>
      <c r="AR349" s="26"/>
    </row>
    <row r="350" spans="1:44" ht="15.75" customHeight="1"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6"/>
      <c r="AK350" s="26"/>
      <c r="AL350" s="26"/>
      <c r="AM350" s="26"/>
      <c r="AN350" s="26"/>
      <c r="AO350" s="26"/>
      <c r="AP350" s="26"/>
      <c r="AQ350" s="26"/>
      <c r="AR350" s="26"/>
    </row>
    <row r="351" spans="1:44" ht="15.75" customHeight="1"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6"/>
      <c r="AK351" s="26"/>
      <c r="AL351" s="26"/>
      <c r="AM351" s="26"/>
      <c r="AN351" s="26"/>
      <c r="AO351" s="26"/>
      <c r="AP351" s="26"/>
      <c r="AQ351" s="26"/>
      <c r="AR351" s="26"/>
    </row>
    <row r="352" spans="1:44" ht="15.75" customHeight="1"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6"/>
      <c r="AK352" s="26"/>
      <c r="AL352" s="26"/>
      <c r="AM352" s="26"/>
      <c r="AN352" s="26"/>
      <c r="AO352" s="26"/>
      <c r="AP352" s="26"/>
      <c r="AQ352" s="26"/>
      <c r="AR352" s="26"/>
    </row>
    <row r="353" spans="1:44" ht="15.75" customHeight="1"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6"/>
      <c r="AK353" s="26"/>
      <c r="AL353" s="26"/>
      <c r="AM353" s="26"/>
      <c r="AN353" s="26"/>
      <c r="AO353" s="26"/>
      <c r="AP353" s="26"/>
      <c r="AQ353" s="26"/>
      <c r="AR353" s="26"/>
    </row>
    <row r="354" spans="1:44" ht="15.75" customHeight="1"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6"/>
      <c r="AK354" s="26"/>
      <c r="AL354" s="26"/>
      <c r="AM354" s="26"/>
      <c r="AN354" s="26"/>
      <c r="AO354" s="26"/>
      <c r="AP354" s="26"/>
      <c r="AQ354" s="26"/>
      <c r="AR354" s="26"/>
    </row>
    <row r="355" spans="1:44" ht="15.75" customHeight="1"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6"/>
      <c r="AK355" s="26"/>
      <c r="AL355" s="26"/>
      <c r="AM355" s="26"/>
      <c r="AN355" s="26"/>
      <c r="AO355" s="26"/>
      <c r="AP355" s="26"/>
      <c r="AQ355" s="26"/>
      <c r="AR355" s="26"/>
    </row>
    <row r="356" spans="1:44" ht="15.75" customHeight="1"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6"/>
      <c r="AK356" s="26"/>
      <c r="AL356" s="26"/>
      <c r="AM356" s="26"/>
      <c r="AN356" s="26"/>
      <c r="AO356" s="26"/>
      <c r="AP356" s="26"/>
      <c r="AQ356" s="26"/>
      <c r="AR356" s="26"/>
    </row>
    <row r="357" spans="1:44" ht="15.75" customHeight="1"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6"/>
      <c r="AK357" s="26"/>
      <c r="AL357" s="26"/>
      <c r="AM357" s="26"/>
      <c r="AN357" s="26"/>
      <c r="AO357" s="26"/>
      <c r="AP357" s="26"/>
      <c r="AQ357" s="26"/>
      <c r="AR357" s="26"/>
    </row>
    <row r="358" spans="1:44" ht="15.75" customHeight="1"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6"/>
      <c r="AK358" s="26"/>
      <c r="AL358" s="26"/>
      <c r="AM358" s="26"/>
      <c r="AN358" s="26"/>
      <c r="AO358" s="26"/>
      <c r="AP358" s="26"/>
      <c r="AQ358" s="26"/>
      <c r="AR358" s="26"/>
    </row>
    <row r="359" spans="1:44" ht="15.75" customHeight="1"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6"/>
      <c r="AK359" s="26"/>
      <c r="AL359" s="26"/>
      <c r="AM359" s="26"/>
      <c r="AN359" s="26"/>
      <c r="AO359" s="26"/>
      <c r="AP359" s="26"/>
      <c r="AQ359" s="26"/>
      <c r="AR359" s="26"/>
    </row>
    <row r="360" spans="1:44" ht="15.75" customHeight="1"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6"/>
      <c r="AK360" s="26"/>
      <c r="AL360" s="26"/>
      <c r="AM360" s="26"/>
      <c r="AN360" s="26"/>
      <c r="AO360" s="26"/>
      <c r="AP360" s="26"/>
      <c r="AQ360" s="26"/>
      <c r="AR360" s="26"/>
    </row>
    <row r="361" spans="1:44" ht="15.75" customHeight="1"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6"/>
      <c r="AK361" s="26"/>
      <c r="AL361" s="26"/>
      <c r="AM361" s="26"/>
      <c r="AN361" s="26"/>
      <c r="AO361" s="26"/>
      <c r="AP361" s="26"/>
      <c r="AQ361" s="26"/>
      <c r="AR361" s="26"/>
    </row>
    <row r="362" spans="1:44" ht="15.75" customHeight="1"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6"/>
      <c r="AK362" s="26"/>
      <c r="AL362" s="26"/>
      <c r="AM362" s="26"/>
      <c r="AN362" s="26"/>
      <c r="AO362" s="26"/>
      <c r="AP362" s="26"/>
      <c r="AQ362" s="26"/>
      <c r="AR362" s="26"/>
    </row>
    <row r="363" spans="1:44" ht="15.75" customHeight="1"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6"/>
      <c r="AK363" s="26"/>
      <c r="AL363" s="26"/>
      <c r="AM363" s="26"/>
      <c r="AN363" s="26"/>
      <c r="AO363" s="26"/>
      <c r="AP363" s="26"/>
      <c r="AQ363" s="26"/>
      <c r="AR363" s="26"/>
    </row>
    <row r="364" spans="1:44" ht="15.75" customHeight="1"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6"/>
      <c r="AK364" s="26"/>
      <c r="AL364" s="26"/>
      <c r="AM364" s="26"/>
      <c r="AN364" s="26"/>
      <c r="AO364" s="26"/>
      <c r="AP364" s="26"/>
      <c r="AQ364" s="26"/>
      <c r="AR364" s="26"/>
    </row>
    <row r="365" spans="1:44" ht="15.75" customHeight="1"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6"/>
      <c r="AK365" s="26"/>
      <c r="AL365" s="26"/>
      <c r="AM365" s="26"/>
      <c r="AN365" s="26"/>
      <c r="AO365" s="26"/>
      <c r="AP365" s="26"/>
      <c r="AQ365" s="26"/>
      <c r="AR365" s="26"/>
    </row>
    <row r="366" spans="1:44" ht="15.75" customHeight="1"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6"/>
      <c r="AK366" s="26"/>
      <c r="AL366" s="26"/>
      <c r="AM366" s="26"/>
      <c r="AN366" s="26"/>
      <c r="AO366" s="26"/>
      <c r="AP366" s="26"/>
      <c r="AQ366" s="26"/>
      <c r="AR366" s="26"/>
    </row>
    <row r="367" spans="1:44" ht="15.75" customHeight="1"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6"/>
      <c r="AK367" s="26"/>
      <c r="AL367" s="26"/>
      <c r="AM367" s="26"/>
      <c r="AN367" s="26"/>
      <c r="AO367" s="26"/>
      <c r="AP367" s="26"/>
      <c r="AQ367" s="26"/>
      <c r="AR367" s="26"/>
    </row>
    <row r="368" spans="1:44" ht="15.75" customHeight="1"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6"/>
      <c r="AK368" s="26"/>
      <c r="AL368" s="26"/>
      <c r="AM368" s="26"/>
      <c r="AN368" s="26"/>
      <c r="AO368" s="26"/>
      <c r="AP368" s="26"/>
      <c r="AQ368" s="26"/>
      <c r="AR368" s="26"/>
    </row>
    <row r="369" spans="1:44" ht="15.75" customHeight="1"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6"/>
      <c r="AK369" s="26"/>
      <c r="AL369" s="26"/>
      <c r="AM369" s="26"/>
      <c r="AN369" s="26"/>
      <c r="AO369" s="26"/>
      <c r="AP369" s="26"/>
      <c r="AQ369" s="26"/>
      <c r="AR369" s="26"/>
    </row>
    <row r="370" spans="1:44" ht="15.75" customHeight="1"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6"/>
      <c r="AK370" s="26"/>
      <c r="AL370" s="26"/>
      <c r="AM370" s="26"/>
      <c r="AN370" s="26"/>
      <c r="AO370" s="26"/>
      <c r="AP370" s="26"/>
      <c r="AQ370" s="26"/>
      <c r="AR370" s="26"/>
    </row>
    <row r="371" spans="1:44" ht="15.75" customHeight="1"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6"/>
      <c r="AK371" s="26"/>
      <c r="AL371" s="26"/>
      <c r="AM371" s="26"/>
      <c r="AN371" s="26"/>
      <c r="AO371" s="26"/>
      <c r="AP371" s="26"/>
      <c r="AQ371" s="26"/>
      <c r="AR371" s="26"/>
    </row>
    <row r="372" spans="1:44" ht="15.75" customHeight="1"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6"/>
      <c r="AK372" s="26"/>
      <c r="AL372" s="26"/>
      <c r="AM372" s="26"/>
      <c r="AN372" s="26"/>
      <c r="AO372" s="26"/>
      <c r="AP372" s="26"/>
      <c r="AQ372" s="26"/>
      <c r="AR372" s="26"/>
    </row>
    <row r="373" spans="1:44" ht="15.75" customHeight="1"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6"/>
      <c r="AK373" s="26"/>
      <c r="AL373" s="26"/>
      <c r="AM373" s="26"/>
      <c r="AN373" s="26"/>
      <c r="AO373" s="26"/>
      <c r="AP373" s="26"/>
      <c r="AQ373" s="26"/>
      <c r="AR373" s="26"/>
    </row>
    <row r="374" spans="1:44" ht="15.75" customHeight="1"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6"/>
      <c r="AK374" s="26"/>
      <c r="AL374" s="26"/>
      <c r="AM374" s="26"/>
      <c r="AN374" s="26"/>
      <c r="AO374" s="26"/>
      <c r="AP374" s="26"/>
      <c r="AQ374" s="26"/>
      <c r="AR374" s="26"/>
    </row>
    <row r="375" spans="1:44" ht="15.75" customHeight="1"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6"/>
      <c r="AK375" s="26"/>
      <c r="AL375" s="26"/>
      <c r="AM375" s="26"/>
      <c r="AN375" s="26"/>
      <c r="AO375" s="26"/>
      <c r="AP375" s="26"/>
      <c r="AQ375" s="26"/>
      <c r="AR375" s="26"/>
    </row>
    <row r="376" spans="1:44" ht="15.75" customHeight="1"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6"/>
      <c r="AK376" s="26"/>
      <c r="AL376" s="26"/>
      <c r="AM376" s="26"/>
      <c r="AN376" s="26"/>
      <c r="AO376" s="26"/>
      <c r="AP376" s="26"/>
      <c r="AQ376" s="26"/>
      <c r="AR376" s="26"/>
    </row>
    <row r="377" spans="1:44" ht="15.75" customHeight="1"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6"/>
      <c r="AK377" s="26"/>
      <c r="AL377" s="26"/>
      <c r="AM377" s="26"/>
      <c r="AN377" s="26"/>
      <c r="AO377" s="26"/>
      <c r="AP377" s="26"/>
      <c r="AQ377" s="26"/>
      <c r="AR377" s="26"/>
    </row>
    <row r="378" spans="1:44" ht="15.75" customHeight="1"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6"/>
      <c r="AK378" s="26"/>
      <c r="AL378" s="26"/>
      <c r="AM378" s="26"/>
      <c r="AN378" s="26"/>
      <c r="AO378" s="26"/>
      <c r="AP378" s="26"/>
      <c r="AQ378" s="26"/>
      <c r="AR378" s="26"/>
    </row>
    <row r="379" spans="1:44" ht="15.75" customHeight="1"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6"/>
      <c r="AK379" s="26"/>
      <c r="AL379" s="26"/>
      <c r="AM379" s="26"/>
      <c r="AN379" s="26"/>
      <c r="AO379" s="26"/>
      <c r="AP379" s="26"/>
      <c r="AQ379" s="26"/>
      <c r="AR379" s="26"/>
    </row>
    <row r="380" spans="1:44" ht="15.75" customHeight="1"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6"/>
      <c r="AK380" s="26"/>
      <c r="AL380" s="26"/>
      <c r="AM380" s="26"/>
      <c r="AN380" s="26"/>
      <c r="AO380" s="26"/>
      <c r="AP380" s="26"/>
      <c r="AQ380" s="26"/>
      <c r="AR380" s="26"/>
    </row>
    <row r="381" spans="1:44" ht="15.75" customHeight="1"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6"/>
      <c r="AK381" s="26"/>
      <c r="AL381" s="26"/>
      <c r="AM381" s="26"/>
      <c r="AN381" s="26"/>
      <c r="AO381" s="26"/>
      <c r="AP381" s="26"/>
      <c r="AQ381" s="26"/>
      <c r="AR381" s="26"/>
    </row>
    <row r="382" spans="1:44" ht="15.75" customHeight="1"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6"/>
      <c r="AK382" s="26"/>
      <c r="AL382" s="26"/>
      <c r="AM382" s="26"/>
      <c r="AN382" s="26"/>
      <c r="AO382" s="26"/>
      <c r="AP382" s="26"/>
      <c r="AQ382" s="26"/>
      <c r="AR382" s="26"/>
    </row>
    <row r="383" spans="1:44" ht="15.75" customHeight="1"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6"/>
      <c r="AK383" s="26"/>
      <c r="AL383" s="26"/>
      <c r="AM383" s="26"/>
      <c r="AN383" s="26"/>
      <c r="AO383" s="26"/>
      <c r="AP383" s="26"/>
      <c r="AQ383" s="26"/>
      <c r="AR383" s="26"/>
    </row>
    <row r="384" spans="1:44" ht="15.75" customHeight="1"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6"/>
      <c r="AK384" s="26"/>
      <c r="AL384" s="26"/>
      <c r="AM384" s="26"/>
      <c r="AN384" s="26"/>
      <c r="AO384" s="26"/>
      <c r="AP384" s="26"/>
      <c r="AQ384" s="26"/>
      <c r="AR384" s="26"/>
    </row>
    <row r="385" spans="1:44" ht="15.75" customHeight="1"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6"/>
      <c r="AK385" s="26"/>
      <c r="AL385" s="26"/>
      <c r="AM385" s="26"/>
      <c r="AN385" s="26"/>
      <c r="AO385" s="26"/>
      <c r="AP385" s="26"/>
      <c r="AQ385" s="26"/>
      <c r="AR385" s="26"/>
    </row>
    <row r="386" spans="1:44" ht="15.75" customHeight="1"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6"/>
      <c r="AK386" s="26"/>
      <c r="AL386" s="26"/>
      <c r="AM386" s="26"/>
      <c r="AN386" s="26"/>
      <c r="AO386" s="26"/>
      <c r="AP386" s="26"/>
      <c r="AQ386" s="26"/>
      <c r="AR386" s="26"/>
    </row>
    <row r="387" spans="1:44" ht="15.75" customHeight="1"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6"/>
      <c r="AK387" s="26"/>
      <c r="AL387" s="26"/>
      <c r="AM387" s="26"/>
      <c r="AN387" s="26"/>
      <c r="AO387" s="26"/>
      <c r="AP387" s="26"/>
      <c r="AQ387" s="26"/>
      <c r="AR387" s="26"/>
    </row>
    <row r="388" spans="1:44" ht="15.75" customHeight="1"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6"/>
      <c r="AK388" s="26"/>
      <c r="AL388" s="26"/>
      <c r="AM388" s="26"/>
      <c r="AN388" s="26"/>
      <c r="AO388" s="26"/>
      <c r="AP388" s="26"/>
      <c r="AQ388" s="26"/>
      <c r="AR388" s="26"/>
    </row>
    <row r="389" spans="1:44" ht="15.75" customHeight="1"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6"/>
      <c r="AK389" s="26"/>
      <c r="AL389" s="26"/>
      <c r="AM389" s="26"/>
      <c r="AN389" s="26"/>
      <c r="AO389" s="26"/>
      <c r="AP389" s="26"/>
      <c r="AQ389" s="26"/>
      <c r="AR389" s="26"/>
    </row>
    <row r="390" spans="1:44" ht="15.75" customHeight="1"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6"/>
      <c r="AK390" s="26"/>
      <c r="AL390" s="26"/>
      <c r="AM390" s="26"/>
      <c r="AN390" s="26"/>
      <c r="AO390" s="26"/>
      <c r="AP390" s="26"/>
      <c r="AQ390" s="26"/>
      <c r="AR390" s="26"/>
    </row>
    <row r="391" spans="1:44" ht="15.75" customHeight="1"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6"/>
      <c r="AK391" s="26"/>
      <c r="AL391" s="26"/>
      <c r="AM391" s="26"/>
      <c r="AN391" s="26"/>
      <c r="AO391" s="26"/>
      <c r="AP391" s="26"/>
      <c r="AQ391" s="26"/>
      <c r="AR391" s="26"/>
    </row>
    <row r="392" spans="1:44" ht="15.75" customHeight="1"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6"/>
      <c r="AK392" s="26"/>
      <c r="AL392" s="26"/>
      <c r="AM392" s="26"/>
      <c r="AN392" s="26"/>
      <c r="AO392" s="26"/>
      <c r="AP392" s="26"/>
      <c r="AQ392" s="26"/>
      <c r="AR392" s="26"/>
    </row>
    <row r="393" spans="1:44" ht="15.75" customHeight="1"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6"/>
      <c r="AK393" s="26"/>
      <c r="AL393" s="26"/>
      <c r="AM393" s="26"/>
      <c r="AN393" s="26"/>
      <c r="AO393" s="26"/>
      <c r="AP393" s="26"/>
      <c r="AQ393" s="26"/>
      <c r="AR393" s="26"/>
    </row>
    <row r="394" spans="1:44" ht="15.75" customHeight="1"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6"/>
      <c r="AK394" s="26"/>
      <c r="AL394" s="26"/>
      <c r="AM394" s="26"/>
      <c r="AN394" s="26"/>
      <c r="AO394" s="26"/>
      <c r="AP394" s="26"/>
      <c r="AQ394" s="26"/>
      <c r="AR394" s="26"/>
    </row>
    <row r="395" spans="1:44" ht="15.75" customHeight="1"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6"/>
      <c r="AK395" s="26"/>
      <c r="AL395" s="26"/>
      <c r="AM395" s="26"/>
      <c r="AN395" s="26"/>
      <c r="AO395" s="26"/>
      <c r="AP395" s="26"/>
      <c r="AQ395" s="26"/>
      <c r="AR395" s="26"/>
    </row>
    <row r="396" spans="1:44" ht="15.75" customHeight="1"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6"/>
      <c r="AK396" s="26"/>
      <c r="AL396" s="26"/>
      <c r="AM396" s="26"/>
      <c r="AN396" s="26"/>
      <c r="AO396" s="26"/>
      <c r="AP396" s="26"/>
      <c r="AQ396" s="26"/>
      <c r="AR396" s="26"/>
    </row>
    <row r="397" spans="1:44" ht="15.75" customHeight="1"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6"/>
      <c r="AK397" s="26"/>
      <c r="AL397" s="26"/>
      <c r="AM397" s="26"/>
      <c r="AN397" s="26"/>
      <c r="AO397" s="26"/>
      <c r="AP397" s="26"/>
      <c r="AQ397" s="26"/>
      <c r="AR397" s="26"/>
    </row>
    <row r="398" spans="1:44" ht="15.75" customHeight="1"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6"/>
      <c r="AK398" s="26"/>
      <c r="AL398" s="26"/>
      <c r="AM398" s="26"/>
      <c r="AN398" s="26"/>
      <c r="AO398" s="26"/>
      <c r="AP398" s="26"/>
      <c r="AQ398" s="26"/>
      <c r="AR398" s="26"/>
    </row>
    <row r="399" spans="1:44" ht="15.75" customHeight="1"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6"/>
      <c r="AK399" s="26"/>
      <c r="AL399" s="26"/>
      <c r="AM399" s="26"/>
      <c r="AN399" s="26"/>
      <c r="AO399" s="26"/>
      <c r="AP399" s="26"/>
      <c r="AQ399" s="26"/>
      <c r="AR399" s="26"/>
    </row>
    <row r="400" spans="1:44" ht="15.75" customHeight="1"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6"/>
      <c r="AK400" s="26"/>
      <c r="AL400" s="26"/>
      <c r="AM400" s="26"/>
      <c r="AN400" s="26"/>
      <c r="AO400" s="26"/>
      <c r="AP400" s="26"/>
      <c r="AQ400" s="26"/>
      <c r="AR400" s="26"/>
    </row>
    <row r="401" spans="1:44" ht="15.75" customHeight="1"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6"/>
      <c r="AK401" s="26"/>
      <c r="AL401" s="26"/>
      <c r="AM401" s="26"/>
      <c r="AN401" s="26"/>
      <c r="AO401" s="26"/>
      <c r="AP401" s="26"/>
      <c r="AQ401" s="26"/>
      <c r="AR401" s="26"/>
    </row>
    <row r="402" spans="1:44" ht="15.75" customHeight="1"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6"/>
      <c r="AK402" s="26"/>
      <c r="AL402" s="26"/>
      <c r="AM402" s="26"/>
      <c r="AN402" s="26"/>
      <c r="AO402" s="26"/>
      <c r="AP402" s="26"/>
      <c r="AQ402" s="26"/>
      <c r="AR402" s="26"/>
    </row>
    <row r="403" spans="1:44" ht="15.75" customHeight="1"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6"/>
      <c r="AK403" s="26"/>
      <c r="AL403" s="26"/>
      <c r="AM403" s="26"/>
      <c r="AN403" s="26"/>
      <c r="AO403" s="26"/>
      <c r="AP403" s="26"/>
      <c r="AQ403" s="26"/>
      <c r="AR403" s="26"/>
    </row>
    <row r="404" spans="1:44" ht="15.75" customHeight="1"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6"/>
      <c r="AK404" s="26"/>
      <c r="AL404" s="26"/>
      <c r="AM404" s="26"/>
      <c r="AN404" s="26"/>
      <c r="AO404" s="26"/>
      <c r="AP404" s="26"/>
      <c r="AQ404" s="26"/>
      <c r="AR404" s="26"/>
    </row>
    <row r="405" spans="1:44" ht="15.75" customHeight="1"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6"/>
      <c r="AK405" s="26"/>
      <c r="AL405" s="26"/>
      <c r="AM405" s="26"/>
      <c r="AN405" s="26"/>
      <c r="AO405" s="26"/>
      <c r="AP405" s="26"/>
      <c r="AQ405" s="26"/>
      <c r="AR405" s="26"/>
    </row>
    <row r="406" spans="1:44" ht="15.75" customHeight="1"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6"/>
      <c r="AK406" s="26"/>
      <c r="AL406" s="26"/>
      <c r="AM406" s="26"/>
      <c r="AN406" s="26"/>
      <c r="AO406" s="26"/>
      <c r="AP406" s="26"/>
      <c r="AQ406" s="26"/>
      <c r="AR406" s="26"/>
    </row>
    <row r="407" spans="1:44" ht="15.75" customHeight="1"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6"/>
      <c r="AK407" s="26"/>
      <c r="AL407" s="26"/>
      <c r="AM407" s="26"/>
      <c r="AN407" s="26"/>
      <c r="AO407" s="26"/>
      <c r="AP407" s="26"/>
      <c r="AQ407" s="26"/>
      <c r="AR407" s="26"/>
    </row>
    <row r="408" spans="1:44" ht="15.75" customHeight="1"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6"/>
      <c r="AK408" s="26"/>
      <c r="AL408" s="26"/>
      <c r="AM408" s="26"/>
      <c r="AN408" s="26"/>
      <c r="AO408" s="26"/>
      <c r="AP408" s="26"/>
      <c r="AQ408" s="26"/>
      <c r="AR408" s="26"/>
    </row>
    <row r="409" spans="1:44" ht="15.75" customHeight="1"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6"/>
      <c r="AK409" s="26"/>
      <c r="AL409" s="26"/>
      <c r="AM409" s="26"/>
      <c r="AN409" s="26"/>
      <c r="AO409" s="26"/>
      <c r="AP409" s="26"/>
      <c r="AQ409" s="26"/>
      <c r="AR409" s="26"/>
    </row>
    <row r="410" spans="1:44" ht="15.75" customHeight="1"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6"/>
      <c r="AK410" s="26"/>
      <c r="AL410" s="26"/>
      <c r="AM410" s="26"/>
      <c r="AN410" s="26"/>
      <c r="AO410" s="26"/>
      <c r="AP410" s="26"/>
      <c r="AQ410" s="26"/>
      <c r="AR410" s="26"/>
    </row>
    <row r="411" spans="1:44" ht="15.75" customHeight="1"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6"/>
      <c r="AK411" s="26"/>
      <c r="AL411" s="26"/>
      <c r="AM411" s="26"/>
      <c r="AN411" s="26"/>
      <c r="AO411" s="26"/>
      <c r="AP411" s="26"/>
      <c r="AQ411" s="26"/>
      <c r="AR411" s="26"/>
    </row>
    <row r="412" spans="1:44" ht="15.75" customHeight="1"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6"/>
      <c r="AK412" s="26"/>
      <c r="AL412" s="26"/>
      <c r="AM412" s="26"/>
      <c r="AN412" s="26"/>
      <c r="AO412" s="26"/>
      <c r="AP412" s="26"/>
      <c r="AQ412" s="26"/>
      <c r="AR412" s="26"/>
    </row>
    <row r="413" spans="1:44" ht="15.75" customHeight="1"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6"/>
      <c r="AK413" s="26"/>
      <c r="AL413" s="26"/>
      <c r="AM413" s="26"/>
      <c r="AN413" s="26"/>
      <c r="AO413" s="26"/>
      <c r="AP413" s="26"/>
      <c r="AQ413" s="26"/>
      <c r="AR413" s="26"/>
    </row>
    <row r="414" spans="1:44" ht="15.75" customHeight="1"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6"/>
      <c r="AK414" s="26"/>
      <c r="AL414" s="26"/>
      <c r="AM414" s="26"/>
      <c r="AN414" s="26"/>
      <c r="AO414" s="26"/>
      <c r="AP414" s="26"/>
      <c r="AQ414" s="26"/>
      <c r="AR414" s="26"/>
    </row>
    <row r="415" spans="1:44" ht="15.75" customHeight="1"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6"/>
      <c r="AK415" s="26"/>
      <c r="AL415" s="26"/>
      <c r="AM415" s="26"/>
      <c r="AN415" s="26"/>
      <c r="AO415" s="26"/>
      <c r="AP415" s="26"/>
      <c r="AQ415" s="26"/>
      <c r="AR415" s="26"/>
    </row>
    <row r="416" spans="1:44" ht="15.75" customHeight="1"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6"/>
      <c r="AK416" s="26"/>
      <c r="AL416" s="26"/>
      <c r="AM416" s="26"/>
      <c r="AN416" s="26"/>
      <c r="AO416" s="26"/>
      <c r="AP416" s="26"/>
      <c r="AQ416" s="26"/>
      <c r="AR416" s="26"/>
    </row>
    <row r="417" spans="1:44" ht="15.75" customHeight="1"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6"/>
      <c r="AK417" s="26"/>
      <c r="AL417" s="26"/>
      <c r="AM417" s="26"/>
      <c r="AN417" s="26"/>
      <c r="AO417" s="26"/>
      <c r="AP417" s="26"/>
      <c r="AQ417" s="26"/>
      <c r="AR417" s="26"/>
    </row>
    <row r="418" spans="1:44" ht="15.75" customHeight="1"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6"/>
      <c r="AK418" s="26"/>
      <c r="AL418" s="26"/>
      <c r="AM418" s="26"/>
      <c r="AN418" s="26"/>
      <c r="AO418" s="26"/>
      <c r="AP418" s="26"/>
      <c r="AQ418" s="26"/>
      <c r="AR418" s="26"/>
    </row>
    <row r="419" spans="1:44" ht="15.75" customHeight="1"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6"/>
      <c r="AK419" s="26"/>
      <c r="AL419" s="26"/>
      <c r="AM419" s="26"/>
      <c r="AN419" s="26"/>
      <c r="AO419" s="26"/>
      <c r="AP419" s="26"/>
      <c r="AQ419" s="26"/>
      <c r="AR419" s="26"/>
    </row>
    <row r="420" spans="1:44" ht="15.75" customHeight="1"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6"/>
      <c r="AK420" s="26"/>
      <c r="AL420" s="26"/>
      <c r="AM420" s="26"/>
      <c r="AN420" s="26"/>
      <c r="AO420" s="26"/>
      <c r="AP420" s="26"/>
      <c r="AQ420" s="26"/>
      <c r="AR420" s="26"/>
    </row>
    <row r="421" spans="1:44" ht="15.75" customHeight="1"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6"/>
      <c r="AK421" s="26"/>
      <c r="AL421" s="26"/>
      <c r="AM421" s="26"/>
      <c r="AN421" s="26"/>
      <c r="AO421" s="26"/>
      <c r="AP421" s="26"/>
      <c r="AQ421" s="26"/>
      <c r="AR421" s="26"/>
    </row>
    <row r="422" spans="1:44" ht="15.75" customHeight="1"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6"/>
      <c r="AK422" s="26"/>
      <c r="AL422" s="26"/>
      <c r="AM422" s="26"/>
      <c r="AN422" s="26"/>
      <c r="AO422" s="26"/>
      <c r="AP422" s="26"/>
      <c r="AQ422" s="26"/>
      <c r="AR422" s="26"/>
    </row>
    <row r="423" spans="1:44" ht="15.75" customHeight="1"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6"/>
      <c r="AK423" s="26"/>
      <c r="AL423" s="26"/>
      <c r="AM423" s="26"/>
      <c r="AN423" s="26"/>
      <c r="AO423" s="26"/>
      <c r="AP423" s="26"/>
      <c r="AQ423" s="26"/>
      <c r="AR423" s="26"/>
    </row>
    <row r="424" spans="1:44" ht="15.75" customHeight="1"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6"/>
      <c r="AK424" s="26"/>
      <c r="AL424" s="26"/>
      <c r="AM424" s="26"/>
      <c r="AN424" s="26"/>
      <c r="AO424" s="26"/>
      <c r="AP424" s="26"/>
      <c r="AQ424" s="26"/>
      <c r="AR424" s="26"/>
    </row>
    <row r="425" spans="1:44" ht="15.75" customHeight="1"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6"/>
      <c r="AK425" s="26"/>
      <c r="AL425" s="26"/>
      <c r="AM425" s="26"/>
      <c r="AN425" s="26"/>
      <c r="AO425" s="26"/>
      <c r="AP425" s="26"/>
      <c r="AQ425" s="26"/>
      <c r="AR425" s="26"/>
    </row>
    <row r="426" spans="1:44" ht="15.75" customHeight="1"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6"/>
      <c r="AK426" s="26"/>
      <c r="AL426" s="26"/>
      <c r="AM426" s="26"/>
      <c r="AN426" s="26"/>
      <c r="AO426" s="26"/>
      <c r="AP426" s="26"/>
      <c r="AQ426" s="26"/>
      <c r="AR426" s="26"/>
    </row>
    <row r="427" spans="1:44" ht="15.75" customHeight="1"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6"/>
      <c r="AK427" s="26"/>
      <c r="AL427" s="26"/>
      <c r="AM427" s="26"/>
      <c r="AN427" s="26"/>
      <c r="AO427" s="26"/>
      <c r="AP427" s="26"/>
      <c r="AQ427" s="26"/>
      <c r="AR427" s="26"/>
    </row>
    <row r="428" spans="1:44" ht="15.75" customHeight="1"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6"/>
      <c r="AK428" s="26"/>
      <c r="AL428" s="26"/>
      <c r="AM428" s="26"/>
      <c r="AN428" s="26"/>
      <c r="AO428" s="26"/>
      <c r="AP428" s="26"/>
      <c r="AQ428" s="26"/>
      <c r="AR428" s="26"/>
    </row>
    <row r="429" spans="1:44" ht="15.75" customHeight="1"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6"/>
      <c r="AK429" s="26"/>
      <c r="AL429" s="26"/>
      <c r="AM429" s="26"/>
      <c r="AN429" s="26"/>
      <c r="AO429" s="26"/>
      <c r="AP429" s="26"/>
      <c r="AQ429" s="26"/>
      <c r="AR429" s="26"/>
    </row>
    <row r="430" spans="1:44" ht="15.75" customHeight="1"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6"/>
      <c r="AK430" s="26"/>
      <c r="AL430" s="26"/>
      <c r="AM430" s="26"/>
      <c r="AN430" s="26"/>
      <c r="AO430" s="26"/>
      <c r="AP430" s="26"/>
      <c r="AQ430" s="26"/>
      <c r="AR430" s="26"/>
    </row>
    <row r="431" spans="1:44" ht="15.75" customHeight="1"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6"/>
      <c r="AK431" s="26"/>
      <c r="AL431" s="26"/>
      <c r="AM431" s="26"/>
      <c r="AN431" s="26"/>
      <c r="AO431" s="26"/>
      <c r="AP431" s="26"/>
      <c r="AQ431" s="26"/>
      <c r="AR431" s="26"/>
    </row>
    <row r="432" spans="1:44" ht="15.75" customHeight="1"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6"/>
      <c r="AK432" s="26"/>
      <c r="AL432" s="26"/>
      <c r="AM432" s="26"/>
      <c r="AN432" s="26"/>
      <c r="AO432" s="26"/>
      <c r="AP432" s="26"/>
      <c r="AQ432" s="26"/>
      <c r="AR432" s="26"/>
    </row>
    <row r="433" spans="1:44" ht="15.75" customHeight="1"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6"/>
      <c r="AK433" s="26"/>
      <c r="AL433" s="26"/>
      <c r="AM433" s="26"/>
      <c r="AN433" s="26"/>
      <c r="AO433" s="26"/>
      <c r="AP433" s="26"/>
      <c r="AQ433" s="26"/>
      <c r="AR433" s="26"/>
    </row>
    <row r="434" spans="1:44" ht="15.75" customHeight="1"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6"/>
      <c r="AK434" s="26"/>
      <c r="AL434" s="26"/>
      <c r="AM434" s="26"/>
      <c r="AN434" s="26"/>
      <c r="AO434" s="26"/>
      <c r="AP434" s="26"/>
      <c r="AQ434" s="26"/>
      <c r="AR434" s="26"/>
    </row>
    <row r="435" spans="1:44" ht="15.75" customHeight="1"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6"/>
      <c r="AK435" s="26"/>
      <c r="AL435" s="26"/>
      <c r="AM435" s="26"/>
      <c r="AN435" s="26"/>
      <c r="AO435" s="26"/>
      <c r="AP435" s="26"/>
      <c r="AQ435" s="26"/>
      <c r="AR435" s="26"/>
    </row>
    <row r="436" spans="1:44" ht="15.75" customHeight="1"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6"/>
      <c r="AK436" s="26"/>
      <c r="AL436" s="26"/>
      <c r="AM436" s="26"/>
      <c r="AN436" s="26"/>
      <c r="AO436" s="26"/>
      <c r="AP436" s="26"/>
      <c r="AQ436" s="26"/>
      <c r="AR436" s="26"/>
    </row>
    <row r="437" spans="1:44" ht="15.75" customHeight="1"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6"/>
      <c r="AK437" s="26"/>
      <c r="AL437" s="26"/>
      <c r="AM437" s="26"/>
      <c r="AN437" s="26"/>
      <c r="AO437" s="26"/>
      <c r="AP437" s="26"/>
      <c r="AQ437" s="26"/>
      <c r="AR437" s="26"/>
    </row>
    <row r="438" spans="1:44" ht="15.75" customHeight="1"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6"/>
      <c r="AK438" s="26"/>
      <c r="AL438" s="26"/>
      <c r="AM438" s="26"/>
      <c r="AN438" s="26"/>
      <c r="AO438" s="26"/>
      <c r="AP438" s="26"/>
      <c r="AQ438" s="26"/>
      <c r="AR438" s="26"/>
    </row>
    <row r="439" spans="1:44" ht="15.75" customHeight="1"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6"/>
      <c r="AK439" s="26"/>
      <c r="AL439" s="26"/>
      <c r="AM439" s="26"/>
      <c r="AN439" s="26"/>
      <c r="AO439" s="26"/>
      <c r="AP439" s="26"/>
      <c r="AQ439" s="26"/>
      <c r="AR439" s="26"/>
    </row>
    <row r="440" spans="1:44" ht="15.75" customHeight="1"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6"/>
      <c r="AK440" s="26"/>
      <c r="AL440" s="26"/>
      <c r="AM440" s="26"/>
      <c r="AN440" s="26"/>
      <c r="AO440" s="26"/>
      <c r="AP440" s="26"/>
      <c r="AQ440" s="26"/>
      <c r="AR440" s="26"/>
    </row>
    <row r="441" spans="1:44" ht="15.75" customHeight="1"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6"/>
      <c r="AK441" s="26"/>
      <c r="AL441" s="26"/>
      <c r="AM441" s="26"/>
      <c r="AN441" s="26"/>
      <c r="AO441" s="26"/>
      <c r="AP441" s="26"/>
      <c r="AQ441" s="26"/>
      <c r="AR441" s="26"/>
    </row>
    <row r="442" spans="1:44" ht="15.75" customHeight="1"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6"/>
      <c r="AK442" s="26"/>
      <c r="AL442" s="26"/>
      <c r="AM442" s="26"/>
      <c r="AN442" s="26"/>
      <c r="AO442" s="26"/>
      <c r="AP442" s="26"/>
      <c r="AQ442" s="26"/>
      <c r="AR442" s="26"/>
    </row>
    <row r="443" spans="1:44" ht="15.75" customHeight="1"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6"/>
      <c r="AK443" s="26"/>
      <c r="AL443" s="26"/>
      <c r="AM443" s="26"/>
      <c r="AN443" s="26"/>
      <c r="AO443" s="26"/>
      <c r="AP443" s="26"/>
      <c r="AQ443" s="26"/>
      <c r="AR443" s="26"/>
    </row>
    <row r="444" spans="1:44" ht="15.75" customHeight="1"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6"/>
      <c r="AK444" s="26"/>
      <c r="AL444" s="26"/>
      <c r="AM444" s="26"/>
      <c r="AN444" s="26"/>
      <c r="AO444" s="26"/>
      <c r="AP444" s="26"/>
      <c r="AQ444" s="26"/>
      <c r="AR444" s="26"/>
    </row>
    <row r="445" spans="1:44" ht="15.75" customHeight="1"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6"/>
      <c r="AK445" s="26"/>
      <c r="AL445" s="26"/>
      <c r="AM445" s="26"/>
      <c r="AN445" s="26"/>
      <c r="AO445" s="26"/>
      <c r="AP445" s="26"/>
      <c r="AQ445" s="26"/>
      <c r="AR445" s="26"/>
    </row>
    <row r="446" spans="1:44" ht="15.75" customHeight="1"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6"/>
      <c r="AK446" s="26"/>
      <c r="AL446" s="26"/>
      <c r="AM446" s="26"/>
      <c r="AN446" s="26"/>
      <c r="AO446" s="26"/>
      <c r="AP446" s="26"/>
      <c r="AQ446" s="26"/>
      <c r="AR446" s="26"/>
    </row>
    <row r="447" spans="1:44" ht="15.75" customHeight="1"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6"/>
      <c r="AK447" s="26"/>
      <c r="AL447" s="26"/>
      <c r="AM447" s="26"/>
      <c r="AN447" s="26"/>
      <c r="AO447" s="26"/>
      <c r="AP447" s="26"/>
      <c r="AQ447" s="26"/>
      <c r="AR447" s="26"/>
    </row>
    <row r="448" spans="1:44" ht="15.75" customHeight="1"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6"/>
      <c r="AK448" s="26"/>
      <c r="AL448" s="26"/>
      <c r="AM448" s="26"/>
      <c r="AN448" s="26"/>
      <c r="AO448" s="26"/>
      <c r="AP448" s="26"/>
      <c r="AQ448" s="26"/>
      <c r="AR448" s="26"/>
    </row>
    <row r="449" spans="1:44" ht="15.75" customHeight="1"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6"/>
      <c r="AK449" s="26"/>
      <c r="AL449" s="26"/>
      <c r="AM449" s="26"/>
      <c r="AN449" s="26"/>
      <c r="AO449" s="26"/>
      <c r="AP449" s="26"/>
      <c r="AQ449" s="26"/>
      <c r="AR449" s="26"/>
    </row>
    <row r="450" spans="1:44" ht="15.75" customHeight="1"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6"/>
      <c r="AK450" s="26"/>
      <c r="AL450" s="26"/>
      <c r="AM450" s="26"/>
      <c r="AN450" s="26"/>
      <c r="AO450" s="26"/>
      <c r="AP450" s="26"/>
      <c r="AQ450" s="26"/>
      <c r="AR450" s="26"/>
    </row>
    <row r="451" spans="1:44" ht="15.75" customHeight="1"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6"/>
      <c r="AK451" s="26"/>
      <c r="AL451" s="26"/>
      <c r="AM451" s="26"/>
      <c r="AN451" s="26"/>
      <c r="AO451" s="26"/>
      <c r="AP451" s="26"/>
      <c r="AQ451" s="26"/>
      <c r="AR451" s="26"/>
    </row>
    <row r="452" spans="1:44" ht="15.75" customHeight="1"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6"/>
      <c r="AK452" s="26"/>
      <c r="AL452" s="26"/>
      <c r="AM452" s="26"/>
      <c r="AN452" s="26"/>
      <c r="AO452" s="26"/>
      <c r="AP452" s="26"/>
      <c r="AQ452" s="26"/>
      <c r="AR452" s="26"/>
    </row>
    <row r="453" spans="1:44" ht="15.75" customHeight="1"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6"/>
      <c r="AK453" s="26"/>
      <c r="AL453" s="26"/>
      <c r="AM453" s="26"/>
      <c r="AN453" s="26"/>
      <c r="AO453" s="26"/>
      <c r="AP453" s="26"/>
      <c r="AQ453" s="26"/>
      <c r="AR453" s="26"/>
    </row>
    <row r="454" spans="1:44" ht="15.75" customHeight="1"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6"/>
      <c r="AK454" s="26"/>
      <c r="AL454" s="26"/>
      <c r="AM454" s="26"/>
      <c r="AN454" s="26"/>
      <c r="AO454" s="26"/>
      <c r="AP454" s="26"/>
      <c r="AQ454" s="26"/>
      <c r="AR454" s="26"/>
    </row>
    <row r="455" spans="1:44" ht="15.75" customHeight="1"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6"/>
      <c r="AK455" s="26"/>
      <c r="AL455" s="26"/>
      <c r="AM455" s="26"/>
      <c r="AN455" s="26"/>
      <c r="AO455" s="26"/>
      <c r="AP455" s="26"/>
      <c r="AQ455" s="26"/>
      <c r="AR455" s="26"/>
    </row>
    <row r="456" spans="1:44" ht="15.75" customHeight="1"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6"/>
      <c r="AK456" s="26"/>
      <c r="AL456" s="26"/>
      <c r="AM456" s="26"/>
      <c r="AN456" s="26"/>
      <c r="AO456" s="26"/>
      <c r="AP456" s="26"/>
      <c r="AQ456" s="26"/>
      <c r="AR456" s="26"/>
    </row>
    <row r="457" spans="1:44" ht="15.75" customHeight="1"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6"/>
      <c r="AK457" s="26"/>
      <c r="AL457" s="26"/>
      <c r="AM457" s="26"/>
      <c r="AN457" s="26"/>
      <c r="AO457" s="26"/>
      <c r="AP457" s="26"/>
      <c r="AQ457" s="26"/>
      <c r="AR457" s="26"/>
    </row>
    <row r="458" spans="1:44" ht="15.75" customHeight="1"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6"/>
      <c r="AK458" s="26"/>
      <c r="AL458" s="26"/>
      <c r="AM458" s="26"/>
      <c r="AN458" s="26"/>
      <c r="AO458" s="26"/>
      <c r="AP458" s="26"/>
      <c r="AQ458" s="26"/>
      <c r="AR458" s="26"/>
    </row>
    <row r="459" spans="1:44" ht="15.75" customHeight="1"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6"/>
      <c r="AK459" s="26"/>
      <c r="AL459" s="26"/>
      <c r="AM459" s="26"/>
      <c r="AN459" s="26"/>
      <c r="AO459" s="26"/>
      <c r="AP459" s="26"/>
      <c r="AQ459" s="26"/>
      <c r="AR459" s="26"/>
    </row>
    <row r="460" spans="1:44" ht="15.75" customHeight="1"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6"/>
      <c r="AK460" s="26"/>
      <c r="AL460" s="26"/>
      <c r="AM460" s="26"/>
      <c r="AN460" s="26"/>
      <c r="AO460" s="26"/>
      <c r="AP460" s="26"/>
      <c r="AQ460" s="26"/>
      <c r="AR460" s="26"/>
    </row>
    <row r="461" spans="1:44" ht="15.75" customHeight="1"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6"/>
      <c r="AK461" s="26"/>
      <c r="AL461" s="26"/>
      <c r="AM461" s="26"/>
      <c r="AN461" s="26"/>
      <c r="AO461" s="26"/>
      <c r="AP461" s="26"/>
      <c r="AQ461" s="26"/>
      <c r="AR461" s="26"/>
    </row>
    <row r="462" spans="1:44" ht="15.75" customHeight="1"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6"/>
      <c r="AK462" s="26"/>
      <c r="AL462" s="26"/>
      <c r="AM462" s="26"/>
      <c r="AN462" s="26"/>
      <c r="AO462" s="26"/>
      <c r="AP462" s="26"/>
      <c r="AQ462" s="26"/>
      <c r="AR462" s="26"/>
    </row>
    <row r="463" spans="1:44" ht="15.75" customHeight="1"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6"/>
      <c r="AK463" s="26"/>
      <c r="AL463" s="26"/>
      <c r="AM463" s="26"/>
      <c r="AN463" s="26"/>
      <c r="AO463" s="26"/>
      <c r="AP463" s="26"/>
      <c r="AQ463" s="26"/>
      <c r="AR463" s="26"/>
    </row>
    <row r="464" spans="1:44" ht="15.75" customHeight="1"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6"/>
      <c r="AK464" s="26"/>
      <c r="AL464" s="26"/>
      <c r="AM464" s="26"/>
      <c r="AN464" s="26"/>
      <c r="AO464" s="26"/>
      <c r="AP464" s="26"/>
      <c r="AQ464" s="26"/>
      <c r="AR464" s="26"/>
    </row>
    <row r="465" spans="1:44" ht="15.75" customHeight="1"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6"/>
      <c r="AK465" s="26"/>
      <c r="AL465" s="26"/>
      <c r="AM465" s="26"/>
      <c r="AN465" s="26"/>
      <c r="AO465" s="26"/>
      <c r="AP465" s="26"/>
      <c r="AQ465" s="26"/>
      <c r="AR465" s="26"/>
    </row>
    <row r="466" spans="1:44" ht="15.75" customHeight="1"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6"/>
      <c r="AK466" s="26"/>
      <c r="AL466" s="26"/>
      <c r="AM466" s="26"/>
      <c r="AN466" s="26"/>
      <c r="AO466" s="26"/>
      <c r="AP466" s="26"/>
      <c r="AQ466" s="26"/>
      <c r="AR466" s="26"/>
    </row>
    <row r="467" spans="1:44" ht="15.75" customHeight="1"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6"/>
      <c r="AK467" s="26"/>
      <c r="AL467" s="26"/>
      <c r="AM467" s="26"/>
      <c r="AN467" s="26"/>
      <c r="AO467" s="26"/>
      <c r="AP467" s="26"/>
      <c r="AQ467" s="26"/>
      <c r="AR467" s="26"/>
    </row>
    <row r="468" spans="1:44" ht="15.75" customHeight="1"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6"/>
      <c r="AK468" s="26"/>
      <c r="AL468" s="26"/>
      <c r="AM468" s="26"/>
      <c r="AN468" s="26"/>
      <c r="AO468" s="26"/>
      <c r="AP468" s="26"/>
      <c r="AQ468" s="26"/>
      <c r="AR468" s="26"/>
    </row>
    <row r="469" spans="1:44" ht="15.75" customHeight="1"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6"/>
      <c r="AK469" s="26"/>
      <c r="AL469" s="26"/>
      <c r="AM469" s="26"/>
      <c r="AN469" s="26"/>
      <c r="AO469" s="26"/>
      <c r="AP469" s="26"/>
      <c r="AQ469" s="26"/>
      <c r="AR469" s="26"/>
    </row>
    <row r="470" spans="1:44" ht="15.75" customHeight="1"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6"/>
      <c r="AK470" s="26"/>
      <c r="AL470" s="26"/>
      <c r="AM470" s="26"/>
      <c r="AN470" s="26"/>
      <c r="AO470" s="26"/>
      <c r="AP470" s="26"/>
      <c r="AQ470" s="26"/>
      <c r="AR470" s="26"/>
    </row>
    <row r="471" spans="1:44" ht="15.75" customHeight="1"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6"/>
      <c r="AK471" s="26"/>
      <c r="AL471" s="26"/>
      <c r="AM471" s="26"/>
      <c r="AN471" s="26"/>
      <c r="AO471" s="26"/>
      <c r="AP471" s="26"/>
      <c r="AQ471" s="26"/>
      <c r="AR471" s="26"/>
    </row>
    <row r="472" spans="1:44" ht="15.75" customHeight="1"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6"/>
      <c r="AK472" s="26"/>
      <c r="AL472" s="26"/>
      <c r="AM472" s="26"/>
      <c r="AN472" s="26"/>
      <c r="AO472" s="26"/>
      <c r="AP472" s="26"/>
      <c r="AQ472" s="26"/>
      <c r="AR472" s="26"/>
    </row>
    <row r="473" spans="1:44" ht="15.75" customHeight="1"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6"/>
      <c r="AK473" s="26"/>
      <c r="AL473" s="26"/>
      <c r="AM473" s="26"/>
      <c r="AN473" s="26"/>
      <c r="AO473" s="26"/>
      <c r="AP473" s="26"/>
      <c r="AQ473" s="26"/>
      <c r="AR473" s="26"/>
    </row>
    <row r="474" spans="1:44" ht="15.75" customHeight="1"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6"/>
      <c r="AK474" s="26"/>
      <c r="AL474" s="26"/>
      <c r="AM474" s="26"/>
      <c r="AN474" s="26"/>
      <c r="AO474" s="26"/>
      <c r="AP474" s="26"/>
      <c r="AQ474" s="26"/>
      <c r="AR474" s="26"/>
    </row>
    <row r="475" spans="1:44" ht="15.75" customHeight="1"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6"/>
      <c r="AK475" s="26"/>
      <c r="AL475" s="26"/>
      <c r="AM475" s="26"/>
      <c r="AN475" s="26"/>
      <c r="AO475" s="26"/>
      <c r="AP475" s="26"/>
      <c r="AQ475" s="26"/>
      <c r="AR475" s="26"/>
    </row>
    <row r="476" spans="1:44" ht="15.75" customHeight="1"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6"/>
      <c r="AK476" s="26"/>
      <c r="AL476" s="26"/>
      <c r="AM476" s="26"/>
      <c r="AN476" s="26"/>
      <c r="AO476" s="26"/>
      <c r="AP476" s="26"/>
      <c r="AQ476" s="26"/>
      <c r="AR476" s="26"/>
    </row>
    <row r="477" spans="1:44" ht="15.75" customHeight="1"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6"/>
      <c r="AK477" s="26"/>
      <c r="AL477" s="26"/>
      <c r="AM477" s="26"/>
      <c r="AN477" s="26"/>
      <c r="AO477" s="26"/>
      <c r="AP477" s="26"/>
      <c r="AQ477" s="26"/>
      <c r="AR477" s="26"/>
    </row>
    <row r="478" spans="1:44" ht="15.75" customHeight="1"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6"/>
      <c r="AK478" s="26"/>
      <c r="AL478" s="26"/>
      <c r="AM478" s="26"/>
      <c r="AN478" s="26"/>
      <c r="AO478" s="26"/>
      <c r="AP478" s="26"/>
      <c r="AQ478" s="26"/>
      <c r="AR478" s="26"/>
    </row>
    <row r="479" spans="1:44" ht="15.75" customHeight="1"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6"/>
      <c r="AK479" s="26"/>
      <c r="AL479" s="26"/>
      <c r="AM479" s="26"/>
      <c r="AN479" s="26"/>
      <c r="AO479" s="26"/>
      <c r="AP479" s="26"/>
      <c r="AQ479" s="26"/>
      <c r="AR479" s="26"/>
    </row>
    <row r="480" spans="1:44" ht="15.75" customHeight="1"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6"/>
      <c r="AK480" s="26"/>
      <c r="AL480" s="26"/>
      <c r="AM480" s="26"/>
      <c r="AN480" s="26"/>
      <c r="AO480" s="26"/>
      <c r="AP480" s="26"/>
      <c r="AQ480" s="26"/>
      <c r="AR480" s="26"/>
    </row>
    <row r="481" spans="1:44" ht="15.75" customHeight="1"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6"/>
      <c r="AK481" s="26"/>
      <c r="AL481" s="26"/>
      <c r="AM481" s="26"/>
      <c r="AN481" s="26"/>
      <c r="AO481" s="26"/>
      <c r="AP481" s="26"/>
      <c r="AQ481" s="26"/>
      <c r="AR481" s="26"/>
    </row>
    <row r="482" spans="1:44" ht="15.75" customHeight="1"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6"/>
      <c r="AK482" s="26"/>
      <c r="AL482" s="26"/>
      <c r="AM482" s="26"/>
      <c r="AN482" s="26"/>
      <c r="AO482" s="26"/>
      <c r="AP482" s="26"/>
      <c r="AQ482" s="26"/>
      <c r="AR482" s="26"/>
    </row>
    <row r="483" spans="1:44" ht="15.75" customHeight="1"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6"/>
      <c r="AK483" s="26"/>
      <c r="AL483" s="26"/>
      <c r="AM483" s="26"/>
      <c r="AN483" s="26"/>
      <c r="AO483" s="26"/>
      <c r="AP483" s="26"/>
      <c r="AQ483" s="26"/>
      <c r="AR483" s="26"/>
    </row>
    <row r="484" spans="1:44" ht="15.75" customHeight="1"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6"/>
      <c r="AK484" s="26"/>
      <c r="AL484" s="26"/>
      <c r="AM484" s="26"/>
      <c r="AN484" s="26"/>
      <c r="AO484" s="26"/>
      <c r="AP484" s="26"/>
      <c r="AQ484" s="26"/>
      <c r="AR484" s="26"/>
    </row>
    <row r="485" spans="1:44" ht="15.75" customHeight="1"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6"/>
      <c r="AK485" s="26"/>
      <c r="AL485" s="26"/>
      <c r="AM485" s="26"/>
      <c r="AN485" s="26"/>
      <c r="AO485" s="26"/>
      <c r="AP485" s="26"/>
      <c r="AQ485" s="26"/>
      <c r="AR485" s="26"/>
    </row>
    <row r="486" spans="1:44" ht="15.75" customHeight="1"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6"/>
      <c r="AK486" s="26"/>
      <c r="AL486" s="26"/>
      <c r="AM486" s="26"/>
      <c r="AN486" s="26"/>
      <c r="AO486" s="26"/>
      <c r="AP486" s="26"/>
      <c r="AQ486" s="26"/>
      <c r="AR486" s="26"/>
    </row>
    <row r="487" spans="1:44" ht="15.75" customHeight="1"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6"/>
      <c r="AK487" s="26"/>
      <c r="AL487" s="26"/>
      <c r="AM487" s="26"/>
      <c r="AN487" s="26"/>
      <c r="AO487" s="26"/>
      <c r="AP487" s="26"/>
      <c r="AQ487" s="26"/>
      <c r="AR487" s="26"/>
    </row>
    <row r="488" spans="1:44" ht="15.75" customHeight="1"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6"/>
      <c r="AK488" s="26"/>
      <c r="AL488" s="26"/>
      <c r="AM488" s="26"/>
      <c r="AN488" s="26"/>
      <c r="AO488" s="26"/>
      <c r="AP488" s="26"/>
      <c r="AQ488" s="26"/>
      <c r="AR488" s="26"/>
    </row>
    <row r="489" spans="1:44" ht="15.75" customHeight="1"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6"/>
      <c r="AK489" s="26"/>
      <c r="AL489" s="26"/>
      <c r="AM489" s="26"/>
      <c r="AN489" s="26"/>
      <c r="AO489" s="26"/>
      <c r="AP489" s="26"/>
      <c r="AQ489" s="26"/>
      <c r="AR489" s="26"/>
    </row>
    <row r="490" spans="1:44" ht="15.75" customHeight="1"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6"/>
      <c r="AK490" s="26"/>
      <c r="AL490" s="26"/>
      <c r="AM490" s="26"/>
      <c r="AN490" s="26"/>
      <c r="AO490" s="26"/>
      <c r="AP490" s="26"/>
      <c r="AQ490" s="26"/>
      <c r="AR490" s="26"/>
    </row>
    <row r="491" spans="1:44" ht="15.75" customHeight="1"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6"/>
      <c r="AK491" s="26"/>
      <c r="AL491" s="26"/>
      <c r="AM491" s="26"/>
      <c r="AN491" s="26"/>
      <c r="AO491" s="26"/>
      <c r="AP491" s="26"/>
      <c r="AQ491" s="26"/>
      <c r="AR491" s="26"/>
    </row>
    <row r="492" spans="1:44" ht="15.75" customHeight="1"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6"/>
      <c r="AK492" s="26"/>
      <c r="AL492" s="26"/>
      <c r="AM492" s="26"/>
      <c r="AN492" s="26"/>
      <c r="AO492" s="26"/>
      <c r="AP492" s="26"/>
      <c r="AQ492" s="26"/>
      <c r="AR492" s="26"/>
    </row>
    <row r="493" spans="1:44" ht="15.75" customHeight="1"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6"/>
      <c r="AK493" s="26"/>
      <c r="AL493" s="26"/>
      <c r="AM493" s="26"/>
      <c r="AN493" s="26"/>
      <c r="AO493" s="26"/>
      <c r="AP493" s="26"/>
      <c r="AQ493" s="26"/>
      <c r="AR493" s="26"/>
    </row>
    <row r="494" spans="1:44" ht="15.75" customHeight="1"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6"/>
      <c r="AK494" s="26"/>
      <c r="AL494" s="26"/>
      <c r="AM494" s="26"/>
      <c r="AN494" s="26"/>
      <c r="AO494" s="26"/>
      <c r="AP494" s="26"/>
      <c r="AQ494" s="26"/>
      <c r="AR494" s="26"/>
    </row>
    <row r="495" spans="1:44" ht="15.75" customHeight="1"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6"/>
      <c r="AK495" s="26"/>
      <c r="AL495" s="26"/>
      <c r="AM495" s="26"/>
      <c r="AN495" s="26"/>
      <c r="AO495" s="26"/>
      <c r="AP495" s="26"/>
      <c r="AQ495" s="26"/>
      <c r="AR495" s="26"/>
    </row>
    <row r="496" spans="1:44" ht="15.75" customHeight="1"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6"/>
      <c r="AK496" s="26"/>
      <c r="AL496" s="26"/>
      <c r="AM496" s="26"/>
      <c r="AN496" s="26"/>
      <c r="AO496" s="26"/>
      <c r="AP496" s="26"/>
      <c r="AQ496" s="26"/>
      <c r="AR496" s="26"/>
    </row>
    <row r="497" spans="1:44" ht="15.75" customHeight="1"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6"/>
      <c r="AK497" s="26"/>
      <c r="AL497" s="26"/>
      <c r="AM497" s="26"/>
      <c r="AN497" s="26"/>
      <c r="AO497" s="26"/>
      <c r="AP497" s="26"/>
      <c r="AQ497" s="26"/>
      <c r="AR497" s="26"/>
    </row>
    <row r="498" spans="1:44" ht="15.75" customHeight="1"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6"/>
      <c r="AK498" s="26"/>
      <c r="AL498" s="26"/>
      <c r="AM498" s="26"/>
      <c r="AN498" s="26"/>
      <c r="AO498" s="26"/>
      <c r="AP498" s="26"/>
      <c r="AQ498" s="26"/>
      <c r="AR498" s="26"/>
    </row>
    <row r="499" spans="1:44" ht="15.75" customHeight="1"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6"/>
      <c r="AK499" s="26"/>
      <c r="AL499" s="26"/>
      <c r="AM499" s="26"/>
      <c r="AN499" s="26"/>
      <c r="AO499" s="26"/>
      <c r="AP499" s="26"/>
      <c r="AQ499" s="26"/>
      <c r="AR499" s="26"/>
    </row>
    <row r="500" spans="1:44" ht="15.75" customHeight="1"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6"/>
      <c r="AK500" s="26"/>
      <c r="AL500" s="26"/>
      <c r="AM500" s="26"/>
      <c r="AN500" s="26"/>
      <c r="AO500" s="26"/>
      <c r="AP500" s="26"/>
      <c r="AQ500" s="26"/>
      <c r="AR500" s="26"/>
    </row>
    <row r="501" spans="1:44" ht="15.75" customHeight="1"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6"/>
      <c r="AK501" s="26"/>
      <c r="AL501" s="26"/>
      <c r="AM501" s="26"/>
      <c r="AN501" s="26"/>
      <c r="AO501" s="26"/>
      <c r="AP501" s="26"/>
      <c r="AQ501" s="26"/>
      <c r="AR501" s="26"/>
    </row>
    <row r="502" spans="1:44" ht="15.75" customHeight="1"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6"/>
      <c r="AK502" s="26"/>
      <c r="AL502" s="26"/>
      <c r="AM502" s="26"/>
      <c r="AN502" s="26"/>
      <c r="AO502" s="26"/>
      <c r="AP502" s="26"/>
      <c r="AQ502" s="26"/>
      <c r="AR502" s="26"/>
    </row>
    <row r="503" spans="1:44" ht="15.75" customHeight="1"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6"/>
      <c r="AK503" s="26"/>
      <c r="AL503" s="26"/>
      <c r="AM503" s="26"/>
      <c r="AN503" s="26"/>
      <c r="AO503" s="26"/>
      <c r="AP503" s="26"/>
      <c r="AQ503" s="26"/>
      <c r="AR503" s="26"/>
    </row>
    <row r="504" spans="1:44" ht="15.75" customHeight="1"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6"/>
      <c r="AK504" s="26"/>
      <c r="AL504" s="26"/>
      <c r="AM504" s="26"/>
      <c r="AN504" s="26"/>
      <c r="AO504" s="26"/>
      <c r="AP504" s="26"/>
      <c r="AQ504" s="26"/>
      <c r="AR504" s="26"/>
    </row>
    <row r="505" spans="1:44" ht="15.75" customHeight="1"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6"/>
      <c r="AK505" s="26"/>
      <c r="AL505" s="26"/>
      <c r="AM505" s="26"/>
      <c r="AN505" s="26"/>
      <c r="AO505" s="26"/>
      <c r="AP505" s="26"/>
      <c r="AQ505" s="26"/>
      <c r="AR505" s="26"/>
    </row>
    <row r="506" spans="1:44" ht="15.75" customHeight="1"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6"/>
      <c r="AK506" s="26"/>
      <c r="AL506" s="26"/>
      <c r="AM506" s="26"/>
      <c r="AN506" s="26"/>
      <c r="AO506" s="26"/>
      <c r="AP506" s="26"/>
      <c r="AQ506" s="26"/>
      <c r="AR506" s="26"/>
    </row>
    <row r="507" spans="1:44" ht="15.75" customHeight="1"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6"/>
      <c r="AK507" s="26"/>
      <c r="AL507" s="26"/>
      <c r="AM507" s="26"/>
      <c r="AN507" s="26"/>
      <c r="AO507" s="26"/>
      <c r="AP507" s="26"/>
      <c r="AQ507" s="26"/>
      <c r="AR507" s="26"/>
    </row>
    <row r="508" spans="1:44" ht="15.75" customHeight="1"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6"/>
      <c r="AK508" s="26"/>
      <c r="AL508" s="26"/>
      <c r="AM508" s="26"/>
      <c r="AN508" s="26"/>
      <c r="AO508" s="26"/>
      <c r="AP508" s="26"/>
      <c r="AQ508" s="26"/>
      <c r="AR508" s="26"/>
    </row>
    <row r="509" spans="1:44" ht="15.75" customHeight="1"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6"/>
      <c r="AK509" s="26"/>
      <c r="AL509" s="26"/>
      <c r="AM509" s="26"/>
      <c r="AN509" s="26"/>
      <c r="AO509" s="26"/>
      <c r="AP509" s="26"/>
      <c r="AQ509" s="26"/>
      <c r="AR509" s="26"/>
    </row>
    <row r="510" spans="1:44" ht="15.75" customHeight="1"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6"/>
      <c r="AK510" s="26"/>
      <c r="AL510" s="26"/>
      <c r="AM510" s="26"/>
      <c r="AN510" s="26"/>
      <c r="AO510" s="26"/>
      <c r="AP510" s="26"/>
      <c r="AQ510" s="26"/>
      <c r="AR510" s="26"/>
    </row>
    <row r="511" spans="1:44" ht="15.75" customHeight="1"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6"/>
      <c r="AK511" s="26"/>
      <c r="AL511" s="26"/>
      <c r="AM511" s="26"/>
      <c r="AN511" s="26"/>
      <c r="AO511" s="26"/>
      <c r="AP511" s="26"/>
      <c r="AQ511" s="26"/>
      <c r="AR511" s="26"/>
    </row>
    <row r="512" spans="1:44" ht="15.75" customHeight="1"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6"/>
      <c r="AK512" s="26"/>
      <c r="AL512" s="26"/>
      <c r="AM512" s="26"/>
      <c r="AN512" s="26"/>
      <c r="AO512" s="26"/>
      <c r="AP512" s="26"/>
      <c r="AQ512" s="26"/>
      <c r="AR512" s="26"/>
    </row>
    <row r="513" spans="1:44" ht="15.75" customHeight="1"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6"/>
      <c r="AK513" s="26"/>
      <c r="AL513" s="26"/>
      <c r="AM513" s="26"/>
      <c r="AN513" s="26"/>
      <c r="AO513" s="26"/>
      <c r="AP513" s="26"/>
      <c r="AQ513" s="26"/>
      <c r="AR513" s="26"/>
    </row>
    <row r="514" spans="1:44" ht="15.75" customHeight="1"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6"/>
      <c r="AK514" s="26"/>
      <c r="AL514" s="26"/>
      <c r="AM514" s="26"/>
      <c r="AN514" s="26"/>
      <c r="AO514" s="26"/>
      <c r="AP514" s="26"/>
      <c r="AQ514" s="26"/>
      <c r="AR514" s="26"/>
    </row>
    <row r="515" spans="1:44" ht="15.75" customHeight="1"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6"/>
      <c r="AK515" s="26"/>
      <c r="AL515" s="26"/>
      <c r="AM515" s="26"/>
      <c r="AN515" s="26"/>
      <c r="AO515" s="26"/>
      <c r="AP515" s="26"/>
      <c r="AQ515" s="26"/>
      <c r="AR515" s="26"/>
    </row>
    <row r="516" spans="1:44" ht="15.75" customHeight="1"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6"/>
      <c r="AK516" s="26"/>
      <c r="AL516" s="26"/>
      <c r="AM516" s="26"/>
      <c r="AN516" s="26"/>
      <c r="AO516" s="26"/>
      <c r="AP516" s="26"/>
      <c r="AQ516" s="26"/>
      <c r="AR516" s="26"/>
    </row>
    <row r="517" spans="1:44" ht="15.75" customHeight="1"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6"/>
      <c r="AK517" s="26"/>
      <c r="AL517" s="26"/>
      <c r="AM517" s="26"/>
      <c r="AN517" s="26"/>
      <c r="AO517" s="26"/>
      <c r="AP517" s="26"/>
      <c r="AQ517" s="26"/>
      <c r="AR517" s="26"/>
    </row>
    <row r="518" spans="1:44" ht="15.75" customHeight="1"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6"/>
      <c r="AK518" s="26"/>
      <c r="AL518" s="26"/>
      <c r="AM518" s="26"/>
      <c r="AN518" s="26"/>
      <c r="AO518" s="26"/>
      <c r="AP518" s="26"/>
      <c r="AQ518" s="26"/>
      <c r="AR518" s="26"/>
    </row>
    <row r="519" spans="1:44" ht="15.75" customHeight="1"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6"/>
      <c r="AK519" s="26"/>
      <c r="AL519" s="26"/>
      <c r="AM519" s="26"/>
      <c r="AN519" s="26"/>
      <c r="AO519" s="26"/>
      <c r="AP519" s="26"/>
      <c r="AQ519" s="26"/>
      <c r="AR519" s="26"/>
    </row>
    <row r="520" spans="1:44" ht="15.75" customHeight="1"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6"/>
      <c r="AK520" s="26"/>
      <c r="AL520" s="26"/>
      <c r="AM520" s="26"/>
      <c r="AN520" s="26"/>
      <c r="AO520" s="26"/>
      <c r="AP520" s="26"/>
      <c r="AQ520" s="26"/>
      <c r="AR520" s="26"/>
    </row>
    <row r="521" spans="1:44" ht="15.75" customHeight="1"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6"/>
      <c r="AK521" s="26"/>
      <c r="AL521" s="26"/>
      <c r="AM521" s="26"/>
      <c r="AN521" s="26"/>
      <c r="AO521" s="26"/>
      <c r="AP521" s="26"/>
      <c r="AQ521" s="26"/>
      <c r="AR521" s="26"/>
    </row>
    <row r="522" spans="1:44" ht="15.75" customHeight="1"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6"/>
      <c r="AK522" s="26"/>
      <c r="AL522" s="26"/>
      <c r="AM522" s="26"/>
      <c r="AN522" s="26"/>
      <c r="AO522" s="26"/>
      <c r="AP522" s="26"/>
      <c r="AQ522" s="26"/>
      <c r="AR522" s="26"/>
    </row>
    <row r="523" spans="1:44" ht="15.75" customHeight="1"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6"/>
      <c r="AK523" s="26"/>
      <c r="AL523" s="26"/>
      <c r="AM523" s="26"/>
      <c r="AN523" s="26"/>
      <c r="AO523" s="26"/>
      <c r="AP523" s="26"/>
      <c r="AQ523" s="26"/>
      <c r="AR523" s="26"/>
    </row>
    <row r="524" spans="1:44" ht="15.75" customHeight="1"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6"/>
      <c r="AK524" s="26"/>
      <c r="AL524" s="26"/>
      <c r="AM524" s="26"/>
      <c r="AN524" s="26"/>
      <c r="AO524" s="26"/>
      <c r="AP524" s="26"/>
      <c r="AQ524" s="26"/>
      <c r="AR524" s="26"/>
    </row>
    <row r="525" spans="1:44" ht="15.75" customHeight="1"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6"/>
      <c r="AK525" s="26"/>
      <c r="AL525" s="26"/>
      <c r="AM525" s="26"/>
      <c r="AN525" s="26"/>
      <c r="AO525" s="26"/>
      <c r="AP525" s="26"/>
      <c r="AQ525" s="26"/>
      <c r="AR525" s="26"/>
    </row>
    <row r="526" spans="1:44" ht="15.75" customHeight="1"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6"/>
      <c r="AK526" s="26"/>
      <c r="AL526" s="26"/>
      <c r="AM526" s="26"/>
      <c r="AN526" s="26"/>
      <c r="AO526" s="26"/>
      <c r="AP526" s="26"/>
      <c r="AQ526" s="26"/>
      <c r="AR526" s="26"/>
    </row>
    <row r="527" spans="1:44" ht="15.75" customHeight="1"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6"/>
      <c r="AK527" s="26"/>
      <c r="AL527" s="26"/>
      <c r="AM527" s="26"/>
      <c r="AN527" s="26"/>
      <c r="AO527" s="26"/>
      <c r="AP527" s="26"/>
      <c r="AQ527" s="26"/>
      <c r="AR527" s="26"/>
    </row>
    <row r="528" spans="1:44" ht="15.75" customHeight="1"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6"/>
      <c r="AK528" s="26"/>
      <c r="AL528" s="26"/>
      <c r="AM528" s="26"/>
      <c r="AN528" s="26"/>
      <c r="AO528" s="26"/>
      <c r="AP528" s="26"/>
      <c r="AQ528" s="26"/>
      <c r="AR528" s="26"/>
    </row>
    <row r="529" spans="1:44" ht="15.75" customHeight="1"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6"/>
      <c r="AK529" s="26"/>
      <c r="AL529" s="26"/>
      <c r="AM529" s="26"/>
      <c r="AN529" s="26"/>
      <c r="AO529" s="26"/>
      <c r="AP529" s="26"/>
      <c r="AQ529" s="26"/>
      <c r="AR529" s="26"/>
    </row>
    <row r="530" spans="1:44" ht="15.75" customHeight="1"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6"/>
      <c r="AK530" s="26"/>
      <c r="AL530" s="26"/>
      <c r="AM530" s="26"/>
      <c r="AN530" s="26"/>
      <c r="AO530" s="26"/>
      <c r="AP530" s="26"/>
      <c r="AQ530" s="26"/>
      <c r="AR530" s="26"/>
    </row>
    <row r="531" spans="1:44" ht="15.75" customHeight="1"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6"/>
      <c r="AK531" s="26"/>
      <c r="AL531" s="26"/>
      <c r="AM531" s="26"/>
      <c r="AN531" s="26"/>
      <c r="AO531" s="26"/>
      <c r="AP531" s="26"/>
      <c r="AQ531" s="26"/>
      <c r="AR531" s="26"/>
    </row>
    <row r="532" spans="1:44" ht="15.75" customHeight="1"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6"/>
      <c r="AK532" s="26"/>
      <c r="AL532" s="26"/>
      <c r="AM532" s="26"/>
      <c r="AN532" s="26"/>
      <c r="AO532" s="26"/>
      <c r="AP532" s="26"/>
      <c r="AQ532" s="26"/>
      <c r="AR532" s="26"/>
    </row>
    <row r="533" spans="1:44" ht="15.75" customHeight="1"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6"/>
      <c r="AK533" s="26"/>
      <c r="AL533" s="26"/>
      <c r="AM533" s="26"/>
      <c r="AN533" s="26"/>
      <c r="AO533" s="26"/>
      <c r="AP533" s="26"/>
      <c r="AQ533" s="26"/>
      <c r="AR533" s="26"/>
    </row>
    <row r="534" spans="1:44" ht="15.75" customHeight="1"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6"/>
      <c r="AK534" s="26"/>
      <c r="AL534" s="26"/>
      <c r="AM534" s="26"/>
      <c r="AN534" s="26"/>
      <c r="AO534" s="26"/>
      <c r="AP534" s="26"/>
      <c r="AQ534" s="26"/>
      <c r="AR534" s="26"/>
    </row>
    <row r="535" spans="1:44" ht="15.75" customHeight="1"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6"/>
      <c r="AK535" s="26"/>
      <c r="AL535" s="26"/>
      <c r="AM535" s="26"/>
      <c r="AN535" s="26"/>
      <c r="AO535" s="26"/>
      <c r="AP535" s="26"/>
      <c r="AQ535" s="26"/>
      <c r="AR535" s="26"/>
    </row>
    <row r="536" spans="1:44" ht="15.75" customHeight="1"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6"/>
      <c r="AK536" s="26"/>
      <c r="AL536" s="26"/>
      <c r="AM536" s="26"/>
      <c r="AN536" s="26"/>
      <c r="AO536" s="26"/>
      <c r="AP536" s="26"/>
      <c r="AQ536" s="26"/>
      <c r="AR536" s="26"/>
    </row>
    <row r="537" spans="1:44" ht="15.75" customHeight="1"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6"/>
      <c r="AK537" s="26"/>
      <c r="AL537" s="26"/>
      <c r="AM537" s="26"/>
      <c r="AN537" s="26"/>
      <c r="AO537" s="26"/>
      <c r="AP537" s="26"/>
      <c r="AQ537" s="26"/>
      <c r="AR537" s="26"/>
    </row>
    <row r="538" spans="1:44" ht="15.75" customHeight="1"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6"/>
      <c r="AK538" s="26"/>
      <c r="AL538" s="26"/>
      <c r="AM538" s="26"/>
      <c r="AN538" s="26"/>
      <c r="AO538" s="26"/>
      <c r="AP538" s="26"/>
      <c r="AQ538" s="26"/>
      <c r="AR538" s="26"/>
    </row>
    <row r="539" spans="1:44" ht="15.75" customHeight="1"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6"/>
      <c r="AK539" s="26"/>
      <c r="AL539" s="26"/>
      <c r="AM539" s="26"/>
      <c r="AN539" s="26"/>
      <c r="AO539" s="26"/>
      <c r="AP539" s="26"/>
      <c r="AQ539" s="26"/>
      <c r="AR539" s="26"/>
    </row>
    <row r="540" spans="1:44" ht="15.75" customHeight="1"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6"/>
      <c r="AK540" s="26"/>
      <c r="AL540" s="26"/>
      <c r="AM540" s="26"/>
      <c r="AN540" s="26"/>
      <c r="AO540" s="26"/>
      <c r="AP540" s="26"/>
      <c r="AQ540" s="26"/>
      <c r="AR540" s="26"/>
    </row>
    <row r="541" spans="1:44" ht="15.75" customHeight="1"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6"/>
      <c r="AK541" s="26"/>
      <c r="AL541" s="26"/>
      <c r="AM541" s="26"/>
      <c r="AN541" s="26"/>
      <c r="AO541" s="26"/>
      <c r="AP541" s="26"/>
      <c r="AQ541" s="26"/>
      <c r="AR541" s="26"/>
    </row>
    <row r="542" spans="1:44" ht="15.75" customHeight="1"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6"/>
      <c r="AK542" s="26"/>
      <c r="AL542" s="26"/>
      <c r="AM542" s="26"/>
      <c r="AN542" s="26"/>
      <c r="AO542" s="26"/>
      <c r="AP542" s="26"/>
      <c r="AQ542" s="26"/>
      <c r="AR542" s="26"/>
    </row>
    <row r="543" spans="1:44" ht="15.75" customHeight="1"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6"/>
      <c r="AK543" s="26"/>
      <c r="AL543" s="26"/>
      <c r="AM543" s="26"/>
      <c r="AN543" s="26"/>
      <c r="AO543" s="26"/>
      <c r="AP543" s="26"/>
      <c r="AQ543" s="26"/>
      <c r="AR543" s="26"/>
    </row>
    <row r="544" spans="1:44" ht="15.75" customHeight="1"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6"/>
      <c r="AK544" s="26"/>
      <c r="AL544" s="26"/>
      <c r="AM544" s="26"/>
      <c r="AN544" s="26"/>
      <c r="AO544" s="26"/>
      <c r="AP544" s="26"/>
      <c r="AQ544" s="26"/>
      <c r="AR544" s="26"/>
    </row>
    <row r="545" spans="1:44" ht="15.75" customHeight="1"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6"/>
      <c r="AK545" s="26"/>
      <c r="AL545" s="26"/>
      <c r="AM545" s="26"/>
      <c r="AN545" s="26"/>
      <c r="AO545" s="26"/>
      <c r="AP545" s="26"/>
      <c r="AQ545" s="26"/>
      <c r="AR545" s="26"/>
    </row>
    <row r="546" spans="1:44" ht="15.75" customHeight="1"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6"/>
      <c r="AK546" s="26"/>
      <c r="AL546" s="26"/>
      <c r="AM546" s="26"/>
      <c r="AN546" s="26"/>
      <c r="AO546" s="26"/>
      <c r="AP546" s="26"/>
      <c r="AQ546" s="26"/>
      <c r="AR546" s="26"/>
    </row>
    <row r="547" spans="1:44" ht="15.75" customHeight="1"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6"/>
      <c r="AK547" s="26"/>
      <c r="AL547" s="26"/>
      <c r="AM547" s="26"/>
      <c r="AN547" s="26"/>
      <c r="AO547" s="26"/>
      <c r="AP547" s="26"/>
      <c r="AQ547" s="26"/>
      <c r="AR547" s="26"/>
    </row>
    <row r="548" spans="1:44" ht="15.75" customHeight="1"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6"/>
      <c r="AK548" s="26"/>
      <c r="AL548" s="26"/>
      <c r="AM548" s="26"/>
      <c r="AN548" s="26"/>
      <c r="AO548" s="26"/>
      <c r="AP548" s="26"/>
      <c r="AQ548" s="26"/>
      <c r="AR548" s="26"/>
    </row>
    <row r="549" spans="1:44" ht="15.75" customHeight="1"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6"/>
      <c r="AK549" s="26"/>
      <c r="AL549" s="26"/>
      <c r="AM549" s="26"/>
      <c r="AN549" s="26"/>
      <c r="AO549" s="26"/>
      <c r="AP549" s="26"/>
      <c r="AQ549" s="26"/>
      <c r="AR549" s="26"/>
    </row>
    <row r="550" spans="1:44" ht="15.75" customHeight="1"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6"/>
      <c r="AK550" s="26"/>
      <c r="AL550" s="26"/>
      <c r="AM550" s="26"/>
      <c r="AN550" s="26"/>
      <c r="AO550" s="26"/>
      <c r="AP550" s="26"/>
      <c r="AQ550" s="26"/>
      <c r="AR550" s="26"/>
    </row>
    <row r="551" spans="1:44" ht="15.75" customHeight="1"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6"/>
      <c r="AK551" s="26"/>
      <c r="AL551" s="26"/>
      <c r="AM551" s="26"/>
      <c r="AN551" s="26"/>
      <c r="AO551" s="26"/>
      <c r="AP551" s="26"/>
      <c r="AQ551" s="26"/>
      <c r="AR551" s="26"/>
    </row>
    <row r="552" spans="1:44" ht="15.75" customHeight="1"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6"/>
      <c r="AK552" s="26"/>
      <c r="AL552" s="26"/>
      <c r="AM552" s="26"/>
      <c r="AN552" s="26"/>
      <c r="AO552" s="26"/>
      <c r="AP552" s="26"/>
      <c r="AQ552" s="26"/>
      <c r="AR552" s="26"/>
    </row>
    <row r="553" spans="1:44" ht="15.75" customHeight="1"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6"/>
      <c r="AK553" s="26"/>
      <c r="AL553" s="26"/>
      <c r="AM553" s="26"/>
      <c r="AN553" s="26"/>
      <c r="AO553" s="26"/>
      <c r="AP553" s="26"/>
      <c r="AQ553" s="26"/>
      <c r="AR553" s="26"/>
    </row>
    <row r="554" spans="1:44" ht="15.75" customHeight="1"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6"/>
      <c r="AK554" s="26"/>
      <c r="AL554" s="26"/>
      <c r="AM554" s="26"/>
      <c r="AN554" s="26"/>
      <c r="AO554" s="26"/>
      <c r="AP554" s="26"/>
      <c r="AQ554" s="26"/>
      <c r="AR554" s="26"/>
    </row>
    <row r="555" spans="1:44" ht="15.75" customHeight="1"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6"/>
      <c r="AK555" s="26"/>
      <c r="AL555" s="26"/>
      <c r="AM555" s="26"/>
      <c r="AN555" s="26"/>
      <c r="AO555" s="26"/>
      <c r="AP555" s="26"/>
      <c r="AQ555" s="26"/>
      <c r="AR555" s="26"/>
    </row>
    <row r="556" spans="1:44" ht="15.75" customHeight="1"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6"/>
      <c r="AK556" s="26"/>
      <c r="AL556" s="26"/>
      <c r="AM556" s="26"/>
      <c r="AN556" s="26"/>
      <c r="AO556" s="26"/>
      <c r="AP556" s="26"/>
      <c r="AQ556" s="26"/>
      <c r="AR556" s="26"/>
    </row>
    <row r="557" spans="1:44" ht="15.75" customHeight="1"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6"/>
      <c r="AK557" s="26"/>
      <c r="AL557" s="26"/>
      <c r="AM557" s="26"/>
      <c r="AN557" s="26"/>
      <c r="AO557" s="26"/>
      <c r="AP557" s="26"/>
      <c r="AQ557" s="26"/>
      <c r="AR557" s="26"/>
    </row>
    <row r="558" spans="1:44" ht="15.75" customHeight="1"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6"/>
      <c r="AK558" s="26"/>
      <c r="AL558" s="26"/>
      <c r="AM558" s="26"/>
      <c r="AN558" s="26"/>
      <c r="AO558" s="26"/>
      <c r="AP558" s="26"/>
      <c r="AQ558" s="26"/>
      <c r="AR558" s="26"/>
    </row>
    <row r="559" spans="1:44" ht="15.75" customHeight="1"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6"/>
      <c r="AK559" s="26"/>
      <c r="AL559" s="26"/>
      <c r="AM559" s="26"/>
      <c r="AN559" s="26"/>
      <c r="AO559" s="26"/>
      <c r="AP559" s="26"/>
      <c r="AQ559" s="26"/>
      <c r="AR559" s="26"/>
    </row>
    <row r="560" spans="1:44" ht="15.75" customHeight="1"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6"/>
      <c r="AK560" s="26"/>
      <c r="AL560" s="26"/>
      <c r="AM560" s="26"/>
      <c r="AN560" s="26"/>
      <c r="AO560" s="26"/>
      <c r="AP560" s="26"/>
      <c r="AQ560" s="26"/>
      <c r="AR560" s="26"/>
    </row>
    <row r="561" spans="1:44" ht="15.75" customHeight="1"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6"/>
      <c r="AK561" s="26"/>
      <c r="AL561" s="26"/>
      <c r="AM561" s="26"/>
      <c r="AN561" s="26"/>
      <c r="AO561" s="26"/>
      <c r="AP561" s="26"/>
      <c r="AQ561" s="26"/>
      <c r="AR561" s="26"/>
    </row>
    <row r="562" spans="1:44" ht="15.75" customHeight="1"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6"/>
      <c r="AK562" s="26"/>
      <c r="AL562" s="26"/>
      <c r="AM562" s="26"/>
      <c r="AN562" s="26"/>
      <c r="AO562" s="26"/>
      <c r="AP562" s="26"/>
      <c r="AQ562" s="26"/>
      <c r="AR562" s="26"/>
    </row>
    <row r="563" spans="1:44" ht="15.75" customHeight="1"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6"/>
      <c r="AK563" s="26"/>
      <c r="AL563" s="26"/>
      <c r="AM563" s="26"/>
      <c r="AN563" s="26"/>
      <c r="AO563" s="26"/>
      <c r="AP563" s="26"/>
      <c r="AQ563" s="26"/>
      <c r="AR563" s="26"/>
    </row>
    <row r="564" spans="1:44" ht="15.75" customHeight="1"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6"/>
      <c r="AK564" s="26"/>
      <c r="AL564" s="26"/>
      <c r="AM564" s="26"/>
      <c r="AN564" s="26"/>
      <c r="AO564" s="26"/>
      <c r="AP564" s="26"/>
      <c r="AQ564" s="26"/>
      <c r="AR564" s="26"/>
    </row>
    <row r="565" spans="1:44" ht="15.75" customHeight="1"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6"/>
      <c r="AK565" s="26"/>
      <c r="AL565" s="26"/>
      <c r="AM565" s="26"/>
      <c r="AN565" s="26"/>
      <c r="AO565" s="26"/>
      <c r="AP565" s="26"/>
      <c r="AQ565" s="26"/>
      <c r="AR565" s="26"/>
    </row>
    <row r="566" spans="1:44" ht="15.75" customHeight="1"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6"/>
      <c r="AK566" s="26"/>
      <c r="AL566" s="26"/>
      <c r="AM566" s="26"/>
      <c r="AN566" s="26"/>
      <c r="AO566" s="26"/>
      <c r="AP566" s="26"/>
      <c r="AQ566" s="26"/>
      <c r="AR566" s="26"/>
    </row>
    <row r="567" spans="1:44" ht="15.75" customHeight="1"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6"/>
      <c r="AK567" s="26"/>
      <c r="AL567" s="26"/>
      <c r="AM567" s="26"/>
      <c r="AN567" s="26"/>
      <c r="AO567" s="26"/>
      <c r="AP567" s="26"/>
      <c r="AQ567" s="26"/>
      <c r="AR567" s="26"/>
    </row>
    <row r="568" spans="1:44" ht="15.75" customHeight="1"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6"/>
      <c r="AK568" s="26"/>
      <c r="AL568" s="26"/>
      <c r="AM568" s="26"/>
      <c r="AN568" s="26"/>
      <c r="AO568" s="26"/>
      <c r="AP568" s="26"/>
      <c r="AQ568" s="26"/>
      <c r="AR568" s="26"/>
    </row>
    <row r="569" spans="1:44" ht="15.75" customHeight="1"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6"/>
      <c r="AK569" s="26"/>
      <c r="AL569" s="26"/>
      <c r="AM569" s="26"/>
      <c r="AN569" s="26"/>
      <c r="AO569" s="26"/>
      <c r="AP569" s="26"/>
      <c r="AQ569" s="26"/>
      <c r="AR569" s="26"/>
    </row>
    <row r="570" spans="1:44" ht="15.75" customHeight="1"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6"/>
      <c r="AK570" s="26"/>
      <c r="AL570" s="26"/>
      <c r="AM570" s="26"/>
      <c r="AN570" s="26"/>
      <c r="AO570" s="26"/>
      <c r="AP570" s="26"/>
      <c r="AQ570" s="26"/>
      <c r="AR570" s="26"/>
    </row>
    <row r="571" spans="1:44" ht="15.75" customHeight="1"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6"/>
      <c r="AK571" s="26"/>
      <c r="AL571" s="26"/>
      <c r="AM571" s="26"/>
      <c r="AN571" s="26"/>
      <c r="AO571" s="26"/>
      <c r="AP571" s="26"/>
      <c r="AQ571" s="26"/>
      <c r="AR571" s="26"/>
    </row>
    <row r="572" spans="1:44" ht="15.75" customHeight="1"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6"/>
      <c r="AK572" s="26"/>
      <c r="AL572" s="26"/>
      <c r="AM572" s="26"/>
      <c r="AN572" s="26"/>
      <c r="AO572" s="26"/>
      <c r="AP572" s="26"/>
      <c r="AQ572" s="26"/>
      <c r="AR572" s="26"/>
    </row>
    <row r="573" spans="1:44" ht="15.75" customHeight="1"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6"/>
      <c r="AK573" s="26"/>
      <c r="AL573" s="26"/>
      <c r="AM573" s="26"/>
      <c r="AN573" s="26"/>
      <c r="AO573" s="26"/>
      <c r="AP573" s="26"/>
      <c r="AQ573" s="26"/>
      <c r="AR573" s="26"/>
    </row>
    <row r="574" spans="1:44" ht="15.75" customHeight="1"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6"/>
      <c r="AK574" s="26"/>
      <c r="AL574" s="26"/>
      <c r="AM574" s="26"/>
      <c r="AN574" s="26"/>
      <c r="AO574" s="26"/>
      <c r="AP574" s="26"/>
      <c r="AQ574" s="26"/>
      <c r="AR574" s="26"/>
    </row>
    <row r="575" spans="1:44" ht="15.75" customHeight="1"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6"/>
      <c r="AK575" s="26"/>
      <c r="AL575" s="26"/>
      <c r="AM575" s="26"/>
      <c r="AN575" s="26"/>
      <c r="AO575" s="26"/>
      <c r="AP575" s="26"/>
      <c r="AQ575" s="26"/>
      <c r="AR575" s="26"/>
    </row>
    <row r="576" spans="1:44" ht="15.75" customHeight="1"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6"/>
      <c r="AK576" s="26"/>
      <c r="AL576" s="26"/>
      <c r="AM576" s="26"/>
      <c r="AN576" s="26"/>
      <c r="AO576" s="26"/>
      <c r="AP576" s="26"/>
      <c r="AQ576" s="26"/>
      <c r="AR576" s="26"/>
    </row>
    <row r="577" spans="1:44" ht="15.75" customHeight="1"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6"/>
      <c r="AK577" s="26"/>
      <c r="AL577" s="26"/>
      <c r="AM577" s="26"/>
      <c r="AN577" s="26"/>
      <c r="AO577" s="26"/>
      <c r="AP577" s="26"/>
      <c r="AQ577" s="26"/>
      <c r="AR577" s="26"/>
    </row>
    <row r="578" spans="1:44" ht="15.75" customHeight="1"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6"/>
      <c r="AK578" s="26"/>
      <c r="AL578" s="26"/>
      <c r="AM578" s="26"/>
      <c r="AN578" s="26"/>
      <c r="AO578" s="26"/>
      <c r="AP578" s="26"/>
      <c r="AQ578" s="26"/>
      <c r="AR578" s="26"/>
    </row>
    <row r="579" spans="1:44" ht="15.75" customHeight="1"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6"/>
      <c r="AK579" s="26"/>
      <c r="AL579" s="26"/>
      <c r="AM579" s="26"/>
      <c r="AN579" s="26"/>
      <c r="AO579" s="26"/>
      <c r="AP579" s="26"/>
      <c r="AQ579" s="26"/>
      <c r="AR579" s="26"/>
    </row>
    <row r="580" spans="1:44" ht="15.75" customHeight="1"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6"/>
      <c r="AK580" s="26"/>
      <c r="AL580" s="26"/>
      <c r="AM580" s="26"/>
      <c r="AN580" s="26"/>
      <c r="AO580" s="26"/>
      <c r="AP580" s="26"/>
      <c r="AQ580" s="26"/>
      <c r="AR580" s="26"/>
    </row>
    <row r="581" spans="1:44" ht="15.75" customHeight="1"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6"/>
      <c r="AK581" s="26"/>
      <c r="AL581" s="26"/>
      <c r="AM581" s="26"/>
      <c r="AN581" s="26"/>
      <c r="AO581" s="26"/>
      <c r="AP581" s="26"/>
      <c r="AQ581" s="26"/>
      <c r="AR581" s="26"/>
    </row>
    <row r="582" spans="1:44" ht="15.75" customHeight="1"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6"/>
      <c r="AK582" s="26"/>
      <c r="AL582" s="26"/>
      <c r="AM582" s="26"/>
      <c r="AN582" s="26"/>
      <c r="AO582" s="26"/>
      <c r="AP582" s="26"/>
      <c r="AQ582" s="26"/>
      <c r="AR582" s="26"/>
    </row>
    <row r="583" spans="1:44" ht="15.75" customHeight="1"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6"/>
      <c r="AK583" s="26"/>
      <c r="AL583" s="26"/>
      <c r="AM583" s="26"/>
      <c r="AN583" s="26"/>
      <c r="AO583" s="26"/>
      <c r="AP583" s="26"/>
      <c r="AQ583" s="26"/>
      <c r="AR583" s="26"/>
    </row>
    <row r="584" spans="1:44" ht="15.75" customHeight="1"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6"/>
      <c r="AK584" s="26"/>
      <c r="AL584" s="26"/>
      <c r="AM584" s="26"/>
      <c r="AN584" s="26"/>
      <c r="AO584" s="26"/>
      <c r="AP584" s="26"/>
      <c r="AQ584" s="26"/>
      <c r="AR584" s="26"/>
    </row>
    <row r="585" spans="1:44" ht="15.75" customHeight="1"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6"/>
      <c r="AK585" s="26"/>
      <c r="AL585" s="26"/>
      <c r="AM585" s="26"/>
      <c r="AN585" s="26"/>
      <c r="AO585" s="26"/>
      <c r="AP585" s="26"/>
      <c r="AQ585" s="26"/>
      <c r="AR585" s="26"/>
    </row>
    <row r="586" spans="1:44" ht="15.75" customHeight="1"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6"/>
      <c r="AK586" s="26"/>
      <c r="AL586" s="26"/>
      <c r="AM586" s="26"/>
      <c r="AN586" s="26"/>
      <c r="AO586" s="26"/>
      <c r="AP586" s="26"/>
      <c r="AQ586" s="26"/>
      <c r="AR586" s="26"/>
    </row>
    <row r="587" spans="1:44" ht="15.75" customHeight="1"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6"/>
      <c r="AK587" s="26"/>
      <c r="AL587" s="26"/>
      <c r="AM587" s="26"/>
      <c r="AN587" s="26"/>
      <c r="AO587" s="26"/>
      <c r="AP587" s="26"/>
      <c r="AQ587" s="26"/>
      <c r="AR587" s="26"/>
    </row>
    <row r="588" spans="1:44" ht="15.75" customHeight="1"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6"/>
      <c r="AK588" s="26"/>
      <c r="AL588" s="26"/>
      <c r="AM588" s="26"/>
      <c r="AN588" s="26"/>
      <c r="AO588" s="26"/>
      <c r="AP588" s="26"/>
      <c r="AQ588" s="26"/>
      <c r="AR588" s="26"/>
    </row>
    <row r="589" spans="1:44" ht="15.75" customHeight="1"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6"/>
      <c r="AK589" s="26"/>
      <c r="AL589" s="26"/>
      <c r="AM589" s="26"/>
      <c r="AN589" s="26"/>
      <c r="AO589" s="26"/>
      <c r="AP589" s="26"/>
      <c r="AQ589" s="26"/>
      <c r="AR589" s="26"/>
    </row>
    <row r="590" spans="1:44" ht="15.75" customHeight="1"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6"/>
      <c r="AK590" s="26"/>
      <c r="AL590" s="26"/>
      <c r="AM590" s="26"/>
      <c r="AN590" s="26"/>
      <c r="AO590" s="26"/>
      <c r="AP590" s="26"/>
      <c r="AQ590" s="26"/>
      <c r="AR590" s="26"/>
    </row>
    <row r="591" spans="1:44" ht="15.75" customHeight="1"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6"/>
      <c r="AK591" s="26"/>
      <c r="AL591" s="26"/>
      <c r="AM591" s="26"/>
      <c r="AN591" s="26"/>
      <c r="AO591" s="26"/>
      <c r="AP591" s="26"/>
      <c r="AQ591" s="26"/>
      <c r="AR591" s="26"/>
    </row>
    <row r="592" spans="1:44" ht="15.75" customHeight="1"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6"/>
      <c r="AK592" s="26"/>
      <c r="AL592" s="26"/>
      <c r="AM592" s="26"/>
      <c r="AN592" s="26"/>
      <c r="AO592" s="26"/>
      <c r="AP592" s="26"/>
      <c r="AQ592" s="26"/>
      <c r="AR592" s="26"/>
    </row>
    <row r="593" spans="1:44" ht="15.75" customHeight="1"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6"/>
      <c r="AK593" s="26"/>
      <c r="AL593" s="26"/>
      <c r="AM593" s="26"/>
      <c r="AN593" s="26"/>
      <c r="AO593" s="26"/>
      <c r="AP593" s="26"/>
      <c r="AQ593" s="26"/>
      <c r="AR593" s="26"/>
    </row>
    <row r="594" spans="1:44" ht="15.75" customHeight="1"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6"/>
      <c r="AK594" s="26"/>
      <c r="AL594" s="26"/>
      <c r="AM594" s="26"/>
      <c r="AN594" s="26"/>
      <c r="AO594" s="26"/>
      <c r="AP594" s="26"/>
      <c r="AQ594" s="26"/>
      <c r="AR594" s="26"/>
    </row>
    <row r="595" spans="1:44" ht="15.75" customHeight="1"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6"/>
      <c r="AK595" s="26"/>
      <c r="AL595" s="26"/>
      <c r="AM595" s="26"/>
      <c r="AN595" s="26"/>
      <c r="AO595" s="26"/>
      <c r="AP595" s="26"/>
      <c r="AQ595" s="26"/>
      <c r="AR595" s="26"/>
    </row>
    <row r="596" spans="1:44" ht="15.75" customHeight="1"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6"/>
      <c r="AK596" s="26"/>
      <c r="AL596" s="26"/>
      <c r="AM596" s="26"/>
      <c r="AN596" s="26"/>
      <c r="AO596" s="26"/>
      <c r="AP596" s="26"/>
      <c r="AQ596" s="26"/>
      <c r="AR596" s="26"/>
    </row>
    <row r="597" spans="1:44" ht="15.75" customHeight="1"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6"/>
      <c r="AK597" s="26"/>
      <c r="AL597" s="26"/>
      <c r="AM597" s="26"/>
      <c r="AN597" s="26"/>
      <c r="AO597" s="26"/>
      <c r="AP597" s="26"/>
      <c r="AQ597" s="26"/>
      <c r="AR597" s="26"/>
    </row>
    <row r="598" spans="1:44" ht="15.75" customHeight="1"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6"/>
      <c r="AK598" s="26"/>
      <c r="AL598" s="26"/>
      <c r="AM598" s="26"/>
      <c r="AN598" s="26"/>
      <c r="AO598" s="26"/>
      <c r="AP598" s="26"/>
      <c r="AQ598" s="26"/>
      <c r="AR598" s="26"/>
    </row>
    <row r="599" spans="1:44" ht="15.75" customHeight="1"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6"/>
      <c r="AK599" s="26"/>
      <c r="AL599" s="26"/>
      <c r="AM599" s="26"/>
      <c r="AN599" s="26"/>
      <c r="AO599" s="26"/>
      <c r="AP599" s="26"/>
      <c r="AQ599" s="26"/>
      <c r="AR599" s="26"/>
    </row>
    <row r="600" spans="1:44" ht="15.75" customHeight="1"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6"/>
      <c r="AK600" s="26"/>
      <c r="AL600" s="26"/>
      <c r="AM600" s="26"/>
      <c r="AN600" s="26"/>
      <c r="AO600" s="26"/>
      <c r="AP600" s="26"/>
      <c r="AQ600" s="26"/>
      <c r="AR600" s="26"/>
    </row>
    <row r="601" spans="1:44" ht="15.75" customHeight="1"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6"/>
      <c r="AK601" s="26"/>
      <c r="AL601" s="26"/>
      <c r="AM601" s="26"/>
      <c r="AN601" s="26"/>
      <c r="AO601" s="26"/>
      <c r="AP601" s="26"/>
      <c r="AQ601" s="26"/>
      <c r="AR601" s="26"/>
    </row>
    <row r="602" spans="1:44" ht="15.75" customHeight="1"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6"/>
      <c r="AK602" s="26"/>
      <c r="AL602" s="26"/>
      <c r="AM602" s="26"/>
      <c r="AN602" s="26"/>
      <c r="AO602" s="26"/>
      <c r="AP602" s="26"/>
      <c r="AQ602" s="26"/>
      <c r="AR602" s="26"/>
    </row>
    <row r="603" spans="1:44" ht="15.75" customHeight="1"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6"/>
      <c r="AK603" s="26"/>
      <c r="AL603" s="26"/>
      <c r="AM603" s="26"/>
      <c r="AN603" s="26"/>
      <c r="AO603" s="26"/>
      <c r="AP603" s="26"/>
      <c r="AQ603" s="26"/>
      <c r="AR603" s="26"/>
    </row>
    <row r="604" spans="1:44" ht="15.75" customHeight="1"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6"/>
      <c r="AK604" s="26"/>
      <c r="AL604" s="26"/>
      <c r="AM604" s="26"/>
      <c r="AN604" s="26"/>
      <c r="AO604" s="26"/>
      <c r="AP604" s="26"/>
      <c r="AQ604" s="26"/>
      <c r="AR604" s="26"/>
    </row>
    <row r="605" spans="1:44" ht="15.75" customHeight="1"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6"/>
      <c r="AK605" s="26"/>
      <c r="AL605" s="26"/>
      <c r="AM605" s="26"/>
      <c r="AN605" s="26"/>
      <c r="AO605" s="26"/>
      <c r="AP605" s="26"/>
      <c r="AQ605" s="26"/>
      <c r="AR605" s="26"/>
    </row>
    <row r="606" spans="1:44" ht="15.75" customHeight="1"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6"/>
      <c r="AK606" s="26"/>
      <c r="AL606" s="26"/>
      <c r="AM606" s="26"/>
      <c r="AN606" s="26"/>
      <c r="AO606" s="26"/>
      <c r="AP606" s="26"/>
      <c r="AQ606" s="26"/>
      <c r="AR606" s="26"/>
    </row>
    <row r="607" spans="1:44" ht="15.75" customHeight="1"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6"/>
      <c r="AK607" s="26"/>
      <c r="AL607" s="26"/>
      <c r="AM607" s="26"/>
      <c r="AN607" s="26"/>
      <c r="AO607" s="26"/>
      <c r="AP607" s="26"/>
      <c r="AQ607" s="26"/>
      <c r="AR607" s="26"/>
    </row>
    <row r="608" spans="1:44" ht="15.75" customHeight="1"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6"/>
      <c r="AK608" s="26"/>
      <c r="AL608" s="26"/>
      <c r="AM608" s="26"/>
      <c r="AN608" s="26"/>
      <c r="AO608" s="26"/>
      <c r="AP608" s="26"/>
      <c r="AQ608" s="26"/>
      <c r="AR608" s="26"/>
    </row>
    <row r="609" spans="1:44" ht="15.75" customHeight="1"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6"/>
      <c r="AK609" s="26"/>
      <c r="AL609" s="26"/>
      <c r="AM609" s="26"/>
      <c r="AN609" s="26"/>
      <c r="AO609" s="26"/>
      <c r="AP609" s="26"/>
      <c r="AQ609" s="26"/>
      <c r="AR609" s="26"/>
    </row>
    <row r="610" spans="1:44" ht="15.75" customHeight="1"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6"/>
      <c r="AK610" s="26"/>
      <c r="AL610" s="26"/>
      <c r="AM610" s="26"/>
      <c r="AN610" s="26"/>
      <c r="AO610" s="26"/>
      <c r="AP610" s="26"/>
      <c r="AQ610" s="26"/>
      <c r="AR610" s="26"/>
    </row>
    <row r="611" spans="1:44" ht="15.75" customHeight="1"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6"/>
      <c r="AK611" s="26"/>
      <c r="AL611" s="26"/>
      <c r="AM611" s="26"/>
      <c r="AN611" s="26"/>
      <c r="AO611" s="26"/>
      <c r="AP611" s="26"/>
      <c r="AQ611" s="26"/>
      <c r="AR611" s="26"/>
    </row>
    <row r="612" spans="1:44" ht="15.75" customHeight="1"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6"/>
      <c r="AK612" s="26"/>
      <c r="AL612" s="26"/>
      <c r="AM612" s="26"/>
      <c r="AN612" s="26"/>
      <c r="AO612" s="26"/>
      <c r="AP612" s="26"/>
      <c r="AQ612" s="26"/>
      <c r="AR612" s="26"/>
    </row>
    <row r="613" spans="1:44" ht="15.75" customHeight="1"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6"/>
      <c r="AK613" s="26"/>
      <c r="AL613" s="26"/>
      <c r="AM613" s="26"/>
      <c r="AN613" s="26"/>
      <c r="AO613" s="26"/>
      <c r="AP613" s="26"/>
      <c r="AQ613" s="26"/>
      <c r="AR613" s="26"/>
    </row>
    <row r="614" spans="1:44" ht="15.75" customHeight="1"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6"/>
      <c r="AK614" s="26"/>
      <c r="AL614" s="26"/>
      <c r="AM614" s="26"/>
      <c r="AN614" s="26"/>
      <c r="AO614" s="26"/>
      <c r="AP614" s="26"/>
      <c r="AQ614" s="26"/>
      <c r="AR614" s="26"/>
    </row>
    <row r="615" spans="1:44" ht="15.75" customHeight="1"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6"/>
      <c r="AK615" s="26"/>
      <c r="AL615" s="26"/>
      <c r="AM615" s="26"/>
      <c r="AN615" s="26"/>
      <c r="AO615" s="26"/>
      <c r="AP615" s="26"/>
      <c r="AQ615" s="26"/>
      <c r="AR615" s="26"/>
    </row>
    <row r="616" spans="1:44" ht="15.75" customHeight="1"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6"/>
      <c r="AK616" s="26"/>
      <c r="AL616" s="26"/>
      <c r="AM616" s="26"/>
      <c r="AN616" s="26"/>
      <c r="AO616" s="26"/>
      <c r="AP616" s="26"/>
      <c r="AQ616" s="26"/>
      <c r="AR616" s="26"/>
    </row>
    <row r="617" spans="1:44" ht="15.75" customHeight="1"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6"/>
      <c r="AK617" s="26"/>
      <c r="AL617" s="26"/>
      <c r="AM617" s="26"/>
      <c r="AN617" s="26"/>
      <c r="AO617" s="26"/>
      <c r="AP617" s="26"/>
      <c r="AQ617" s="26"/>
      <c r="AR617" s="26"/>
    </row>
    <row r="618" spans="1:44" ht="15.75" customHeight="1"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6"/>
      <c r="AK618" s="26"/>
      <c r="AL618" s="26"/>
      <c r="AM618" s="26"/>
      <c r="AN618" s="26"/>
      <c r="AO618" s="26"/>
      <c r="AP618" s="26"/>
      <c r="AQ618" s="26"/>
      <c r="AR618" s="26"/>
    </row>
    <row r="619" spans="1:44" ht="15.75" customHeight="1"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6"/>
      <c r="AK619" s="26"/>
      <c r="AL619" s="26"/>
      <c r="AM619" s="26"/>
      <c r="AN619" s="26"/>
      <c r="AO619" s="26"/>
      <c r="AP619" s="26"/>
      <c r="AQ619" s="26"/>
      <c r="AR619" s="26"/>
    </row>
    <row r="620" spans="1:44" ht="15.75" customHeight="1"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6"/>
      <c r="AK620" s="26"/>
      <c r="AL620" s="26"/>
      <c r="AM620" s="26"/>
      <c r="AN620" s="26"/>
      <c r="AO620" s="26"/>
      <c r="AP620" s="26"/>
      <c r="AQ620" s="26"/>
      <c r="AR620" s="26"/>
    </row>
    <row r="621" spans="1:44" ht="15.75" customHeight="1"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6"/>
      <c r="AK621" s="26"/>
      <c r="AL621" s="26"/>
      <c r="AM621" s="26"/>
      <c r="AN621" s="26"/>
      <c r="AO621" s="26"/>
      <c r="AP621" s="26"/>
      <c r="AQ621" s="26"/>
      <c r="AR621" s="26"/>
    </row>
    <row r="622" spans="1:44" ht="15.75" customHeight="1"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6"/>
      <c r="AK622" s="26"/>
      <c r="AL622" s="26"/>
      <c r="AM622" s="26"/>
      <c r="AN622" s="26"/>
      <c r="AO622" s="26"/>
      <c r="AP622" s="26"/>
      <c r="AQ622" s="26"/>
      <c r="AR622" s="26"/>
    </row>
    <row r="623" spans="1:44" ht="15.75" customHeight="1"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6"/>
      <c r="AK623" s="26"/>
      <c r="AL623" s="26"/>
      <c r="AM623" s="26"/>
      <c r="AN623" s="26"/>
      <c r="AO623" s="26"/>
      <c r="AP623" s="26"/>
      <c r="AQ623" s="26"/>
      <c r="AR623" s="26"/>
    </row>
    <row r="624" spans="1:44" ht="15.75" customHeight="1"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6"/>
      <c r="AK624" s="26"/>
      <c r="AL624" s="26"/>
      <c r="AM624" s="26"/>
      <c r="AN624" s="26"/>
      <c r="AO624" s="26"/>
      <c r="AP624" s="26"/>
      <c r="AQ624" s="26"/>
      <c r="AR624" s="26"/>
    </row>
    <row r="625" spans="1:44" ht="15.75" customHeight="1"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6"/>
      <c r="AK625" s="26"/>
      <c r="AL625" s="26"/>
      <c r="AM625" s="26"/>
      <c r="AN625" s="26"/>
      <c r="AO625" s="26"/>
      <c r="AP625" s="26"/>
      <c r="AQ625" s="26"/>
      <c r="AR625" s="26"/>
    </row>
    <row r="626" spans="1:44" ht="15.75" customHeight="1"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6"/>
      <c r="AK626" s="26"/>
      <c r="AL626" s="26"/>
      <c r="AM626" s="26"/>
      <c r="AN626" s="26"/>
      <c r="AO626" s="26"/>
      <c r="AP626" s="26"/>
      <c r="AQ626" s="26"/>
      <c r="AR626" s="26"/>
    </row>
    <row r="627" spans="1:44" ht="15.75" customHeight="1"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6"/>
      <c r="AK627" s="26"/>
      <c r="AL627" s="26"/>
      <c r="AM627" s="26"/>
      <c r="AN627" s="26"/>
      <c r="AO627" s="26"/>
      <c r="AP627" s="26"/>
      <c r="AQ627" s="26"/>
      <c r="AR627" s="26"/>
    </row>
    <row r="628" spans="1:44" ht="15.75" customHeight="1"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6"/>
      <c r="AK628" s="26"/>
      <c r="AL628" s="26"/>
      <c r="AM628" s="26"/>
      <c r="AN628" s="26"/>
      <c r="AO628" s="26"/>
      <c r="AP628" s="26"/>
      <c r="AQ628" s="26"/>
      <c r="AR628" s="26"/>
    </row>
    <row r="629" spans="1:44" ht="15.75" customHeight="1"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6"/>
      <c r="AK629" s="26"/>
      <c r="AL629" s="26"/>
      <c r="AM629" s="26"/>
      <c r="AN629" s="26"/>
      <c r="AO629" s="26"/>
      <c r="AP629" s="26"/>
      <c r="AQ629" s="26"/>
      <c r="AR629" s="26"/>
    </row>
    <row r="630" spans="1:44" ht="15.75" customHeight="1"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6"/>
      <c r="AK630" s="26"/>
      <c r="AL630" s="26"/>
      <c r="AM630" s="26"/>
      <c r="AN630" s="26"/>
      <c r="AO630" s="26"/>
      <c r="AP630" s="26"/>
      <c r="AQ630" s="26"/>
      <c r="AR630" s="26"/>
    </row>
    <row r="631" spans="1:44" ht="15.75" customHeight="1"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6"/>
      <c r="AK631" s="26"/>
      <c r="AL631" s="26"/>
      <c r="AM631" s="26"/>
      <c r="AN631" s="26"/>
      <c r="AO631" s="26"/>
      <c r="AP631" s="26"/>
      <c r="AQ631" s="26"/>
      <c r="AR631" s="26"/>
    </row>
    <row r="632" spans="1:44" ht="15.75" customHeight="1"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6"/>
      <c r="AK632" s="26"/>
      <c r="AL632" s="26"/>
      <c r="AM632" s="26"/>
      <c r="AN632" s="26"/>
      <c r="AO632" s="26"/>
      <c r="AP632" s="26"/>
      <c r="AQ632" s="26"/>
      <c r="AR632" s="26"/>
    </row>
    <row r="633" spans="1:44" ht="15.75" customHeight="1"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6"/>
      <c r="AK633" s="26"/>
      <c r="AL633" s="26"/>
      <c r="AM633" s="26"/>
      <c r="AN633" s="26"/>
      <c r="AO633" s="26"/>
      <c r="AP633" s="26"/>
      <c r="AQ633" s="26"/>
      <c r="AR633" s="26"/>
    </row>
    <row r="634" spans="1:44" ht="15.75" customHeight="1"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6"/>
      <c r="AK634" s="26"/>
      <c r="AL634" s="26"/>
      <c r="AM634" s="26"/>
      <c r="AN634" s="26"/>
      <c r="AO634" s="26"/>
      <c r="AP634" s="26"/>
      <c r="AQ634" s="26"/>
      <c r="AR634" s="26"/>
    </row>
    <row r="635" spans="1:44" ht="15.75" customHeight="1"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6"/>
      <c r="AK635" s="26"/>
      <c r="AL635" s="26"/>
      <c r="AM635" s="26"/>
      <c r="AN635" s="26"/>
      <c r="AO635" s="26"/>
      <c r="AP635" s="26"/>
      <c r="AQ635" s="26"/>
      <c r="AR635" s="26"/>
    </row>
    <row r="636" spans="1:44" ht="15.75" customHeight="1"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6"/>
      <c r="AK636" s="26"/>
      <c r="AL636" s="26"/>
      <c r="AM636" s="26"/>
      <c r="AN636" s="26"/>
      <c r="AO636" s="26"/>
      <c r="AP636" s="26"/>
      <c r="AQ636" s="26"/>
      <c r="AR636" s="26"/>
    </row>
    <row r="637" spans="1:44" ht="15.75" customHeight="1"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6"/>
      <c r="AK637" s="26"/>
      <c r="AL637" s="26"/>
      <c r="AM637" s="26"/>
      <c r="AN637" s="26"/>
      <c r="AO637" s="26"/>
      <c r="AP637" s="26"/>
      <c r="AQ637" s="26"/>
      <c r="AR637" s="26"/>
    </row>
    <row r="638" spans="1:44" ht="15.75" customHeight="1"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6"/>
      <c r="AK638" s="26"/>
      <c r="AL638" s="26"/>
      <c r="AM638" s="26"/>
      <c r="AN638" s="26"/>
      <c r="AO638" s="26"/>
      <c r="AP638" s="26"/>
      <c r="AQ638" s="26"/>
      <c r="AR638" s="26"/>
    </row>
    <row r="639" spans="1:44" ht="15.75" customHeight="1"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6"/>
      <c r="AK639" s="26"/>
      <c r="AL639" s="26"/>
      <c r="AM639" s="26"/>
      <c r="AN639" s="26"/>
      <c r="AO639" s="26"/>
      <c r="AP639" s="26"/>
      <c r="AQ639" s="26"/>
      <c r="AR639" s="26"/>
    </row>
    <row r="640" spans="1:44" ht="15.75" customHeight="1"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6"/>
      <c r="AK640" s="26"/>
      <c r="AL640" s="26"/>
      <c r="AM640" s="26"/>
      <c r="AN640" s="26"/>
      <c r="AO640" s="26"/>
      <c r="AP640" s="26"/>
      <c r="AQ640" s="26"/>
      <c r="AR640" s="26"/>
    </row>
    <row r="641" spans="1:44" ht="15.75" customHeight="1"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6"/>
      <c r="AK641" s="26"/>
      <c r="AL641" s="26"/>
      <c r="AM641" s="26"/>
      <c r="AN641" s="26"/>
      <c r="AO641" s="26"/>
      <c r="AP641" s="26"/>
      <c r="AQ641" s="26"/>
      <c r="AR641" s="26"/>
    </row>
    <row r="642" spans="1:44" ht="15.75" customHeight="1"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6"/>
      <c r="AK642" s="26"/>
      <c r="AL642" s="26"/>
      <c r="AM642" s="26"/>
      <c r="AN642" s="26"/>
      <c r="AO642" s="26"/>
      <c r="AP642" s="26"/>
      <c r="AQ642" s="26"/>
      <c r="AR642" s="26"/>
    </row>
    <row r="643" spans="1:44" ht="15.75" customHeight="1"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6"/>
      <c r="AK643" s="26"/>
      <c r="AL643" s="26"/>
      <c r="AM643" s="26"/>
      <c r="AN643" s="26"/>
      <c r="AO643" s="26"/>
      <c r="AP643" s="26"/>
      <c r="AQ643" s="26"/>
      <c r="AR643" s="26"/>
    </row>
    <row r="644" spans="1:44" ht="15.75" customHeight="1"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6"/>
      <c r="AK644" s="26"/>
      <c r="AL644" s="26"/>
      <c r="AM644" s="26"/>
      <c r="AN644" s="26"/>
      <c r="AO644" s="26"/>
      <c r="AP644" s="26"/>
      <c r="AQ644" s="26"/>
      <c r="AR644" s="26"/>
    </row>
    <row r="645" spans="1:44" ht="15.75" customHeight="1"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6"/>
      <c r="AK645" s="26"/>
      <c r="AL645" s="26"/>
      <c r="AM645" s="26"/>
      <c r="AN645" s="26"/>
      <c r="AO645" s="26"/>
      <c r="AP645" s="26"/>
      <c r="AQ645" s="26"/>
      <c r="AR645" s="26"/>
    </row>
    <row r="646" spans="1:44" ht="15.75" customHeight="1"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6"/>
      <c r="AK646" s="26"/>
      <c r="AL646" s="26"/>
      <c r="AM646" s="26"/>
      <c r="AN646" s="26"/>
      <c r="AO646" s="26"/>
      <c r="AP646" s="26"/>
      <c r="AQ646" s="26"/>
      <c r="AR646" s="26"/>
    </row>
    <row r="647" spans="1:44" ht="15.75" customHeight="1"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6"/>
      <c r="AK647" s="26"/>
      <c r="AL647" s="26"/>
      <c r="AM647" s="26"/>
      <c r="AN647" s="26"/>
      <c r="AO647" s="26"/>
      <c r="AP647" s="26"/>
      <c r="AQ647" s="26"/>
      <c r="AR647" s="26"/>
    </row>
    <row r="648" spans="1:44" ht="15.75" customHeight="1"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6"/>
      <c r="AK648" s="26"/>
      <c r="AL648" s="26"/>
      <c r="AM648" s="26"/>
      <c r="AN648" s="26"/>
      <c r="AO648" s="26"/>
      <c r="AP648" s="26"/>
      <c r="AQ648" s="26"/>
      <c r="AR648" s="26"/>
    </row>
    <row r="649" spans="1:44" ht="15.75" customHeight="1"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6"/>
      <c r="AK649" s="26"/>
      <c r="AL649" s="26"/>
      <c r="AM649" s="26"/>
      <c r="AN649" s="26"/>
      <c r="AO649" s="26"/>
      <c r="AP649" s="26"/>
      <c r="AQ649" s="26"/>
      <c r="AR649" s="26"/>
    </row>
    <row r="650" spans="1:44" ht="15.75" customHeight="1"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6"/>
      <c r="AK650" s="26"/>
      <c r="AL650" s="26"/>
      <c r="AM650" s="26"/>
      <c r="AN650" s="26"/>
      <c r="AO650" s="26"/>
      <c r="AP650" s="26"/>
      <c r="AQ650" s="26"/>
      <c r="AR650" s="26"/>
    </row>
    <row r="651" spans="1:44" ht="15.75" customHeight="1"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6"/>
      <c r="AK651" s="26"/>
      <c r="AL651" s="26"/>
      <c r="AM651" s="26"/>
      <c r="AN651" s="26"/>
      <c r="AO651" s="26"/>
      <c r="AP651" s="26"/>
      <c r="AQ651" s="26"/>
      <c r="AR651" s="26"/>
    </row>
    <row r="652" spans="1:44" ht="15.75" customHeight="1"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6"/>
      <c r="AK652" s="26"/>
      <c r="AL652" s="26"/>
      <c r="AM652" s="26"/>
      <c r="AN652" s="26"/>
      <c r="AO652" s="26"/>
      <c r="AP652" s="26"/>
      <c r="AQ652" s="26"/>
      <c r="AR652" s="26"/>
    </row>
    <row r="653" spans="1:44" ht="15.75" customHeight="1"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6"/>
      <c r="AK653" s="26"/>
      <c r="AL653" s="26"/>
      <c r="AM653" s="26"/>
      <c r="AN653" s="26"/>
      <c r="AO653" s="26"/>
      <c r="AP653" s="26"/>
      <c r="AQ653" s="26"/>
      <c r="AR653" s="26"/>
    </row>
    <row r="654" spans="1:44" ht="15.75" customHeight="1"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6"/>
      <c r="AK654" s="26"/>
      <c r="AL654" s="26"/>
      <c r="AM654" s="26"/>
      <c r="AN654" s="26"/>
      <c r="AO654" s="26"/>
      <c r="AP654" s="26"/>
      <c r="AQ654" s="26"/>
      <c r="AR654" s="26"/>
    </row>
    <row r="655" spans="1:44" ht="15.75" customHeight="1"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6"/>
      <c r="AK655" s="26"/>
      <c r="AL655" s="26"/>
      <c r="AM655" s="26"/>
      <c r="AN655" s="26"/>
      <c r="AO655" s="26"/>
      <c r="AP655" s="26"/>
      <c r="AQ655" s="26"/>
      <c r="AR655" s="26"/>
    </row>
    <row r="656" spans="1:44" ht="15.75" customHeight="1"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6"/>
      <c r="AK656" s="26"/>
      <c r="AL656" s="26"/>
      <c r="AM656" s="26"/>
      <c r="AN656" s="26"/>
      <c r="AO656" s="26"/>
      <c r="AP656" s="26"/>
      <c r="AQ656" s="26"/>
      <c r="AR656" s="26"/>
    </row>
    <row r="657" spans="1:44" ht="15.75" customHeight="1"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6"/>
      <c r="AK657" s="26"/>
      <c r="AL657" s="26"/>
      <c r="AM657" s="26"/>
      <c r="AN657" s="26"/>
      <c r="AO657" s="26"/>
      <c r="AP657" s="26"/>
      <c r="AQ657" s="26"/>
      <c r="AR657" s="26"/>
    </row>
    <row r="658" spans="1:44" ht="15.75" customHeight="1"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6"/>
      <c r="AK658" s="26"/>
      <c r="AL658" s="26"/>
      <c r="AM658" s="26"/>
      <c r="AN658" s="26"/>
      <c r="AO658" s="26"/>
      <c r="AP658" s="26"/>
      <c r="AQ658" s="26"/>
      <c r="AR658" s="26"/>
    </row>
    <row r="659" spans="1:44" ht="15.75" customHeight="1"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6"/>
      <c r="AK659" s="26"/>
      <c r="AL659" s="26"/>
      <c r="AM659" s="26"/>
      <c r="AN659" s="26"/>
      <c r="AO659" s="26"/>
      <c r="AP659" s="26"/>
      <c r="AQ659" s="26"/>
      <c r="AR659" s="26"/>
    </row>
    <row r="660" spans="1:44" ht="15.75" customHeight="1"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6"/>
      <c r="AK660" s="26"/>
      <c r="AL660" s="26"/>
      <c r="AM660" s="26"/>
      <c r="AN660" s="26"/>
      <c r="AO660" s="26"/>
      <c r="AP660" s="26"/>
      <c r="AQ660" s="26"/>
      <c r="AR660" s="26"/>
    </row>
    <row r="661" spans="1:44" ht="15.75" customHeight="1"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6"/>
      <c r="AK661" s="26"/>
      <c r="AL661" s="26"/>
      <c r="AM661" s="26"/>
      <c r="AN661" s="26"/>
      <c r="AO661" s="26"/>
      <c r="AP661" s="26"/>
      <c r="AQ661" s="26"/>
      <c r="AR661" s="26"/>
    </row>
    <row r="662" spans="1:44" ht="15.75" customHeight="1"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6"/>
      <c r="AK662" s="26"/>
      <c r="AL662" s="26"/>
      <c r="AM662" s="26"/>
      <c r="AN662" s="26"/>
      <c r="AO662" s="26"/>
      <c r="AP662" s="26"/>
      <c r="AQ662" s="26"/>
      <c r="AR662" s="26"/>
    </row>
    <row r="663" spans="1:44" ht="15.75" customHeight="1"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6"/>
      <c r="AK663" s="26"/>
      <c r="AL663" s="26"/>
      <c r="AM663" s="26"/>
      <c r="AN663" s="26"/>
      <c r="AO663" s="26"/>
      <c r="AP663" s="26"/>
      <c r="AQ663" s="26"/>
      <c r="AR663" s="26"/>
    </row>
    <row r="664" spans="1:44" ht="15.75" customHeight="1"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6"/>
      <c r="AK664" s="26"/>
      <c r="AL664" s="26"/>
      <c r="AM664" s="26"/>
      <c r="AN664" s="26"/>
      <c r="AO664" s="26"/>
      <c r="AP664" s="26"/>
      <c r="AQ664" s="26"/>
      <c r="AR664" s="26"/>
    </row>
    <row r="665" spans="1:44" ht="15.75" customHeight="1"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6"/>
      <c r="AK665" s="26"/>
      <c r="AL665" s="26"/>
      <c r="AM665" s="26"/>
      <c r="AN665" s="26"/>
      <c r="AO665" s="26"/>
      <c r="AP665" s="26"/>
      <c r="AQ665" s="26"/>
      <c r="AR665" s="26"/>
    </row>
    <row r="666" spans="1:44" ht="15.75" customHeight="1"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6"/>
      <c r="AK666" s="26"/>
      <c r="AL666" s="26"/>
      <c r="AM666" s="26"/>
      <c r="AN666" s="26"/>
      <c r="AO666" s="26"/>
      <c r="AP666" s="26"/>
      <c r="AQ666" s="26"/>
      <c r="AR666" s="26"/>
    </row>
    <row r="667" spans="1:44" ht="15.75" customHeight="1"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6"/>
      <c r="AK667" s="26"/>
      <c r="AL667" s="26"/>
      <c r="AM667" s="26"/>
      <c r="AN667" s="26"/>
      <c r="AO667" s="26"/>
      <c r="AP667" s="26"/>
      <c r="AQ667" s="26"/>
      <c r="AR667" s="26"/>
    </row>
    <row r="668" spans="1:44" ht="15.75" customHeight="1"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6"/>
      <c r="AK668" s="26"/>
      <c r="AL668" s="26"/>
      <c r="AM668" s="26"/>
      <c r="AN668" s="26"/>
      <c r="AO668" s="26"/>
      <c r="AP668" s="26"/>
      <c r="AQ668" s="26"/>
      <c r="AR668" s="26"/>
    </row>
    <row r="669" spans="1:44" ht="15.75" customHeight="1"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6"/>
      <c r="AK669" s="26"/>
      <c r="AL669" s="26"/>
      <c r="AM669" s="26"/>
      <c r="AN669" s="26"/>
      <c r="AO669" s="26"/>
      <c r="AP669" s="26"/>
      <c r="AQ669" s="26"/>
      <c r="AR669" s="26"/>
    </row>
    <row r="670" spans="1:44" ht="15.75" customHeight="1"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6"/>
      <c r="AK670" s="26"/>
      <c r="AL670" s="26"/>
      <c r="AM670" s="26"/>
      <c r="AN670" s="26"/>
      <c r="AO670" s="26"/>
      <c r="AP670" s="26"/>
      <c r="AQ670" s="26"/>
      <c r="AR670" s="26"/>
    </row>
    <row r="671" spans="1:44" ht="15.75" customHeight="1"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6"/>
      <c r="AK671" s="26"/>
      <c r="AL671" s="26"/>
      <c r="AM671" s="26"/>
      <c r="AN671" s="26"/>
      <c r="AO671" s="26"/>
      <c r="AP671" s="26"/>
      <c r="AQ671" s="26"/>
      <c r="AR671" s="26"/>
    </row>
    <row r="672" spans="1:44" ht="15.75" customHeight="1"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6"/>
      <c r="AK672" s="26"/>
      <c r="AL672" s="26"/>
      <c r="AM672" s="26"/>
      <c r="AN672" s="26"/>
      <c r="AO672" s="26"/>
      <c r="AP672" s="26"/>
      <c r="AQ672" s="26"/>
      <c r="AR672" s="26"/>
    </row>
    <row r="673" spans="1:44" ht="15.75" customHeight="1"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6"/>
      <c r="AK673" s="26"/>
      <c r="AL673" s="26"/>
      <c r="AM673" s="26"/>
      <c r="AN673" s="26"/>
      <c r="AO673" s="26"/>
      <c r="AP673" s="26"/>
      <c r="AQ673" s="26"/>
      <c r="AR673" s="26"/>
    </row>
    <row r="674" spans="1:44" ht="15.75" customHeight="1"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6"/>
      <c r="AK674" s="26"/>
      <c r="AL674" s="26"/>
      <c r="AM674" s="26"/>
      <c r="AN674" s="26"/>
      <c r="AO674" s="26"/>
      <c r="AP674" s="26"/>
      <c r="AQ674" s="26"/>
      <c r="AR674" s="26"/>
    </row>
    <row r="675" spans="1:44" ht="15.75" customHeight="1"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6"/>
      <c r="AK675" s="26"/>
      <c r="AL675" s="26"/>
      <c r="AM675" s="26"/>
      <c r="AN675" s="26"/>
      <c r="AO675" s="26"/>
      <c r="AP675" s="26"/>
      <c r="AQ675" s="26"/>
      <c r="AR675" s="26"/>
    </row>
    <row r="676" spans="1:44" ht="15.75" customHeight="1"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6"/>
      <c r="AK676" s="26"/>
      <c r="AL676" s="26"/>
      <c r="AM676" s="26"/>
      <c r="AN676" s="26"/>
      <c r="AO676" s="26"/>
      <c r="AP676" s="26"/>
      <c r="AQ676" s="26"/>
      <c r="AR676" s="26"/>
    </row>
    <row r="677" spans="1:44" ht="15.75" customHeight="1"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6"/>
      <c r="AK677" s="26"/>
      <c r="AL677" s="26"/>
      <c r="AM677" s="26"/>
      <c r="AN677" s="26"/>
      <c r="AO677" s="26"/>
      <c r="AP677" s="26"/>
      <c r="AQ677" s="26"/>
      <c r="AR677" s="26"/>
    </row>
    <row r="678" spans="1:44" ht="15.75" customHeight="1"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6"/>
      <c r="AK678" s="26"/>
      <c r="AL678" s="26"/>
      <c r="AM678" s="26"/>
      <c r="AN678" s="26"/>
      <c r="AO678" s="26"/>
      <c r="AP678" s="26"/>
      <c r="AQ678" s="26"/>
      <c r="AR678" s="26"/>
    </row>
    <row r="679" spans="1:44" ht="15.75" customHeight="1"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6"/>
      <c r="AK679" s="26"/>
      <c r="AL679" s="26"/>
      <c r="AM679" s="26"/>
      <c r="AN679" s="26"/>
      <c r="AO679" s="26"/>
      <c r="AP679" s="26"/>
      <c r="AQ679" s="26"/>
      <c r="AR679" s="26"/>
    </row>
    <row r="680" spans="1:44" ht="15.75" customHeight="1"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6"/>
      <c r="AK680" s="26"/>
      <c r="AL680" s="26"/>
      <c r="AM680" s="26"/>
      <c r="AN680" s="26"/>
      <c r="AO680" s="26"/>
      <c r="AP680" s="26"/>
      <c r="AQ680" s="26"/>
      <c r="AR680" s="26"/>
    </row>
    <row r="681" spans="1:44" ht="15.75" customHeight="1"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6"/>
      <c r="AK681" s="26"/>
      <c r="AL681" s="26"/>
      <c r="AM681" s="26"/>
      <c r="AN681" s="26"/>
      <c r="AO681" s="26"/>
      <c r="AP681" s="26"/>
      <c r="AQ681" s="26"/>
      <c r="AR681" s="26"/>
    </row>
    <row r="682" spans="1:44" ht="15.75" customHeight="1"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6"/>
      <c r="AK682" s="26"/>
      <c r="AL682" s="26"/>
      <c r="AM682" s="26"/>
      <c r="AN682" s="26"/>
      <c r="AO682" s="26"/>
      <c r="AP682" s="26"/>
      <c r="AQ682" s="26"/>
      <c r="AR682" s="26"/>
    </row>
    <row r="683" spans="1:44" ht="15.75" customHeight="1"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6"/>
      <c r="AK683" s="26"/>
      <c r="AL683" s="26"/>
      <c r="AM683" s="26"/>
      <c r="AN683" s="26"/>
      <c r="AO683" s="26"/>
      <c r="AP683" s="26"/>
      <c r="AQ683" s="26"/>
      <c r="AR683" s="26"/>
    </row>
    <row r="684" spans="1:44" ht="15.75" customHeight="1"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6"/>
      <c r="AK684" s="26"/>
      <c r="AL684" s="26"/>
      <c r="AM684" s="26"/>
      <c r="AN684" s="26"/>
      <c r="AO684" s="26"/>
      <c r="AP684" s="26"/>
      <c r="AQ684" s="26"/>
      <c r="AR684" s="26"/>
    </row>
    <row r="685" spans="1:44" ht="15.75" customHeight="1"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6"/>
      <c r="AK685" s="26"/>
      <c r="AL685" s="26"/>
      <c r="AM685" s="26"/>
      <c r="AN685" s="26"/>
      <c r="AO685" s="26"/>
      <c r="AP685" s="26"/>
      <c r="AQ685" s="26"/>
      <c r="AR685" s="26"/>
    </row>
    <row r="686" spans="1:44" ht="15.75" customHeight="1"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6"/>
      <c r="AK686" s="26"/>
      <c r="AL686" s="26"/>
      <c r="AM686" s="26"/>
      <c r="AN686" s="26"/>
      <c r="AO686" s="26"/>
      <c r="AP686" s="26"/>
      <c r="AQ686" s="26"/>
      <c r="AR686" s="26"/>
    </row>
    <row r="687" spans="1:44" ht="15.75" customHeight="1"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6"/>
      <c r="AK687" s="26"/>
      <c r="AL687" s="26"/>
      <c r="AM687" s="26"/>
      <c r="AN687" s="26"/>
      <c r="AO687" s="26"/>
      <c r="AP687" s="26"/>
      <c r="AQ687" s="26"/>
      <c r="AR687" s="26"/>
    </row>
    <row r="688" spans="1:44" ht="15.75" customHeight="1"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6"/>
      <c r="AK688" s="26"/>
      <c r="AL688" s="26"/>
      <c r="AM688" s="26"/>
      <c r="AN688" s="26"/>
      <c r="AO688" s="26"/>
      <c r="AP688" s="26"/>
      <c r="AQ688" s="26"/>
      <c r="AR688" s="26"/>
    </row>
    <row r="689" spans="1:44" ht="15.75" customHeight="1"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6"/>
      <c r="AK689" s="26"/>
      <c r="AL689" s="26"/>
      <c r="AM689" s="26"/>
      <c r="AN689" s="26"/>
      <c r="AO689" s="26"/>
      <c r="AP689" s="26"/>
      <c r="AQ689" s="26"/>
      <c r="AR689" s="26"/>
    </row>
    <row r="690" spans="1:44" ht="15.75" customHeight="1"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6"/>
      <c r="AK690" s="26"/>
      <c r="AL690" s="26"/>
      <c r="AM690" s="26"/>
      <c r="AN690" s="26"/>
      <c r="AO690" s="26"/>
      <c r="AP690" s="26"/>
      <c r="AQ690" s="26"/>
      <c r="AR690" s="26"/>
    </row>
    <row r="691" spans="1:44" ht="15.75" customHeight="1"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6"/>
      <c r="AK691" s="26"/>
      <c r="AL691" s="26"/>
      <c r="AM691" s="26"/>
      <c r="AN691" s="26"/>
      <c r="AO691" s="26"/>
      <c r="AP691" s="26"/>
      <c r="AQ691" s="26"/>
      <c r="AR691" s="26"/>
    </row>
    <row r="692" spans="1:44" ht="15.75" customHeight="1"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6"/>
      <c r="AK692" s="26"/>
      <c r="AL692" s="26"/>
      <c r="AM692" s="26"/>
      <c r="AN692" s="26"/>
      <c r="AO692" s="26"/>
      <c r="AP692" s="26"/>
      <c r="AQ692" s="26"/>
      <c r="AR692" s="26"/>
    </row>
    <row r="693" spans="1:44" ht="15.75" customHeight="1"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6"/>
      <c r="AK693" s="26"/>
      <c r="AL693" s="26"/>
      <c r="AM693" s="26"/>
      <c r="AN693" s="26"/>
      <c r="AO693" s="26"/>
      <c r="AP693" s="26"/>
      <c r="AQ693" s="26"/>
      <c r="AR693" s="26"/>
    </row>
    <row r="694" spans="1:44" ht="15.75" customHeight="1"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6"/>
      <c r="AK694" s="26"/>
      <c r="AL694" s="26"/>
      <c r="AM694" s="26"/>
      <c r="AN694" s="26"/>
      <c r="AO694" s="26"/>
      <c r="AP694" s="26"/>
      <c r="AQ694" s="26"/>
      <c r="AR694" s="26"/>
    </row>
    <row r="695" spans="1:44" ht="15.75" customHeight="1"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6"/>
      <c r="AK695" s="26"/>
      <c r="AL695" s="26"/>
      <c r="AM695" s="26"/>
      <c r="AN695" s="26"/>
      <c r="AO695" s="26"/>
      <c r="AP695" s="26"/>
      <c r="AQ695" s="26"/>
      <c r="AR695" s="26"/>
    </row>
    <row r="696" spans="1:44" ht="15.75" customHeight="1"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6"/>
      <c r="AK696" s="26"/>
      <c r="AL696" s="26"/>
      <c r="AM696" s="26"/>
      <c r="AN696" s="26"/>
      <c r="AO696" s="26"/>
      <c r="AP696" s="26"/>
      <c r="AQ696" s="26"/>
      <c r="AR696" s="26"/>
    </row>
    <row r="697" spans="1:44" ht="15.75" customHeight="1"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6"/>
      <c r="AK697" s="26"/>
      <c r="AL697" s="26"/>
      <c r="AM697" s="26"/>
      <c r="AN697" s="26"/>
      <c r="AO697" s="26"/>
      <c r="AP697" s="26"/>
      <c r="AQ697" s="26"/>
      <c r="AR697" s="26"/>
    </row>
    <row r="698" spans="1:44" ht="15.75" customHeight="1"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6"/>
      <c r="AK698" s="26"/>
      <c r="AL698" s="26"/>
      <c r="AM698" s="26"/>
      <c r="AN698" s="26"/>
      <c r="AO698" s="26"/>
      <c r="AP698" s="26"/>
      <c r="AQ698" s="26"/>
      <c r="AR698" s="26"/>
    </row>
    <row r="699" spans="1:44" ht="15.75" customHeight="1"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6"/>
      <c r="AK699" s="26"/>
      <c r="AL699" s="26"/>
      <c r="AM699" s="26"/>
      <c r="AN699" s="26"/>
      <c r="AO699" s="26"/>
      <c r="AP699" s="26"/>
      <c r="AQ699" s="26"/>
      <c r="AR699" s="26"/>
    </row>
    <row r="700" spans="1:44" ht="15.75" customHeight="1"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6"/>
      <c r="AK700" s="26"/>
      <c r="AL700" s="26"/>
      <c r="AM700" s="26"/>
      <c r="AN700" s="26"/>
      <c r="AO700" s="26"/>
      <c r="AP700" s="26"/>
      <c r="AQ700" s="26"/>
      <c r="AR700" s="26"/>
    </row>
    <row r="701" spans="1:44" ht="15.75" customHeight="1"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6"/>
      <c r="AK701" s="26"/>
      <c r="AL701" s="26"/>
      <c r="AM701" s="26"/>
      <c r="AN701" s="26"/>
      <c r="AO701" s="26"/>
      <c r="AP701" s="26"/>
      <c r="AQ701" s="26"/>
      <c r="AR701" s="26"/>
    </row>
    <row r="702" spans="1:44" ht="15.75" customHeight="1"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6"/>
      <c r="AK702" s="26"/>
      <c r="AL702" s="26"/>
      <c r="AM702" s="26"/>
      <c r="AN702" s="26"/>
      <c r="AO702" s="26"/>
      <c r="AP702" s="26"/>
      <c r="AQ702" s="26"/>
      <c r="AR702" s="26"/>
    </row>
    <row r="703" spans="1:44" ht="15.75" customHeight="1"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6"/>
      <c r="AK703" s="26"/>
      <c r="AL703" s="26"/>
      <c r="AM703" s="26"/>
      <c r="AN703" s="26"/>
      <c r="AO703" s="26"/>
      <c r="AP703" s="26"/>
      <c r="AQ703" s="26"/>
      <c r="AR703" s="26"/>
    </row>
    <row r="704" spans="1:44" ht="15.75" customHeight="1"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6"/>
      <c r="AK704" s="26"/>
      <c r="AL704" s="26"/>
      <c r="AM704" s="26"/>
      <c r="AN704" s="26"/>
      <c r="AO704" s="26"/>
      <c r="AP704" s="26"/>
      <c r="AQ704" s="26"/>
      <c r="AR704" s="26"/>
    </row>
    <row r="705" spans="1:44" ht="15.75" customHeight="1"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6"/>
      <c r="AK705" s="26"/>
      <c r="AL705" s="26"/>
      <c r="AM705" s="26"/>
      <c r="AN705" s="26"/>
      <c r="AO705" s="26"/>
      <c r="AP705" s="26"/>
      <c r="AQ705" s="26"/>
      <c r="AR705" s="26"/>
    </row>
    <row r="706" spans="1:44" ht="15.75" customHeight="1"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6"/>
      <c r="AK706" s="26"/>
      <c r="AL706" s="26"/>
      <c r="AM706" s="26"/>
      <c r="AN706" s="26"/>
      <c r="AO706" s="26"/>
      <c r="AP706" s="26"/>
      <c r="AQ706" s="26"/>
      <c r="AR706" s="26"/>
    </row>
    <row r="707" spans="1:44" ht="15.75" customHeight="1"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6"/>
      <c r="AK707" s="26"/>
      <c r="AL707" s="26"/>
      <c r="AM707" s="26"/>
      <c r="AN707" s="26"/>
      <c r="AO707" s="26"/>
      <c r="AP707" s="26"/>
      <c r="AQ707" s="26"/>
      <c r="AR707" s="26"/>
    </row>
    <row r="708" spans="1:44" ht="15.75" customHeight="1"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6"/>
      <c r="AK708" s="26"/>
      <c r="AL708" s="26"/>
      <c r="AM708" s="26"/>
      <c r="AN708" s="26"/>
      <c r="AO708" s="26"/>
      <c r="AP708" s="26"/>
      <c r="AQ708" s="26"/>
      <c r="AR708" s="26"/>
    </row>
    <row r="709" spans="1:44" ht="15.75" customHeight="1"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6"/>
      <c r="AK709" s="26"/>
      <c r="AL709" s="26"/>
      <c r="AM709" s="26"/>
      <c r="AN709" s="26"/>
      <c r="AO709" s="26"/>
      <c r="AP709" s="26"/>
      <c r="AQ709" s="26"/>
      <c r="AR709" s="26"/>
    </row>
    <row r="710" spans="1:44" ht="15.75" customHeight="1"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6"/>
      <c r="AK710" s="26"/>
      <c r="AL710" s="26"/>
      <c r="AM710" s="26"/>
      <c r="AN710" s="26"/>
      <c r="AO710" s="26"/>
      <c r="AP710" s="26"/>
      <c r="AQ710" s="26"/>
      <c r="AR710" s="26"/>
    </row>
    <row r="711" spans="1:44" ht="15.75" customHeight="1"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6"/>
      <c r="AK711" s="26"/>
      <c r="AL711" s="26"/>
      <c r="AM711" s="26"/>
      <c r="AN711" s="26"/>
      <c r="AO711" s="26"/>
      <c r="AP711" s="26"/>
      <c r="AQ711" s="26"/>
      <c r="AR711" s="26"/>
    </row>
    <row r="712" spans="1:44" ht="15.75" customHeight="1"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6"/>
      <c r="AK712" s="26"/>
      <c r="AL712" s="26"/>
      <c r="AM712" s="26"/>
      <c r="AN712" s="26"/>
      <c r="AO712" s="26"/>
      <c r="AP712" s="26"/>
      <c r="AQ712" s="26"/>
      <c r="AR712" s="26"/>
    </row>
    <row r="713" spans="1:44" ht="15.75" customHeight="1"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6"/>
      <c r="AK713" s="26"/>
      <c r="AL713" s="26"/>
      <c r="AM713" s="26"/>
      <c r="AN713" s="26"/>
      <c r="AO713" s="26"/>
      <c r="AP713" s="26"/>
      <c r="AQ713" s="26"/>
      <c r="AR713" s="26"/>
    </row>
    <row r="714" spans="1:44" ht="15.75" customHeight="1"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6"/>
      <c r="AK714" s="26"/>
      <c r="AL714" s="26"/>
      <c r="AM714" s="26"/>
      <c r="AN714" s="26"/>
      <c r="AO714" s="26"/>
      <c r="AP714" s="26"/>
      <c r="AQ714" s="26"/>
      <c r="AR714" s="26"/>
    </row>
    <row r="715" spans="1:44" ht="15.75" customHeight="1"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6"/>
      <c r="AK715" s="26"/>
      <c r="AL715" s="26"/>
      <c r="AM715" s="26"/>
      <c r="AN715" s="26"/>
      <c r="AO715" s="26"/>
      <c r="AP715" s="26"/>
      <c r="AQ715" s="26"/>
      <c r="AR715" s="26"/>
    </row>
    <row r="716" spans="1:44" ht="15.75" customHeight="1"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6"/>
      <c r="AK716" s="26"/>
      <c r="AL716" s="26"/>
      <c r="AM716" s="26"/>
      <c r="AN716" s="26"/>
      <c r="AO716" s="26"/>
      <c r="AP716" s="26"/>
      <c r="AQ716" s="26"/>
      <c r="AR716" s="26"/>
    </row>
    <row r="717" spans="1:44" ht="15.75" customHeight="1"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6"/>
      <c r="AK717" s="26"/>
      <c r="AL717" s="26"/>
      <c r="AM717" s="26"/>
      <c r="AN717" s="26"/>
      <c r="AO717" s="26"/>
      <c r="AP717" s="26"/>
      <c r="AQ717" s="26"/>
      <c r="AR717" s="26"/>
    </row>
    <row r="718" spans="1:44" ht="15.75" customHeight="1"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6"/>
      <c r="AK718" s="26"/>
      <c r="AL718" s="26"/>
      <c r="AM718" s="26"/>
      <c r="AN718" s="26"/>
      <c r="AO718" s="26"/>
      <c r="AP718" s="26"/>
      <c r="AQ718" s="26"/>
      <c r="AR718" s="26"/>
    </row>
    <row r="719" spans="1:44" ht="15.75" customHeight="1"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6"/>
      <c r="AK719" s="26"/>
      <c r="AL719" s="26"/>
      <c r="AM719" s="26"/>
      <c r="AN719" s="26"/>
      <c r="AO719" s="26"/>
      <c r="AP719" s="26"/>
      <c r="AQ719" s="26"/>
      <c r="AR719" s="26"/>
    </row>
    <row r="720" spans="1:44" ht="15.75" customHeight="1"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6"/>
      <c r="AK720" s="26"/>
      <c r="AL720" s="26"/>
      <c r="AM720" s="26"/>
      <c r="AN720" s="26"/>
      <c r="AO720" s="26"/>
      <c r="AP720" s="26"/>
      <c r="AQ720" s="26"/>
      <c r="AR720" s="26"/>
    </row>
    <row r="721" spans="1:44" ht="15.75" customHeight="1"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6"/>
      <c r="AK721" s="26"/>
      <c r="AL721" s="26"/>
      <c r="AM721" s="26"/>
      <c r="AN721" s="26"/>
      <c r="AO721" s="26"/>
      <c r="AP721" s="26"/>
      <c r="AQ721" s="26"/>
      <c r="AR721" s="26"/>
    </row>
    <row r="722" spans="1:44" ht="15.75" customHeight="1"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6"/>
      <c r="AK722" s="26"/>
      <c r="AL722" s="26"/>
      <c r="AM722" s="26"/>
      <c r="AN722" s="26"/>
      <c r="AO722" s="26"/>
      <c r="AP722" s="26"/>
      <c r="AQ722" s="26"/>
      <c r="AR722" s="26"/>
    </row>
    <row r="723" spans="1:44" ht="15.75" customHeight="1"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6"/>
      <c r="AK723" s="26"/>
      <c r="AL723" s="26"/>
      <c r="AM723" s="26"/>
      <c r="AN723" s="26"/>
      <c r="AO723" s="26"/>
      <c r="AP723" s="26"/>
      <c r="AQ723" s="26"/>
      <c r="AR723" s="26"/>
    </row>
    <row r="724" spans="1:44" ht="15.75" customHeight="1"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6"/>
      <c r="AK724" s="26"/>
      <c r="AL724" s="26"/>
      <c r="AM724" s="26"/>
      <c r="AN724" s="26"/>
      <c r="AO724" s="26"/>
      <c r="AP724" s="26"/>
      <c r="AQ724" s="26"/>
      <c r="AR724" s="26"/>
    </row>
    <row r="725" spans="1:44" ht="15.75" customHeight="1"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6"/>
      <c r="AK725" s="26"/>
      <c r="AL725" s="26"/>
      <c r="AM725" s="26"/>
      <c r="AN725" s="26"/>
      <c r="AO725" s="26"/>
      <c r="AP725" s="26"/>
      <c r="AQ725" s="26"/>
      <c r="AR725" s="26"/>
    </row>
    <row r="726" spans="1:44" ht="15.75" customHeight="1"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6"/>
      <c r="AK726" s="26"/>
      <c r="AL726" s="26"/>
      <c r="AM726" s="26"/>
      <c r="AN726" s="26"/>
      <c r="AO726" s="26"/>
      <c r="AP726" s="26"/>
      <c r="AQ726" s="26"/>
      <c r="AR726" s="26"/>
    </row>
    <row r="727" spans="1:44" ht="15.75" customHeight="1"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6"/>
      <c r="AK727" s="26"/>
      <c r="AL727" s="26"/>
      <c r="AM727" s="26"/>
      <c r="AN727" s="26"/>
      <c r="AO727" s="26"/>
      <c r="AP727" s="26"/>
      <c r="AQ727" s="26"/>
      <c r="AR727" s="26"/>
    </row>
    <row r="728" spans="1:44" ht="15.75" customHeight="1"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6"/>
      <c r="AK728" s="26"/>
      <c r="AL728" s="26"/>
      <c r="AM728" s="26"/>
      <c r="AN728" s="26"/>
      <c r="AO728" s="26"/>
      <c r="AP728" s="26"/>
      <c r="AQ728" s="26"/>
      <c r="AR728" s="26"/>
    </row>
    <row r="729" spans="1:44" ht="15.75" customHeight="1"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6"/>
      <c r="AK729" s="26"/>
      <c r="AL729" s="26"/>
      <c r="AM729" s="26"/>
      <c r="AN729" s="26"/>
      <c r="AO729" s="26"/>
      <c r="AP729" s="26"/>
      <c r="AQ729" s="26"/>
      <c r="AR729" s="26"/>
    </row>
    <row r="730" spans="1:44" ht="15.75" customHeight="1"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6"/>
      <c r="AK730" s="26"/>
      <c r="AL730" s="26"/>
      <c r="AM730" s="26"/>
      <c r="AN730" s="26"/>
      <c r="AO730" s="26"/>
      <c r="AP730" s="26"/>
      <c r="AQ730" s="26"/>
      <c r="AR730" s="26"/>
    </row>
    <row r="731" spans="1:44" ht="15.75" customHeight="1"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6"/>
      <c r="AK731" s="26"/>
      <c r="AL731" s="26"/>
      <c r="AM731" s="26"/>
      <c r="AN731" s="26"/>
      <c r="AO731" s="26"/>
      <c r="AP731" s="26"/>
      <c r="AQ731" s="26"/>
      <c r="AR731" s="26"/>
    </row>
    <row r="732" spans="1:44" ht="15.75" customHeight="1"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6"/>
      <c r="AK732" s="26"/>
      <c r="AL732" s="26"/>
      <c r="AM732" s="26"/>
      <c r="AN732" s="26"/>
      <c r="AO732" s="26"/>
      <c r="AP732" s="26"/>
      <c r="AQ732" s="26"/>
      <c r="AR732" s="26"/>
    </row>
    <row r="733" spans="1:44" ht="15.75" customHeight="1"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6"/>
      <c r="AK733" s="26"/>
      <c r="AL733" s="26"/>
      <c r="AM733" s="26"/>
      <c r="AN733" s="26"/>
      <c r="AO733" s="26"/>
      <c r="AP733" s="26"/>
      <c r="AQ733" s="26"/>
      <c r="AR733" s="26"/>
    </row>
    <row r="734" spans="1:44" ht="15.75" customHeight="1"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6"/>
      <c r="AK734" s="26"/>
      <c r="AL734" s="26"/>
      <c r="AM734" s="26"/>
      <c r="AN734" s="26"/>
      <c r="AO734" s="26"/>
      <c r="AP734" s="26"/>
      <c r="AQ734" s="26"/>
      <c r="AR734" s="26"/>
    </row>
    <row r="735" spans="1:44" ht="15.75" customHeight="1"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6"/>
      <c r="AK735" s="26"/>
      <c r="AL735" s="26"/>
      <c r="AM735" s="26"/>
      <c r="AN735" s="26"/>
      <c r="AO735" s="26"/>
      <c r="AP735" s="26"/>
      <c r="AQ735" s="26"/>
      <c r="AR735" s="26"/>
    </row>
    <row r="736" spans="1:44" ht="15.75" customHeight="1"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6"/>
      <c r="AK736" s="26"/>
      <c r="AL736" s="26"/>
      <c r="AM736" s="26"/>
      <c r="AN736" s="26"/>
      <c r="AO736" s="26"/>
      <c r="AP736" s="26"/>
      <c r="AQ736" s="26"/>
      <c r="AR736" s="26"/>
    </row>
    <row r="737" spans="1:44" ht="15.75" customHeight="1"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6"/>
      <c r="AK737" s="26"/>
      <c r="AL737" s="26"/>
      <c r="AM737" s="26"/>
      <c r="AN737" s="26"/>
      <c r="AO737" s="26"/>
      <c r="AP737" s="26"/>
      <c r="AQ737" s="26"/>
      <c r="AR737" s="26"/>
    </row>
    <row r="738" spans="1:44" ht="15.75" customHeight="1"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6"/>
      <c r="AK738" s="26"/>
      <c r="AL738" s="26"/>
      <c r="AM738" s="26"/>
      <c r="AN738" s="26"/>
      <c r="AO738" s="26"/>
      <c r="AP738" s="26"/>
      <c r="AQ738" s="26"/>
      <c r="AR738" s="26"/>
    </row>
    <row r="739" spans="1:44" ht="15.75" customHeight="1"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6"/>
      <c r="AK739" s="26"/>
      <c r="AL739" s="26"/>
      <c r="AM739" s="26"/>
      <c r="AN739" s="26"/>
      <c r="AO739" s="26"/>
      <c r="AP739" s="26"/>
      <c r="AQ739" s="26"/>
      <c r="AR739" s="26"/>
    </row>
    <row r="740" spans="1:44" ht="15.75" customHeight="1"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6"/>
      <c r="AK740" s="26"/>
      <c r="AL740" s="26"/>
      <c r="AM740" s="26"/>
      <c r="AN740" s="26"/>
      <c r="AO740" s="26"/>
      <c r="AP740" s="26"/>
      <c r="AQ740" s="26"/>
      <c r="AR740" s="26"/>
    </row>
    <row r="741" spans="1:44" ht="15.75" customHeight="1"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6"/>
      <c r="AK741" s="26"/>
      <c r="AL741" s="26"/>
      <c r="AM741" s="26"/>
      <c r="AN741" s="26"/>
      <c r="AO741" s="26"/>
      <c r="AP741" s="26"/>
      <c r="AQ741" s="26"/>
      <c r="AR741" s="26"/>
    </row>
    <row r="742" spans="1:44" ht="15.75" customHeight="1"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6"/>
      <c r="AK742" s="26"/>
      <c r="AL742" s="26"/>
      <c r="AM742" s="26"/>
      <c r="AN742" s="26"/>
      <c r="AO742" s="26"/>
      <c r="AP742" s="26"/>
      <c r="AQ742" s="26"/>
      <c r="AR742" s="26"/>
    </row>
    <row r="743" spans="1:44" ht="15.75" customHeight="1"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6"/>
      <c r="AK743" s="26"/>
      <c r="AL743" s="26"/>
      <c r="AM743" s="26"/>
      <c r="AN743" s="26"/>
      <c r="AO743" s="26"/>
      <c r="AP743" s="26"/>
      <c r="AQ743" s="26"/>
      <c r="AR743" s="26"/>
    </row>
    <row r="744" spans="1:44" ht="15.75" customHeight="1"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6"/>
      <c r="AK744" s="26"/>
      <c r="AL744" s="26"/>
      <c r="AM744" s="26"/>
      <c r="AN744" s="26"/>
      <c r="AO744" s="26"/>
      <c r="AP744" s="26"/>
      <c r="AQ744" s="26"/>
      <c r="AR744" s="26"/>
    </row>
    <row r="745" spans="1:44" ht="15.75" customHeight="1"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6"/>
      <c r="AK745" s="26"/>
      <c r="AL745" s="26"/>
      <c r="AM745" s="26"/>
      <c r="AN745" s="26"/>
      <c r="AO745" s="26"/>
      <c r="AP745" s="26"/>
      <c r="AQ745" s="26"/>
      <c r="AR745" s="26"/>
    </row>
    <row r="746" spans="1:44" ht="15.75" customHeight="1"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6"/>
      <c r="AK746" s="26"/>
      <c r="AL746" s="26"/>
      <c r="AM746" s="26"/>
      <c r="AN746" s="26"/>
      <c r="AO746" s="26"/>
      <c r="AP746" s="26"/>
      <c r="AQ746" s="26"/>
      <c r="AR746" s="26"/>
    </row>
    <row r="747" spans="1:44" ht="15.75" customHeight="1"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6"/>
      <c r="AK747" s="26"/>
      <c r="AL747" s="26"/>
      <c r="AM747" s="26"/>
      <c r="AN747" s="26"/>
      <c r="AO747" s="26"/>
      <c r="AP747" s="26"/>
      <c r="AQ747" s="26"/>
      <c r="AR747" s="26"/>
    </row>
    <row r="748" spans="1:44" ht="15.75" customHeight="1"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6"/>
      <c r="AK748" s="26"/>
      <c r="AL748" s="26"/>
      <c r="AM748" s="26"/>
      <c r="AN748" s="26"/>
      <c r="AO748" s="26"/>
      <c r="AP748" s="26"/>
      <c r="AQ748" s="26"/>
      <c r="AR748" s="26"/>
    </row>
    <row r="749" spans="1:44" ht="15.75" customHeight="1"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6"/>
      <c r="AK749" s="26"/>
      <c r="AL749" s="26"/>
      <c r="AM749" s="26"/>
      <c r="AN749" s="26"/>
      <c r="AO749" s="26"/>
      <c r="AP749" s="26"/>
      <c r="AQ749" s="26"/>
      <c r="AR749" s="26"/>
    </row>
    <row r="750" spans="1:44" ht="15.75" customHeight="1"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6"/>
      <c r="AK750" s="26"/>
      <c r="AL750" s="26"/>
      <c r="AM750" s="26"/>
      <c r="AN750" s="26"/>
      <c r="AO750" s="26"/>
      <c r="AP750" s="26"/>
      <c r="AQ750" s="26"/>
      <c r="AR750" s="26"/>
    </row>
    <row r="751" spans="1:44" ht="15.75" customHeight="1"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6"/>
      <c r="AK751" s="26"/>
      <c r="AL751" s="26"/>
      <c r="AM751" s="26"/>
      <c r="AN751" s="26"/>
      <c r="AO751" s="26"/>
      <c r="AP751" s="26"/>
      <c r="AQ751" s="26"/>
      <c r="AR751" s="26"/>
    </row>
    <row r="752" spans="1:44" ht="15.75" customHeight="1"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6"/>
      <c r="AK752" s="26"/>
      <c r="AL752" s="26"/>
      <c r="AM752" s="26"/>
      <c r="AN752" s="26"/>
      <c r="AO752" s="26"/>
      <c r="AP752" s="26"/>
      <c r="AQ752" s="26"/>
      <c r="AR752" s="26"/>
    </row>
    <row r="753" spans="1:44" ht="15.75" customHeight="1"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6"/>
      <c r="AK753" s="26"/>
      <c r="AL753" s="26"/>
      <c r="AM753" s="26"/>
      <c r="AN753" s="26"/>
      <c r="AO753" s="26"/>
      <c r="AP753" s="26"/>
      <c r="AQ753" s="26"/>
      <c r="AR753" s="26"/>
    </row>
    <row r="754" spans="1:44" ht="15.75" customHeight="1"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6"/>
      <c r="AK754" s="26"/>
      <c r="AL754" s="26"/>
      <c r="AM754" s="26"/>
      <c r="AN754" s="26"/>
      <c r="AO754" s="26"/>
      <c r="AP754" s="26"/>
      <c r="AQ754" s="26"/>
      <c r="AR754" s="26"/>
    </row>
    <row r="755" spans="1:44" ht="15.75" customHeight="1"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6"/>
      <c r="AK755" s="26"/>
      <c r="AL755" s="26"/>
      <c r="AM755" s="26"/>
      <c r="AN755" s="26"/>
      <c r="AO755" s="26"/>
      <c r="AP755" s="26"/>
      <c r="AQ755" s="26"/>
      <c r="AR755" s="26"/>
    </row>
    <row r="756" spans="1:44" ht="15.75" customHeight="1"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6"/>
      <c r="AK756" s="26"/>
      <c r="AL756" s="26"/>
      <c r="AM756" s="26"/>
      <c r="AN756" s="26"/>
      <c r="AO756" s="26"/>
      <c r="AP756" s="26"/>
      <c r="AQ756" s="26"/>
      <c r="AR756" s="26"/>
    </row>
    <row r="757" spans="1:44" ht="15.75" customHeight="1"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6"/>
      <c r="AK757" s="26"/>
      <c r="AL757" s="26"/>
      <c r="AM757" s="26"/>
      <c r="AN757" s="26"/>
      <c r="AO757" s="26"/>
      <c r="AP757" s="26"/>
      <c r="AQ757" s="26"/>
      <c r="AR757" s="26"/>
    </row>
    <row r="758" spans="1:44" ht="15.75" customHeight="1"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6"/>
      <c r="AK758" s="26"/>
      <c r="AL758" s="26"/>
      <c r="AM758" s="26"/>
      <c r="AN758" s="26"/>
      <c r="AO758" s="26"/>
      <c r="AP758" s="26"/>
      <c r="AQ758" s="26"/>
      <c r="AR758" s="26"/>
    </row>
    <row r="759" spans="1:44" ht="15.75" customHeight="1"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6"/>
      <c r="AK759" s="26"/>
      <c r="AL759" s="26"/>
      <c r="AM759" s="26"/>
      <c r="AN759" s="26"/>
      <c r="AO759" s="26"/>
      <c r="AP759" s="26"/>
      <c r="AQ759" s="26"/>
      <c r="AR759" s="26"/>
    </row>
    <row r="760" spans="1:44" ht="15.75" customHeight="1"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6"/>
      <c r="AK760" s="26"/>
      <c r="AL760" s="26"/>
      <c r="AM760" s="26"/>
      <c r="AN760" s="26"/>
      <c r="AO760" s="26"/>
      <c r="AP760" s="26"/>
      <c r="AQ760" s="26"/>
      <c r="AR760" s="26"/>
    </row>
    <row r="761" spans="1:44" ht="15.75" customHeight="1"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6"/>
      <c r="AK761" s="26"/>
      <c r="AL761" s="26"/>
      <c r="AM761" s="26"/>
      <c r="AN761" s="26"/>
      <c r="AO761" s="26"/>
      <c r="AP761" s="26"/>
      <c r="AQ761" s="26"/>
      <c r="AR761" s="26"/>
    </row>
    <row r="762" spans="1:44" ht="15.75" customHeight="1"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6"/>
      <c r="AK762" s="26"/>
      <c r="AL762" s="26"/>
      <c r="AM762" s="26"/>
      <c r="AN762" s="26"/>
      <c r="AO762" s="26"/>
      <c r="AP762" s="26"/>
      <c r="AQ762" s="26"/>
      <c r="AR762" s="26"/>
    </row>
    <row r="763" spans="1:44" ht="15.75" customHeight="1"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6"/>
      <c r="AK763" s="26"/>
      <c r="AL763" s="26"/>
      <c r="AM763" s="26"/>
      <c r="AN763" s="26"/>
      <c r="AO763" s="26"/>
      <c r="AP763" s="26"/>
      <c r="AQ763" s="26"/>
      <c r="AR763" s="26"/>
    </row>
    <row r="764" spans="1:44" ht="15.75" customHeight="1"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6"/>
      <c r="AK764" s="26"/>
      <c r="AL764" s="26"/>
      <c r="AM764" s="26"/>
      <c r="AN764" s="26"/>
      <c r="AO764" s="26"/>
      <c r="AP764" s="26"/>
      <c r="AQ764" s="26"/>
      <c r="AR764" s="26"/>
    </row>
    <row r="765" spans="1:44" ht="15.75" customHeight="1"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6"/>
      <c r="AK765" s="26"/>
      <c r="AL765" s="26"/>
      <c r="AM765" s="26"/>
      <c r="AN765" s="26"/>
      <c r="AO765" s="26"/>
      <c r="AP765" s="26"/>
      <c r="AQ765" s="26"/>
      <c r="AR765" s="26"/>
    </row>
    <row r="766" spans="1:44" ht="15.75" customHeight="1"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6"/>
      <c r="AK766" s="26"/>
      <c r="AL766" s="26"/>
      <c r="AM766" s="26"/>
      <c r="AN766" s="26"/>
      <c r="AO766" s="26"/>
      <c r="AP766" s="26"/>
      <c r="AQ766" s="26"/>
      <c r="AR766" s="26"/>
    </row>
    <row r="767" spans="1:44" ht="15.75" customHeight="1"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6"/>
      <c r="AK767" s="26"/>
      <c r="AL767" s="26"/>
      <c r="AM767" s="26"/>
      <c r="AN767" s="26"/>
      <c r="AO767" s="26"/>
      <c r="AP767" s="26"/>
      <c r="AQ767" s="26"/>
      <c r="AR767" s="26"/>
    </row>
    <row r="768" spans="1:44" ht="15.75" customHeight="1"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6"/>
      <c r="AK768" s="26"/>
      <c r="AL768" s="26"/>
      <c r="AM768" s="26"/>
      <c r="AN768" s="26"/>
      <c r="AO768" s="26"/>
      <c r="AP768" s="26"/>
      <c r="AQ768" s="26"/>
      <c r="AR768" s="26"/>
    </row>
    <row r="769" spans="1:44" ht="15.75" customHeight="1"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6"/>
      <c r="AK769" s="26"/>
      <c r="AL769" s="26"/>
      <c r="AM769" s="26"/>
      <c r="AN769" s="26"/>
      <c r="AO769" s="26"/>
      <c r="AP769" s="26"/>
      <c r="AQ769" s="26"/>
      <c r="AR769" s="26"/>
    </row>
    <row r="770" spans="1:44" ht="15.75" customHeight="1"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6"/>
      <c r="AK770" s="26"/>
      <c r="AL770" s="26"/>
      <c r="AM770" s="26"/>
      <c r="AN770" s="26"/>
      <c r="AO770" s="26"/>
      <c r="AP770" s="26"/>
      <c r="AQ770" s="26"/>
      <c r="AR770" s="26"/>
    </row>
    <row r="771" spans="1:44" ht="15.75" customHeight="1"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6"/>
      <c r="AK771" s="26"/>
      <c r="AL771" s="26"/>
      <c r="AM771" s="26"/>
      <c r="AN771" s="26"/>
      <c r="AO771" s="26"/>
      <c r="AP771" s="26"/>
      <c r="AQ771" s="26"/>
      <c r="AR771" s="26"/>
    </row>
    <row r="772" spans="1:44" ht="15.75" customHeight="1"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6"/>
      <c r="AK772" s="26"/>
      <c r="AL772" s="26"/>
      <c r="AM772" s="26"/>
      <c r="AN772" s="26"/>
      <c r="AO772" s="26"/>
      <c r="AP772" s="26"/>
      <c r="AQ772" s="26"/>
      <c r="AR772" s="26"/>
    </row>
    <row r="773" spans="1:44" ht="15.75" customHeight="1"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6"/>
      <c r="AK773" s="26"/>
      <c r="AL773" s="26"/>
      <c r="AM773" s="26"/>
      <c r="AN773" s="26"/>
      <c r="AO773" s="26"/>
      <c r="AP773" s="26"/>
      <c r="AQ773" s="26"/>
      <c r="AR773" s="26"/>
    </row>
    <row r="774" spans="1:44" ht="15.75" customHeight="1"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6"/>
      <c r="AK774" s="26"/>
      <c r="AL774" s="26"/>
      <c r="AM774" s="26"/>
      <c r="AN774" s="26"/>
      <c r="AO774" s="26"/>
      <c r="AP774" s="26"/>
      <c r="AQ774" s="26"/>
      <c r="AR774" s="26"/>
    </row>
    <row r="775" spans="1:44" ht="15.75" customHeight="1"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6"/>
      <c r="AK775" s="26"/>
      <c r="AL775" s="26"/>
      <c r="AM775" s="26"/>
      <c r="AN775" s="26"/>
      <c r="AO775" s="26"/>
      <c r="AP775" s="26"/>
      <c r="AQ775" s="26"/>
      <c r="AR775" s="26"/>
    </row>
    <row r="776" spans="1:44" ht="15.75" customHeight="1"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6"/>
      <c r="AK776" s="26"/>
      <c r="AL776" s="26"/>
      <c r="AM776" s="26"/>
      <c r="AN776" s="26"/>
      <c r="AO776" s="26"/>
      <c r="AP776" s="26"/>
      <c r="AQ776" s="26"/>
      <c r="AR776" s="26"/>
    </row>
    <row r="777" spans="1:44" ht="15.75" customHeight="1"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6"/>
      <c r="AK777" s="26"/>
      <c r="AL777" s="26"/>
      <c r="AM777" s="26"/>
      <c r="AN777" s="26"/>
      <c r="AO777" s="26"/>
      <c r="AP777" s="26"/>
      <c r="AQ777" s="26"/>
      <c r="AR777" s="26"/>
    </row>
    <row r="778" spans="1:44" ht="15.75" customHeight="1"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6"/>
      <c r="AK778" s="26"/>
      <c r="AL778" s="26"/>
      <c r="AM778" s="26"/>
      <c r="AN778" s="26"/>
      <c r="AO778" s="26"/>
      <c r="AP778" s="26"/>
      <c r="AQ778" s="26"/>
      <c r="AR778" s="26"/>
    </row>
    <row r="779" spans="1:44" ht="15.75" customHeight="1"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6"/>
      <c r="AK779" s="26"/>
      <c r="AL779" s="26"/>
      <c r="AM779" s="26"/>
      <c r="AN779" s="26"/>
      <c r="AO779" s="26"/>
      <c r="AP779" s="26"/>
      <c r="AQ779" s="26"/>
      <c r="AR779" s="26"/>
    </row>
    <row r="780" spans="1:44" ht="15.75" customHeight="1"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6"/>
      <c r="AK780" s="26"/>
      <c r="AL780" s="26"/>
      <c r="AM780" s="26"/>
      <c r="AN780" s="26"/>
      <c r="AO780" s="26"/>
      <c r="AP780" s="26"/>
      <c r="AQ780" s="26"/>
      <c r="AR780" s="26"/>
    </row>
    <row r="781" spans="1:44" ht="15.75" customHeight="1"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6"/>
      <c r="AK781" s="26"/>
      <c r="AL781" s="26"/>
      <c r="AM781" s="26"/>
      <c r="AN781" s="26"/>
      <c r="AO781" s="26"/>
      <c r="AP781" s="26"/>
      <c r="AQ781" s="26"/>
      <c r="AR781" s="26"/>
    </row>
    <row r="782" spans="1:44" ht="15.75" customHeight="1"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6"/>
      <c r="AK782" s="26"/>
      <c r="AL782" s="26"/>
      <c r="AM782" s="26"/>
      <c r="AN782" s="26"/>
      <c r="AO782" s="26"/>
      <c r="AP782" s="26"/>
      <c r="AQ782" s="26"/>
      <c r="AR782" s="26"/>
    </row>
    <row r="783" spans="1:44" ht="15.75" customHeight="1"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6"/>
      <c r="AK783" s="26"/>
      <c r="AL783" s="26"/>
      <c r="AM783" s="26"/>
      <c r="AN783" s="26"/>
      <c r="AO783" s="26"/>
      <c r="AP783" s="26"/>
      <c r="AQ783" s="26"/>
      <c r="AR783" s="26"/>
    </row>
    <row r="784" spans="1:44" ht="15.75" customHeight="1"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6"/>
      <c r="AK784" s="26"/>
      <c r="AL784" s="26"/>
      <c r="AM784" s="26"/>
      <c r="AN784" s="26"/>
      <c r="AO784" s="26"/>
      <c r="AP784" s="26"/>
      <c r="AQ784" s="26"/>
      <c r="AR784" s="26"/>
    </row>
    <row r="785" spans="1:44" ht="15.75" customHeight="1"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6"/>
      <c r="AK785" s="26"/>
      <c r="AL785" s="26"/>
      <c r="AM785" s="26"/>
      <c r="AN785" s="26"/>
      <c r="AO785" s="26"/>
      <c r="AP785" s="26"/>
      <c r="AQ785" s="26"/>
      <c r="AR785" s="26"/>
    </row>
    <row r="786" spans="1:44" ht="15.75" customHeight="1"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6"/>
      <c r="AK786" s="26"/>
      <c r="AL786" s="26"/>
      <c r="AM786" s="26"/>
      <c r="AN786" s="26"/>
      <c r="AO786" s="26"/>
      <c r="AP786" s="26"/>
      <c r="AQ786" s="26"/>
      <c r="AR786" s="26"/>
    </row>
    <row r="787" spans="1:44" ht="15.75" customHeight="1"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6"/>
      <c r="AK787" s="26"/>
      <c r="AL787" s="26"/>
      <c r="AM787" s="26"/>
      <c r="AN787" s="26"/>
      <c r="AO787" s="26"/>
      <c r="AP787" s="26"/>
      <c r="AQ787" s="26"/>
      <c r="AR787" s="26"/>
    </row>
    <row r="788" spans="1:44" ht="15.75" customHeight="1"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6"/>
      <c r="AK788" s="26"/>
      <c r="AL788" s="26"/>
      <c r="AM788" s="26"/>
      <c r="AN788" s="26"/>
      <c r="AO788" s="26"/>
      <c r="AP788" s="26"/>
      <c r="AQ788" s="26"/>
      <c r="AR788" s="26"/>
    </row>
    <row r="789" spans="1:44" ht="15.75" customHeight="1"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6"/>
      <c r="AK789" s="26"/>
      <c r="AL789" s="26"/>
      <c r="AM789" s="26"/>
      <c r="AN789" s="26"/>
      <c r="AO789" s="26"/>
      <c r="AP789" s="26"/>
      <c r="AQ789" s="26"/>
      <c r="AR789" s="26"/>
    </row>
    <row r="790" spans="1:44" ht="15.75" customHeight="1"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6"/>
      <c r="AK790" s="26"/>
      <c r="AL790" s="26"/>
      <c r="AM790" s="26"/>
      <c r="AN790" s="26"/>
      <c r="AO790" s="26"/>
      <c r="AP790" s="26"/>
      <c r="AQ790" s="26"/>
      <c r="AR790" s="26"/>
    </row>
    <row r="791" spans="1:44" ht="15.75" customHeight="1"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6"/>
      <c r="AK791" s="26"/>
      <c r="AL791" s="26"/>
      <c r="AM791" s="26"/>
      <c r="AN791" s="26"/>
      <c r="AO791" s="26"/>
      <c r="AP791" s="26"/>
      <c r="AQ791" s="26"/>
      <c r="AR791" s="26"/>
    </row>
    <row r="792" spans="1:44" ht="15.75" customHeight="1"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6"/>
      <c r="AK792" s="26"/>
      <c r="AL792" s="26"/>
      <c r="AM792" s="26"/>
      <c r="AN792" s="26"/>
      <c r="AO792" s="26"/>
      <c r="AP792" s="26"/>
      <c r="AQ792" s="26"/>
      <c r="AR792" s="26"/>
    </row>
    <row r="793" spans="1:44" ht="15.75" customHeight="1"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6"/>
      <c r="AK793" s="26"/>
      <c r="AL793" s="26"/>
      <c r="AM793" s="26"/>
      <c r="AN793" s="26"/>
      <c r="AO793" s="26"/>
      <c r="AP793" s="26"/>
      <c r="AQ793" s="26"/>
      <c r="AR793" s="26"/>
    </row>
    <row r="794" spans="1:44" ht="15.75" customHeight="1"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6"/>
      <c r="AK794" s="26"/>
      <c r="AL794" s="26"/>
      <c r="AM794" s="26"/>
      <c r="AN794" s="26"/>
      <c r="AO794" s="26"/>
      <c r="AP794" s="26"/>
      <c r="AQ794" s="26"/>
      <c r="AR794" s="26"/>
    </row>
    <row r="795" spans="1:44" ht="15.75" customHeight="1"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6"/>
      <c r="AK795" s="26"/>
      <c r="AL795" s="26"/>
      <c r="AM795" s="26"/>
      <c r="AN795" s="26"/>
      <c r="AO795" s="26"/>
      <c r="AP795" s="26"/>
      <c r="AQ795" s="26"/>
      <c r="AR795" s="26"/>
    </row>
    <row r="796" spans="1:44" ht="15.75" customHeight="1"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6"/>
      <c r="AK796" s="26"/>
      <c r="AL796" s="26"/>
      <c r="AM796" s="26"/>
      <c r="AN796" s="26"/>
      <c r="AO796" s="26"/>
      <c r="AP796" s="26"/>
      <c r="AQ796" s="26"/>
      <c r="AR796" s="26"/>
    </row>
    <row r="797" spans="1:44" ht="15.75" customHeight="1"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6"/>
      <c r="AK797" s="26"/>
      <c r="AL797" s="26"/>
      <c r="AM797" s="26"/>
      <c r="AN797" s="26"/>
      <c r="AO797" s="26"/>
      <c r="AP797" s="26"/>
      <c r="AQ797" s="26"/>
      <c r="AR797" s="26"/>
    </row>
    <row r="798" spans="1:44" ht="15.75" customHeight="1"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6"/>
      <c r="AK798" s="26"/>
      <c r="AL798" s="26"/>
      <c r="AM798" s="26"/>
      <c r="AN798" s="26"/>
      <c r="AO798" s="26"/>
      <c r="AP798" s="26"/>
      <c r="AQ798" s="26"/>
      <c r="AR798" s="26"/>
    </row>
    <row r="799" spans="1:44" ht="15.75" customHeight="1"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6"/>
      <c r="AK799" s="26"/>
      <c r="AL799" s="26"/>
      <c r="AM799" s="26"/>
      <c r="AN799" s="26"/>
      <c r="AO799" s="26"/>
      <c r="AP799" s="26"/>
      <c r="AQ799" s="26"/>
      <c r="AR799" s="26"/>
    </row>
    <row r="800" spans="1:44" ht="15.75" customHeight="1"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6"/>
      <c r="AK800" s="26"/>
      <c r="AL800" s="26"/>
      <c r="AM800" s="26"/>
      <c r="AN800" s="26"/>
      <c r="AO800" s="26"/>
      <c r="AP800" s="26"/>
      <c r="AQ800" s="26"/>
      <c r="AR800" s="26"/>
    </row>
    <row r="801" spans="1:44" ht="15.75" customHeight="1"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6"/>
      <c r="AK801" s="26"/>
      <c r="AL801" s="26"/>
      <c r="AM801" s="26"/>
      <c r="AN801" s="26"/>
      <c r="AO801" s="26"/>
      <c r="AP801" s="26"/>
      <c r="AQ801" s="26"/>
      <c r="AR801" s="26"/>
    </row>
    <row r="802" spans="1:44" ht="15.75" customHeight="1"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6"/>
      <c r="AK802" s="26"/>
      <c r="AL802" s="26"/>
      <c r="AM802" s="26"/>
      <c r="AN802" s="26"/>
      <c r="AO802" s="26"/>
      <c r="AP802" s="26"/>
      <c r="AQ802" s="26"/>
      <c r="AR802" s="26"/>
    </row>
    <row r="803" spans="1:44" ht="15.75" customHeight="1"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6"/>
      <c r="AK803" s="26"/>
      <c r="AL803" s="26"/>
      <c r="AM803" s="26"/>
      <c r="AN803" s="26"/>
      <c r="AO803" s="26"/>
      <c r="AP803" s="26"/>
      <c r="AQ803" s="26"/>
      <c r="AR803" s="26"/>
    </row>
    <row r="804" spans="1:44" ht="15.75" customHeight="1"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6"/>
      <c r="AK804" s="26"/>
      <c r="AL804" s="26"/>
      <c r="AM804" s="26"/>
      <c r="AN804" s="26"/>
      <c r="AO804" s="26"/>
      <c r="AP804" s="26"/>
      <c r="AQ804" s="26"/>
      <c r="AR804" s="26"/>
    </row>
    <row r="805" spans="1:44" ht="15.75" customHeight="1"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6"/>
      <c r="AK805" s="26"/>
      <c r="AL805" s="26"/>
      <c r="AM805" s="26"/>
      <c r="AN805" s="26"/>
      <c r="AO805" s="26"/>
      <c r="AP805" s="26"/>
      <c r="AQ805" s="26"/>
      <c r="AR805" s="26"/>
    </row>
    <row r="806" spans="1:44" ht="15.75" customHeight="1"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6"/>
      <c r="AK806" s="26"/>
      <c r="AL806" s="26"/>
      <c r="AM806" s="26"/>
      <c r="AN806" s="26"/>
      <c r="AO806" s="26"/>
      <c r="AP806" s="26"/>
      <c r="AQ806" s="26"/>
      <c r="AR806" s="26"/>
    </row>
    <row r="807" spans="1:44" ht="15.75" customHeight="1"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6"/>
      <c r="AK807" s="26"/>
      <c r="AL807" s="26"/>
      <c r="AM807" s="26"/>
      <c r="AN807" s="26"/>
      <c r="AO807" s="26"/>
      <c r="AP807" s="26"/>
      <c r="AQ807" s="26"/>
      <c r="AR807" s="26"/>
    </row>
    <row r="808" spans="1:44" ht="15.75" customHeight="1"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6"/>
      <c r="AK808" s="26"/>
      <c r="AL808" s="26"/>
      <c r="AM808" s="26"/>
      <c r="AN808" s="26"/>
      <c r="AO808" s="26"/>
      <c r="AP808" s="26"/>
      <c r="AQ808" s="26"/>
      <c r="AR808" s="26"/>
    </row>
    <row r="809" spans="1:44" ht="15.75" customHeight="1"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6"/>
      <c r="AK809" s="26"/>
      <c r="AL809" s="26"/>
      <c r="AM809" s="26"/>
      <c r="AN809" s="26"/>
      <c r="AO809" s="26"/>
      <c r="AP809" s="26"/>
      <c r="AQ809" s="26"/>
      <c r="AR809" s="26"/>
    </row>
    <row r="810" spans="1:44" ht="15.75" customHeight="1"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6"/>
      <c r="AK810" s="26"/>
      <c r="AL810" s="26"/>
      <c r="AM810" s="26"/>
      <c r="AN810" s="26"/>
      <c r="AO810" s="26"/>
      <c r="AP810" s="26"/>
      <c r="AQ810" s="26"/>
      <c r="AR810" s="26"/>
    </row>
    <row r="811" spans="1:44" ht="15.75" customHeight="1"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6"/>
      <c r="AK811" s="26"/>
      <c r="AL811" s="26"/>
      <c r="AM811" s="26"/>
      <c r="AN811" s="26"/>
      <c r="AO811" s="26"/>
      <c r="AP811" s="26"/>
      <c r="AQ811" s="26"/>
      <c r="AR811" s="26"/>
    </row>
    <row r="812" spans="1:44" ht="15.75" customHeight="1"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6"/>
      <c r="AK812" s="26"/>
      <c r="AL812" s="26"/>
      <c r="AM812" s="26"/>
      <c r="AN812" s="26"/>
      <c r="AO812" s="26"/>
      <c r="AP812" s="26"/>
      <c r="AQ812" s="26"/>
      <c r="AR812" s="26"/>
    </row>
    <row r="813" spans="1:44" ht="15.75" customHeight="1"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6"/>
      <c r="AK813" s="26"/>
      <c r="AL813" s="26"/>
      <c r="AM813" s="26"/>
      <c r="AN813" s="26"/>
      <c r="AO813" s="26"/>
      <c r="AP813" s="26"/>
      <c r="AQ813" s="26"/>
      <c r="AR813" s="26"/>
    </row>
    <row r="814" spans="1:44" ht="15.75" customHeight="1"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6"/>
      <c r="AK814" s="26"/>
      <c r="AL814" s="26"/>
      <c r="AM814" s="26"/>
      <c r="AN814" s="26"/>
      <c r="AO814" s="26"/>
      <c r="AP814" s="26"/>
      <c r="AQ814" s="26"/>
      <c r="AR814" s="26"/>
    </row>
    <row r="815" spans="1:44" ht="15.75" customHeight="1"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6"/>
      <c r="AK815" s="26"/>
      <c r="AL815" s="26"/>
      <c r="AM815" s="26"/>
      <c r="AN815" s="26"/>
      <c r="AO815" s="26"/>
      <c r="AP815" s="26"/>
      <c r="AQ815" s="26"/>
      <c r="AR815" s="26"/>
    </row>
    <row r="816" spans="1:44" ht="15.75" customHeight="1"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6"/>
      <c r="AK816" s="26"/>
      <c r="AL816" s="26"/>
      <c r="AM816" s="26"/>
      <c r="AN816" s="26"/>
      <c r="AO816" s="26"/>
      <c r="AP816" s="26"/>
      <c r="AQ816" s="26"/>
      <c r="AR816" s="26"/>
    </row>
    <row r="817" spans="1:44" ht="15.75" customHeight="1"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6"/>
      <c r="AK817" s="26"/>
      <c r="AL817" s="26"/>
      <c r="AM817" s="26"/>
      <c r="AN817" s="26"/>
      <c r="AO817" s="26"/>
      <c r="AP817" s="26"/>
      <c r="AQ817" s="26"/>
      <c r="AR817" s="26"/>
    </row>
    <row r="818" spans="1:44" ht="15.75" customHeight="1"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6"/>
      <c r="AK818" s="26"/>
      <c r="AL818" s="26"/>
      <c r="AM818" s="26"/>
      <c r="AN818" s="26"/>
      <c r="AO818" s="26"/>
      <c r="AP818" s="26"/>
      <c r="AQ818" s="26"/>
      <c r="AR818" s="26"/>
    </row>
    <row r="819" spans="1:44" ht="15.75" customHeight="1"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6"/>
      <c r="AK819" s="26"/>
      <c r="AL819" s="26"/>
      <c r="AM819" s="26"/>
      <c r="AN819" s="26"/>
      <c r="AO819" s="26"/>
      <c r="AP819" s="26"/>
      <c r="AQ819" s="26"/>
      <c r="AR819" s="26"/>
    </row>
    <row r="820" spans="1:44" ht="15.75" customHeight="1"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6"/>
      <c r="AK820" s="26"/>
      <c r="AL820" s="26"/>
      <c r="AM820" s="26"/>
      <c r="AN820" s="26"/>
      <c r="AO820" s="26"/>
      <c r="AP820" s="26"/>
      <c r="AQ820" s="26"/>
      <c r="AR820" s="26"/>
    </row>
    <row r="821" spans="1:44" ht="15.75" customHeight="1"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6"/>
      <c r="AK821" s="26"/>
      <c r="AL821" s="26"/>
      <c r="AM821" s="26"/>
      <c r="AN821" s="26"/>
      <c r="AO821" s="26"/>
      <c r="AP821" s="26"/>
      <c r="AQ821" s="26"/>
      <c r="AR821" s="26"/>
    </row>
    <row r="822" spans="1:44" ht="15.75" customHeight="1"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6"/>
      <c r="AK822" s="26"/>
      <c r="AL822" s="26"/>
      <c r="AM822" s="26"/>
      <c r="AN822" s="26"/>
      <c r="AO822" s="26"/>
      <c r="AP822" s="26"/>
      <c r="AQ822" s="26"/>
      <c r="AR822" s="26"/>
    </row>
    <row r="823" spans="1:44" ht="15.75" customHeight="1"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6"/>
      <c r="AK823" s="26"/>
      <c r="AL823" s="26"/>
      <c r="AM823" s="26"/>
      <c r="AN823" s="26"/>
      <c r="AO823" s="26"/>
      <c r="AP823" s="26"/>
      <c r="AQ823" s="26"/>
      <c r="AR823" s="26"/>
    </row>
    <row r="824" spans="1:44" ht="15.75" customHeight="1"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6"/>
      <c r="AK824" s="26"/>
      <c r="AL824" s="26"/>
      <c r="AM824" s="26"/>
      <c r="AN824" s="26"/>
      <c r="AO824" s="26"/>
      <c r="AP824" s="26"/>
      <c r="AQ824" s="26"/>
      <c r="AR824" s="26"/>
    </row>
    <row r="825" spans="1:44" ht="15.75" customHeight="1"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6"/>
      <c r="AK825" s="26"/>
      <c r="AL825" s="26"/>
      <c r="AM825" s="26"/>
      <c r="AN825" s="26"/>
      <c r="AO825" s="26"/>
      <c r="AP825" s="26"/>
      <c r="AQ825" s="26"/>
      <c r="AR825" s="26"/>
    </row>
    <row r="826" spans="1:44" ht="15.75" customHeight="1"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6"/>
      <c r="AK826" s="26"/>
      <c r="AL826" s="26"/>
      <c r="AM826" s="26"/>
      <c r="AN826" s="26"/>
      <c r="AO826" s="26"/>
      <c r="AP826" s="26"/>
      <c r="AQ826" s="26"/>
      <c r="AR826" s="26"/>
    </row>
    <row r="827" spans="1:44" ht="15.75" customHeight="1"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6"/>
      <c r="AK827" s="26"/>
      <c r="AL827" s="26"/>
      <c r="AM827" s="26"/>
      <c r="AN827" s="26"/>
      <c r="AO827" s="26"/>
      <c r="AP827" s="26"/>
      <c r="AQ827" s="26"/>
      <c r="AR827" s="26"/>
    </row>
    <row r="828" spans="1:44" ht="15.75" customHeight="1"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6"/>
      <c r="AK828" s="26"/>
      <c r="AL828" s="26"/>
      <c r="AM828" s="26"/>
      <c r="AN828" s="26"/>
      <c r="AO828" s="26"/>
      <c r="AP828" s="26"/>
      <c r="AQ828" s="26"/>
      <c r="AR828" s="26"/>
    </row>
    <row r="829" spans="1:44" ht="15.75" customHeight="1"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6"/>
      <c r="AK829" s="26"/>
      <c r="AL829" s="26"/>
      <c r="AM829" s="26"/>
      <c r="AN829" s="26"/>
      <c r="AO829" s="26"/>
      <c r="AP829" s="26"/>
      <c r="AQ829" s="26"/>
      <c r="AR829" s="26"/>
    </row>
    <row r="830" spans="1:44" ht="15.75" customHeight="1"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6"/>
      <c r="AK830" s="26"/>
      <c r="AL830" s="26"/>
      <c r="AM830" s="26"/>
      <c r="AN830" s="26"/>
      <c r="AO830" s="26"/>
      <c r="AP830" s="26"/>
      <c r="AQ830" s="26"/>
      <c r="AR830" s="26"/>
    </row>
    <row r="831" spans="1:44" ht="15.75" customHeight="1"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6"/>
      <c r="AK831" s="26"/>
      <c r="AL831" s="26"/>
      <c r="AM831" s="26"/>
      <c r="AN831" s="26"/>
      <c r="AO831" s="26"/>
      <c r="AP831" s="26"/>
      <c r="AQ831" s="26"/>
      <c r="AR831" s="26"/>
    </row>
    <row r="832" spans="1:44" ht="15.75" customHeight="1"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6"/>
      <c r="AK832" s="26"/>
      <c r="AL832" s="26"/>
      <c r="AM832" s="26"/>
      <c r="AN832" s="26"/>
      <c r="AO832" s="26"/>
      <c r="AP832" s="26"/>
      <c r="AQ832" s="26"/>
      <c r="AR832" s="26"/>
    </row>
    <row r="833" spans="1:44" ht="15.75" customHeight="1"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6"/>
      <c r="AK833" s="26"/>
      <c r="AL833" s="26"/>
      <c r="AM833" s="26"/>
      <c r="AN833" s="26"/>
      <c r="AO833" s="26"/>
      <c r="AP833" s="26"/>
      <c r="AQ833" s="26"/>
      <c r="AR833" s="26"/>
    </row>
    <row r="834" spans="1:44" ht="15.75" customHeight="1"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6"/>
      <c r="AK834" s="26"/>
      <c r="AL834" s="26"/>
      <c r="AM834" s="26"/>
      <c r="AN834" s="26"/>
      <c r="AO834" s="26"/>
      <c r="AP834" s="26"/>
      <c r="AQ834" s="26"/>
      <c r="AR834" s="26"/>
    </row>
    <row r="835" spans="1:44" ht="15.75" customHeight="1"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6"/>
      <c r="AK835" s="26"/>
      <c r="AL835" s="26"/>
      <c r="AM835" s="26"/>
      <c r="AN835" s="26"/>
      <c r="AO835" s="26"/>
      <c r="AP835" s="26"/>
      <c r="AQ835" s="26"/>
      <c r="AR835" s="26"/>
    </row>
    <row r="836" spans="1:44" ht="15.75" customHeight="1"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6"/>
      <c r="AK836" s="26"/>
      <c r="AL836" s="26"/>
      <c r="AM836" s="26"/>
      <c r="AN836" s="26"/>
      <c r="AO836" s="26"/>
      <c r="AP836" s="26"/>
      <c r="AQ836" s="26"/>
      <c r="AR836" s="26"/>
    </row>
    <row r="837" spans="1:44" ht="15.75" customHeight="1"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6"/>
      <c r="AK837" s="26"/>
      <c r="AL837" s="26"/>
      <c r="AM837" s="26"/>
      <c r="AN837" s="26"/>
      <c r="AO837" s="26"/>
      <c r="AP837" s="26"/>
      <c r="AQ837" s="26"/>
      <c r="AR837" s="26"/>
    </row>
    <row r="838" spans="1:44" ht="15.75" customHeight="1"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6"/>
      <c r="AK838" s="26"/>
      <c r="AL838" s="26"/>
      <c r="AM838" s="26"/>
      <c r="AN838" s="26"/>
      <c r="AO838" s="26"/>
      <c r="AP838" s="26"/>
      <c r="AQ838" s="26"/>
      <c r="AR838" s="26"/>
    </row>
    <row r="839" spans="1:44" ht="15.75" customHeight="1"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6"/>
      <c r="AK839" s="26"/>
      <c r="AL839" s="26"/>
      <c r="AM839" s="26"/>
      <c r="AN839" s="26"/>
      <c r="AO839" s="26"/>
      <c r="AP839" s="26"/>
      <c r="AQ839" s="26"/>
      <c r="AR839" s="26"/>
    </row>
    <row r="840" spans="1:44" ht="15.75" customHeight="1"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6"/>
      <c r="AK840" s="26"/>
      <c r="AL840" s="26"/>
      <c r="AM840" s="26"/>
      <c r="AN840" s="26"/>
      <c r="AO840" s="26"/>
      <c r="AP840" s="26"/>
      <c r="AQ840" s="26"/>
      <c r="AR840" s="26"/>
    </row>
    <row r="841" spans="1:44" ht="15.75" customHeight="1"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6"/>
      <c r="AK841" s="26"/>
      <c r="AL841" s="26"/>
      <c r="AM841" s="26"/>
      <c r="AN841" s="26"/>
      <c r="AO841" s="26"/>
      <c r="AP841" s="26"/>
      <c r="AQ841" s="26"/>
      <c r="AR841" s="26"/>
    </row>
    <row r="842" spans="1:44" ht="15.75" customHeight="1"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6"/>
      <c r="AK842" s="26"/>
      <c r="AL842" s="26"/>
      <c r="AM842" s="26"/>
      <c r="AN842" s="26"/>
      <c r="AO842" s="26"/>
      <c r="AP842" s="26"/>
      <c r="AQ842" s="26"/>
      <c r="AR842" s="26"/>
    </row>
    <row r="843" spans="1:44" ht="15.75" customHeight="1"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6"/>
      <c r="AK843" s="26"/>
      <c r="AL843" s="26"/>
      <c r="AM843" s="26"/>
      <c r="AN843" s="26"/>
      <c r="AO843" s="26"/>
      <c r="AP843" s="26"/>
      <c r="AQ843" s="26"/>
      <c r="AR843" s="26"/>
    </row>
    <row r="844" spans="1:44" ht="15.75" customHeight="1"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6"/>
      <c r="AK844" s="26"/>
      <c r="AL844" s="26"/>
      <c r="AM844" s="26"/>
      <c r="AN844" s="26"/>
      <c r="AO844" s="26"/>
      <c r="AP844" s="26"/>
      <c r="AQ844" s="26"/>
      <c r="AR844" s="26"/>
    </row>
    <row r="845" spans="1:44" ht="15.75" customHeight="1"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6"/>
      <c r="AK845" s="26"/>
      <c r="AL845" s="26"/>
      <c r="AM845" s="26"/>
      <c r="AN845" s="26"/>
      <c r="AO845" s="26"/>
      <c r="AP845" s="26"/>
      <c r="AQ845" s="26"/>
      <c r="AR845" s="26"/>
    </row>
    <row r="846" spans="1:44" ht="15.75" customHeight="1"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6"/>
      <c r="AK846" s="26"/>
      <c r="AL846" s="26"/>
      <c r="AM846" s="26"/>
      <c r="AN846" s="26"/>
      <c r="AO846" s="26"/>
      <c r="AP846" s="26"/>
      <c r="AQ846" s="26"/>
      <c r="AR846" s="26"/>
    </row>
    <row r="847" spans="1:44" ht="15.75" customHeight="1"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6"/>
      <c r="AK847" s="26"/>
      <c r="AL847" s="26"/>
      <c r="AM847" s="26"/>
      <c r="AN847" s="26"/>
      <c r="AO847" s="26"/>
      <c r="AP847" s="26"/>
      <c r="AQ847" s="26"/>
      <c r="AR847" s="26"/>
    </row>
    <row r="848" spans="1:44" ht="15.75" customHeight="1"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6"/>
      <c r="AK848" s="26"/>
      <c r="AL848" s="26"/>
      <c r="AM848" s="26"/>
      <c r="AN848" s="26"/>
      <c r="AO848" s="26"/>
      <c r="AP848" s="26"/>
      <c r="AQ848" s="26"/>
      <c r="AR848" s="26"/>
    </row>
    <row r="849" spans="1:44" ht="15.75" customHeight="1"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6"/>
      <c r="AK849" s="26"/>
      <c r="AL849" s="26"/>
      <c r="AM849" s="26"/>
      <c r="AN849" s="26"/>
      <c r="AO849" s="26"/>
      <c r="AP849" s="26"/>
      <c r="AQ849" s="26"/>
      <c r="AR849" s="26"/>
    </row>
    <row r="850" spans="1:44" ht="15.75" customHeight="1"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6"/>
      <c r="AK850" s="26"/>
      <c r="AL850" s="26"/>
      <c r="AM850" s="26"/>
      <c r="AN850" s="26"/>
      <c r="AO850" s="26"/>
      <c r="AP850" s="26"/>
      <c r="AQ850" s="26"/>
      <c r="AR850" s="26"/>
    </row>
    <row r="851" spans="1:44" ht="15.75" customHeight="1"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6"/>
      <c r="AK851" s="26"/>
      <c r="AL851" s="26"/>
      <c r="AM851" s="26"/>
      <c r="AN851" s="26"/>
      <c r="AO851" s="26"/>
      <c r="AP851" s="26"/>
      <c r="AQ851" s="26"/>
      <c r="AR851" s="26"/>
    </row>
    <row r="852" spans="1:44" ht="15.75" customHeight="1"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6"/>
      <c r="AK852" s="26"/>
      <c r="AL852" s="26"/>
      <c r="AM852" s="26"/>
      <c r="AN852" s="26"/>
      <c r="AO852" s="26"/>
      <c r="AP852" s="26"/>
      <c r="AQ852" s="26"/>
      <c r="AR852" s="26"/>
    </row>
    <row r="853" spans="1:44" ht="15.75" customHeight="1"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6"/>
      <c r="AK853" s="26"/>
      <c r="AL853" s="26"/>
      <c r="AM853" s="26"/>
      <c r="AN853" s="26"/>
      <c r="AO853" s="26"/>
      <c r="AP853" s="26"/>
      <c r="AQ853" s="26"/>
      <c r="AR853" s="26"/>
    </row>
    <row r="854" spans="1:44" ht="15.75" customHeight="1"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6"/>
      <c r="AK854" s="26"/>
      <c r="AL854" s="26"/>
      <c r="AM854" s="26"/>
      <c r="AN854" s="26"/>
      <c r="AO854" s="26"/>
      <c r="AP854" s="26"/>
      <c r="AQ854" s="26"/>
      <c r="AR854" s="26"/>
    </row>
    <row r="855" spans="1:44" ht="15.75" customHeight="1"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6"/>
      <c r="AK855" s="26"/>
      <c r="AL855" s="26"/>
      <c r="AM855" s="26"/>
      <c r="AN855" s="26"/>
      <c r="AO855" s="26"/>
      <c r="AP855" s="26"/>
      <c r="AQ855" s="26"/>
      <c r="AR855" s="26"/>
    </row>
    <row r="856" spans="1:44" ht="15.75" customHeight="1"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6"/>
      <c r="AK856" s="26"/>
      <c r="AL856" s="26"/>
      <c r="AM856" s="26"/>
      <c r="AN856" s="26"/>
      <c r="AO856" s="26"/>
      <c r="AP856" s="26"/>
      <c r="AQ856" s="26"/>
      <c r="AR856" s="26"/>
    </row>
    <row r="857" spans="1:44" ht="15.75" customHeight="1"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6"/>
      <c r="AK857" s="26"/>
      <c r="AL857" s="26"/>
      <c r="AM857" s="26"/>
      <c r="AN857" s="26"/>
      <c r="AO857" s="26"/>
      <c r="AP857" s="26"/>
      <c r="AQ857" s="26"/>
      <c r="AR857" s="26"/>
    </row>
    <row r="858" spans="1:44" ht="15.75" customHeight="1"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6"/>
      <c r="AK858" s="26"/>
      <c r="AL858" s="26"/>
      <c r="AM858" s="26"/>
      <c r="AN858" s="26"/>
      <c r="AO858" s="26"/>
      <c r="AP858" s="26"/>
      <c r="AQ858" s="26"/>
      <c r="AR858" s="26"/>
    </row>
    <row r="859" spans="1:44" ht="15.75" customHeight="1"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6"/>
      <c r="AK859" s="26"/>
      <c r="AL859" s="26"/>
      <c r="AM859" s="26"/>
      <c r="AN859" s="26"/>
      <c r="AO859" s="26"/>
      <c r="AP859" s="26"/>
      <c r="AQ859" s="26"/>
      <c r="AR859" s="26"/>
    </row>
    <row r="860" spans="1:44" ht="15.75" customHeight="1"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6"/>
      <c r="AK860" s="26"/>
      <c r="AL860" s="26"/>
      <c r="AM860" s="26"/>
      <c r="AN860" s="26"/>
      <c r="AO860" s="26"/>
      <c r="AP860" s="26"/>
      <c r="AQ860" s="26"/>
      <c r="AR860" s="26"/>
    </row>
    <row r="861" spans="1:44" ht="15.75" customHeight="1"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6"/>
      <c r="AK861" s="26"/>
      <c r="AL861" s="26"/>
      <c r="AM861" s="26"/>
      <c r="AN861" s="26"/>
      <c r="AO861" s="26"/>
      <c r="AP861" s="26"/>
      <c r="AQ861" s="26"/>
      <c r="AR861" s="26"/>
    </row>
    <row r="862" spans="1:44" ht="15.75" customHeight="1"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6"/>
      <c r="AK862" s="26"/>
      <c r="AL862" s="26"/>
      <c r="AM862" s="26"/>
      <c r="AN862" s="26"/>
      <c r="AO862" s="26"/>
      <c r="AP862" s="26"/>
      <c r="AQ862" s="26"/>
      <c r="AR862" s="26"/>
    </row>
    <row r="863" spans="1:44" ht="15.75" customHeight="1"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6"/>
      <c r="AK863" s="26"/>
      <c r="AL863" s="26"/>
      <c r="AM863" s="26"/>
      <c r="AN863" s="26"/>
      <c r="AO863" s="26"/>
      <c r="AP863" s="26"/>
      <c r="AQ863" s="26"/>
      <c r="AR863" s="26"/>
    </row>
    <row r="864" spans="1:44" ht="15.75" customHeight="1"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6"/>
      <c r="AK864" s="26"/>
      <c r="AL864" s="26"/>
      <c r="AM864" s="26"/>
      <c r="AN864" s="26"/>
      <c r="AO864" s="26"/>
      <c r="AP864" s="26"/>
      <c r="AQ864" s="26"/>
      <c r="AR864" s="26"/>
    </row>
    <row r="865" spans="1:44" ht="15.75" customHeight="1"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6"/>
      <c r="AK865" s="26"/>
      <c r="AL865" s="26"/>
      <c r="AM865" s="26"/>
      <c r="AN865" s="26"/>
      <c r="AO865" s="26"/>
      <c r="AP865" s="26"/>
      <c r="AQ865" s="26"/>
      <c r="AR865" s="26"/>
    </row>
    <row r="866" spans="1:44" ht="15.75" customHeight="1"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6"/>
      <c r="AK866" s="26"/>
      <c r="AL866" s="26"/>
      <c r="AM866" s="26"/>
      <c r="AN866" s="26"/>
      <c r="AO866" s="26"/>
      <c r="AP866" s="26"/>
      <c r="AQ866" s="26"/>
      <c r="AR866" s="26"/>
    </row>
    <row r="867" spans="1:44" ht="15.75" customHeight="1"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6"/>
      <c r="AK867" s="26"/>
      <c r="AL867" s="26"/>
      <c r="AM867" s="26"/>
      <c r="AN867" s="26"/>
      <c r="AO867" s="26"/>
      <c r="AP867" s="26"/>
      <c r="AQ867" s="26"/>
      <c r="AR867" s="26"/>
    </row>
    <row r="868" spans="1:44" ht="15.75" customHeight="1"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6"/>
      <c r="AK868" s="26"/>
      <c r="AL868" s="26"/>
      <c r="AM868" s="26"/>
      <c r="AN868" s="26"/>
      <c r="AO868" s="26"/>
      <c r="AP868" s="26"/>
      <c r="AQ868" s="26"/>
      <c r="AR868" s="26"/>
    </row>
    <row r="869" spans="1:44" ht="15.75" customHeight="1"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6"/>
      <c r="AK869" s="26"/>
      <c r="AL869" s="26"/>
      <c r="AM869" s="26"/>
      <c r="AN869" s="26"/>
      <c r="AO869" s="26"/>
      <c r="AP869" s="26"/>
      <c r="AQ869" s="26"/>
      <c r="AR869" s="26"/>
    </row>
    <row r="870" spans="1:44" ht="15.75" customHeight="1"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6"/>
      <c r="AK870" s="26"/>
      <c r="AL870" s="26"/>
      <c r="AM870" s="26"/>
      <c r="AN870" s="26"/>
      <c r="AO870" s="26"/>
      <c r="AP870" s="26"/>
      <c r="AQ870" s="26"/>
      <c r="AR870" s="26"/>
    </row>
    <row r="871" spans="1:44" ht="15.75" customHeight="1"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6"/>
      <c r="AK871" s="26"/>
      <c r="AL871" s="26"/>
      <c r="AM871" s="26"/>
      <c r="AN871" s="26"/>
      <c r="AO871" s="26"/>
      <c r="AP871" s="26"/>
      <c r="AQ871" s="26"/>
      <c r="AR871" s="26"/>
    </row>
    <row r="872" spans="1:44" ht="15.75" customHeight="1"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6"/>
      <c r="AK872" s="26"/>
      <c r="AL872" s="26"/>
      <c r="AM872" s="26"/>
      <c r="AN872" s="26"/>
      <c r="AO872" s="26"/>
      <c r="AP872" s="26"/>
      <c r="AQ872" s="26"/>
      <c r="AR872" s="26"/>
    </row>
    <row r="873" spans="1:44" ht="15.75" customHeight="1"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6"/>
      <c r="AK873" s="26"/>
      <c r="AL873" s="26"/>
      <c r="AM873" s="26"/>
      <c r="AN873" s="26"/>
      <c r="AO873" s="26"/>
      <c r="AP873" s="26"/>
      <c r="AQ873" s="26"/>
      <c r="AR873" s="26"/>
    </row>
    <row r="874" spans="1:44" ht="15.75" customHeight="1"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6"/>
      <c r="AK874" s="26"/>
      <c r="AL874" s="26"/>
      <c r="AM874" s="26"/>
      <c r="AN874" s="26"/>
      <c r="AO874" s="26"/>
      <c r="AP874" s="26"/>
      <c r="AQ874" s="26"/>
      <c r="AR874" s="26"/>
    </row>
    <row r="875" spans="1:44" ht="15.75" customHeight="1"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6"/>
      <c r="AK875" s="26"/>
      <c r="AL875" s="26"/>
      <c r="AM875" s="26"/>
      <c r="AN875" s="26"/>
      <c r="AO875" s="26"/>
      <c r="AP875" s="26"/>
      <c r="AQ875" s="26"/>
      <c r="AR875" s="26"/>
    </row>
    <row r="876" spans="1:44" ht="15.75" customHeight="1"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6"/>
      <c r="AK876" s="26"/>
      <c r="AL876" s="26"/>
      <c r="AM876" s="26"/>
      <c r="AN876" s="26"/>
      <c r="AO876" s="26"/>
      <c r="AP876" s="26"/>
      <c r="AQ876" s="26"/>
      <c r="AR876" s="26"/>
    </row>
    <row r="877" spans="1:44" ht="15.75" customHeight="1"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6"/>
      <c r="AK877" s="26"/>
      <c r="AL877" s="26"/>
      <c r="AM877" s="26"/>
      <c r="AN877" s="26"/>
      <c r="AO877" s="26"/>
      <c r="AP877" s="26"/>
      <c r="AQ877" s="26"/>
      <c r="AR877" s="26"/>
    </row>
    <row r="878" spans="1:44" ht="15.75" customHeight="1"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6"/>
      <c r="AK878" s="26"/>
      <c r="AL878" s="26"/>
      <c r="AM878" s="26"/>
      <c r="AN878" s="26"/>
      <c r="AO878" s="26"/>
      <c r="AP878" s="26"/>
      <c r="AQ878" s="26"/>
      <c r="AR878" s="26"/>
    </row>
    <row r="879" spans="1:44" ht="15.75" customHeight="1"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6"/>
      <c r="AK879" s="26"/>
      <c r="AL879" s="26"/>
      <c r="AM879" s="26"/>
      <c r="AN879" s="26"/>
      <c r="AO879" s="26"/>
      <c r="AP879" s="26"/>
      <c r="AQ879" s="26"/>
      <c r="AR879" s="26"/>
    </row>
    <row r="880" spans="1:44" ht="15.75" customHeight="1"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6"/>
      <c r="AK880" s="26"/>
      <c r="AL880" s="26"/>
      <c r="AM880" s="26"/>
      <c r="AN880" s="26"/>
      <c r="AO880" s="26"/>
      <c r="AP880" s="26"/>
      <c r="AQ880" s="26"/>
      <c r="AR880" s="26"/>
    </row>
    <row r="881" spans="1:44" ht="15.75" customHeight="1"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6"/>
      <c r="AK881" s="26"/>
      <c r="AL881" s="26"/>
      <c r="AM881" s="26"/>
      <c r="AN881" s="26"/>
      <c r="AO881" s="26"/>
      <c r="AP881" s="26"/>
      <c r="AQ881" s="26"/>
      <c r="AR881" s="26"/>
    </row>
    <row r="882" spans="1:44" ht="15.75" customHeight="1"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6"/>
      <c r="AK882" s="26"/>
      <c r="AL882" s="26"/>
      <c r="AM882" s="26"/>
      <c r="AN882" s="26"/>
      <c r="AO882" s="26"/>
      <c r="AP882" s="26"/>
      <c r="AQ882" s="26"/>
      <c r="AR882" s="26"/>
    </row>
    <row r="883" spans="1:44" ht="15.75" customHeight="1"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6"/>
      <c r="AK883" s="26"/>
      <c r="AL883" s="26"/>
      <c r="AM883" s="26"/>
      <c r="AN883" s="26"/>
      <c r="AO883" s="26"/>
      <c r="AP883" s="26"/>
      <c r="AQ883" s="26"/>
      <c r="AR883" s="26"/>
    </row>
    <row r="884" spans="1:44" ht="15.75" customHeight="1"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6"/>
      <c r="AK884" s="26"/>
      <c r="AL884" s="26"/>
      <c r="AM884" s="26"/>
      <c r="AN884" s="26"/>
      <c r="AO884" s="26"/>
      <c r="AP884" s="26"/>
      <c r="AQ884" s="26"/>
      <c r="AR884" s="26"/>
    </row>
    <row r="885" spans="1:44" ht="15.75" customHeight="1"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6"/>
      <c r="AK885" s="26"/>
      <c r="AL885" s="26"/>
      <c r="AM885" s="26"/>
      <c r="AN885" s="26"/>
      <c r="AO885" s="26"/>
      <c r="AP885" s="26"/>
      <c r="AQ885" s="26"/>
      <c r="AR885" s="26"/>
    </row>
    <row r="886" spans="1:44" ht="15.75" customHeight="1"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6"/>
      <c r="AK886" s="26"/>
      <c r="AL886" s="26"/>
      <c r="AM886" s="26"/>
      <c r="AN886" s="26"/>
      <c r="AO886" s="26"/>
      <c r="AP886" s="26"/>
      <c r="AQ886" s="26"/>
      <c r="AR886" s="26"/>
    </row>
    <row r="887" spans="1:44" ht="15.75" customHeight="1"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6"/>
      <c r="AK887" s="26"/>
      <c r="AL887" s="26"/>
      <c r="AM887" s="26"/>
      <c r="AN887" s="26"/>
      <c r="AO887" s="26"/>
      <c r="AP887" s="26"/>
      <c r="AQ887" s="26"/>
      <c r="AR887" s="26"/>
    </row>
    <row r="888" spans="1:44" ht="15.75" customHeight="1"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6"/>
      <c r="AK888" s="26"/>
      <c r="AL888" s="26"/>
      <c r="AM888" s="26"/>
      <c r="AN888" s="26"/>
      <c r="AO888" s="26"/>
      <c r="AP888" s="26"/>
      <c r="AQ888" s="26"/>
      <c r="AR888" s="26"/>
    </row>
    <row r="889" spans="1:44" ht="15.75" customHeight="1"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6"/>
      <c r="AK889" s="26"/>
      <c r="AL889" s="26"/>
      <c r="AM889" s="26"/>
      <c r="AN889" s="26"/>
      <c r="AO889" s="26"/>
      <c r="AP889" s="26"/>
      <c r="AQ889" s="26"/>
      <c r="AR889" s="26"/>
    </row>
    <row r="890" spans="1:44" ht="15.75" customHeight="1"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6"/>
      <c r="AK890" s="26"/>
      <c r="AL890" s="26"/>
      <c r="AM890" s="26"/>
      <c r="AN890" s="26"/>
      <c r="AO890" s="26"/>
      <c r="AP890" s="26"/>
      <c r="AQ890" s="26"/>
      <c r="AR890" s="26"/>
    </row>
    <row r="891" spans="1:44" ht="15.75" customHeight="1"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6"/>
      <c r="AK891" s="26"/>
      <c r="AL891" s="26"/>
      <c r="AM891" s="26"/>
      <c r="AN891" s="26"/>
      <c r="AO891" s="26"/>
      <c r="AP891" s="26"/>
      <c r="AQ891" s="26"/>
      <c r="AR891" s="26"/>
    </row>
    <row r="892" spans="1:44" ht="15.75" customHeight="1"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6"/>
      <c r="AK892" s="26"/>
      <c r="AL892" s="26"/>
      <c r="AM892" s="26"/>
      <c r="AN892" s="26"/>
      <c r="AO892" s="26"/>
      <c r="AP892" s="26"/>
      <c r="AQ892" s="26"/>
      <c r="AR892" s="26"/>
    </row>
    <row r="893" spans="1:44" ht="15.75" customHeight="1"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6"/>
      <c r="AK893" s="26"/>
      <c r="AL893" s="26"/>
      <c r="AM893" s="26"/>
      <c r="AN893" s="26"/>
      <c r="AO893" s="26"/>
      <c r="AP893" s="26"/>
      <c r="AQ893" s="26"/>
      <c r="AR893" s="26"/>
    </row>
    <row r="894" spans="1:44" ht="15.75" customHeight="1"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6"/>
      <c r="AK894" s="26"/>
      <c r="AL894" s="26"/>
      <c r="AM894" s="26"/>
      <c r="AN894" s="26"/>
      <c r="AO894" s="26"/>
      <c r="AP894" s="26"/>
      <c r="AQ894" s="26"/>
      <c r="AR894" s="26"/>
    </row>
    <row r="895" spans="1:44" ht="15.75" customHeight="1"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6"/>
      <c r="AK895" s="26"/>
      <c r="AL895" s="26"/>
      <c r="AM895" s="26"/>
      <c r="AN895" s="26"/>
      <c r="AO895" s="26"/>
      <c r="AP895" s="26"/>
      <c r="AQ895" s="26"/>
      <c r="AR895" s="26"/>
    </row>
    <row r="896" spans="1:44" ht="15.75" customHeight="1"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6"/>
      <c r="AK896" s="26"/>
      <c r="AL896" s="26"/>
      <c r="AM896" s="26"/>
      <c r="AN896" s="26"/>
      <c r="AO896" s="26"/>
      <c r="AP896" s="26"/>
      <c r="AQ896" s="26"/>
      <c r="AR896" s="26"/>
    </row>
    <row r="897" spans="1:44" ht="15.75" customHeight="1"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6"/>
      <c r="AK897" s="26"/>
      <c r="AL897" s="26"/>
      <c r="AM897" s="26"/>
      <c r="AN897" s="26"/>
      <c r="AO897" s="26"/>
      <c r="AP897" s="26"/>
      <c r="AQ897" s="26"/>
      <c r="AR897" s="26"/>
    </row>
    <row r="898" spans="1:44" ht="15.75" customHeight="1"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6"/>
      <c r="AK898" s="26"/>
      <c r="AL898" s="26"/>
      <c r="AM898" s="26"/>
      <c r="AN898" s="26"/>
      <c r="AO898" s="26"/>
      <c r="AP898" s="26"/>
      <c r="AQ898" s="26"/>
      <c r="AR898" s="26"/>
    </row>
    <row r="899" spans="1:44" ht="15.75" customHeight="1"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6"/>
      <c r="AK899" s="26"/>
      <c r="AL899" s="26"/>
      <c r="AM899" s="26"/>
      <c r="AN899" s="26"/>
      <c r="AO899" s="26"/>
      <c r="AP899" s="26"/>
      <c r="AQ899" s="26"/>
      <c r="AR899" s="26"/>
    </row>
    <row r="900" spans="1:44" ht="15.75" customHeight="1"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6"/>
      <c r="AK900" s="26"/>
      <c r="AL900" s="26"/>
      <c r="AM900" s="26"/>
      <c r="AN900" s="26"/>
      <c r="AO900" s="26"/>
      <c r="AP900" s="26"/>
      <c r="AQ900" s="26"/>
      <c r="AR900" s="26"/>
    </row>
    <row r="901" spans="1:44" ht="15.75" customHeight="1"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6"/>
      <c r="AK901" s="26"/>
      <c r="AL901" s="26"/>
      <c r="AM901" s="26"/>
      <c r="AN901" s="26"/>
      <c r="AO901" s="26"/>
      <c r="AP901" s="26"/>
      <c r="AQ901" s="26"/>
      <c r="AR901" s="26"/>
    </row>
    <row r="902" spans="1:44" ht="15.75" customHeight="1"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6"/>
      <c r="AK902" s="26"/>
      <c r="AL902" s="26"/>
      <c r="AM902" s="26"/>
      <c r="AN902" s="26"/>
      <c r="AO902" s="26"/>
      <c r="AP902" s="26"/>
      <c r="AQ902" s="26"/>
      <c r="AR902" s="26"/>
    </row>
    <row r="903" spans="1:44" ht="15.75" customHeight="1"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6"/>
      <c r="AK903" s="26"/>
      <c r="AL903" s="26"/>
      <c r="AM903" s="26"/>
      <c r="AN903" s="26"/>
      <c r="AO903" s="26"/>
      <c r="AP903" s="26"/>
      <c r="AQ903" s="26"/>
      <c r="AR903" s="26"/>
    </row>
    <row r="904" spans="1:44" ht="15.75" customHeight="1"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6"/>
      <c r="AK904" s="26"/>
      <c r="AL904" s="26"/>
      <c r="AM904" s="26"/>
      <c r="AN904" s="26"/>
      <c r="AO904" s="26"/>
      <c r="AP904" s="26"/>
      <c r="AQ904" s="26"/>
      <c r="AR904" s="26"/>
    </row>
    <row r="905" spans="1:44" ht="15.75" customHeight="1"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6"/>
      <c r="AK905" s="26"/>
      <c r="AL905" s="26"/>
      <c r="AM905" s="26"/>
      <c r="AN905" s="26"/>
      <c r="AO905" s="26"/>
      <c r="AP905" s="26"/>
      <c r="AQ905" s="26"/>
      <c r="AR905" s="26"/>
    </row>
    <row r="906" spans="1:44" ht="15.75" customHeight="1"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6"/>
      <c r="AK906" s="26"/>
      <c r="AL906" s="26"/>
      <c r="AM906" s="26"/>
      <c r="AN906" s="26"/>
      <c r="AO906" s="26"/>
      <c r="AP906" s="26"/>
      <c r="AQ906" s="26"/>
      <c r="AR906" s="26"/>
    </row>
    <row r="907" spans="1:44" ht="15.75" customHeight="1"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6"/>
      <c r="AK907" s="26"/>
      <c r="AL907" s="26"/>
      <c r="AM907" s="26"/>
      <c r="AN907" s="26"/>
      <c r="AO907" s="26"/>
      <c r="AP907" s="26"/>
      <c r="AQ907" s="26"/>
      <c r="AR907" s="26"/>
    </row>
    <row r="908" spans="1:44" ht="15.75" customHeight="1"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6"/>
      <c r="AK908" s="26"/>
      <c r="AL908" s="26"/>
      <c r="AM908" s="26"/>
      <c r="AN908" s="26"/>
      <c r="AO908" s="26"/>
      <c r="AP908" s="26"/>
      <c r="AQ908" s="26"/>
      <c r="AR908" s="26"/>
    </row>
    <row r="909" spans="1:44" ht="15.75" customHeight="1"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6"/>
      <c r="AK909" s="26"/>
      <c r="AL909" s="26"/>
      <c r="AM909" s="26"/>
      <c r="AN909" s="26"/>
      <c r="AO909" s="26"/>
      <c r="AP909" s="26"/>
      <c r="AQ909" s="26"/>
      <c r="AR909" s="26"/>
    </row>
    <row r="910" spans="1:44" ht="15.75" customHeight="1"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6"/>
      <c r="AK910" s="26"/>
      <c r="AL910" s="26"/>
      <c r="AM910" s="26"/>
      <c r="AN910" s="26"/>
      <c r="AO910" s="26"/>
      <c r="AP910" s="26"/>
      <c r="AQ910" s="26"/>
      <c r="AR910" s="26"/>
    </row>
    <row r="911" spans="1:44" ht="15.75" customHeight="1"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6"/>
      <c r="AK911" s="26"/>
      <c r="AL911" s="26"/>
      <c r="AM911" s="26"/>
      <c r="AN911" s="26"/>
      <c r="AO911" s="26"/>
      <c r="AP911" s="26"/>
      <c r="AQ911" s="26"/>
      <c r="AR911" s="26"/>
    </row>
    <row r="912" spans="1:44" ht="15.75" customHeight="1"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6"/>
      <c r="AK912" s="26"/>
      <c r="AL912" s="26"/>
      <c r="AM912" s="26"/>
      <c r="AN912" s="26"/>
      <c r="AO912" s="26"/>
      <c r="AP912" s="26"/>
      <c r="AQ912" s="26"/>
      <c r="AR912" s="26"/>
    </row>
    <row r="913" spans="1:44" ht="15.75" customHeight="1"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6"/>
      <c r="AK913" s="26"/>
      <c r="AL913" s="26"/>
      <c r="AM913" s="26"/>
      <c r="AN913" s="26"/>
      <c r="AO913" s="26"/>
      <c r="AP913" s="26"/>
      <c r="AQ913" s="26"/>
      <c r="AR913" s="26"/>
    </row>
    <row r="914" spans="1:44" ht="15.75" customHeight="1"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6"/>
      <c r="AK914" s="26"/>
      <c r="AL914" s="26"/>
      <c r="AM914" s="26"/>
      <c r="AN914" s="26"/>
      <c r="AO914" s="26"/>
      <c r="AP914" s="26"/>
      <c r="AQ914" s="26"/>
      <c r="AR914" s="26"/>
    </row>
    <row r="915" spans="1:44" ht="15.75" customHeight="1"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6"/>
      <c r="AK915" s="26"/>
      <c r="AL915" s="26"/>
      <c r="AM915" s="26"/>
      <c r="AN915" s="26"/>
      <c r="AO915" s="26"/>
      <c r="AP915" s="26"/>
      <c r="AQ915" s="26"/>
      <c r="AR915" s="26"/>
    </row>
    <row r="916" spans="1:44" ht="15.75" customHeight="1"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6"/>
      <c r="AK916" s="26"/>
      <c r="AL916" s="26"/>
      <c r="AM916" s="26"/>
      <c r="AN916" s="26"/>
      <c r="AO916" s="26"/>
      <c r="AP916" s="26"/>
      <c r="AQ916" s="26"/>
      <c r="AR916" s="26"/>
    </row>
    <row r="917" spans="1:44" ht="15.75" customHeight="1"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6"/>
      <c r="AK917" s="26"/>
      <c r="AL917" s="26"/>
      <c r="AM917" s="26"/>
      <c r="AN917" s="26"/>
      <c r="AO917" s="26"/>
      <c r="AP917" s="26"/>
      <c r="AQ917" s="26"/>
      <c r="AR917" s="26"/>
    </row>
    <row r="918" spans="1:44" ht="15.75" customHeight="1"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6"/>
      <c r="AK918" s="26"/>
      <c r="AL918" s="26"/>
      <c r="AM918" s="26"/>
      <c r="AN918" s="26"/>
      <c r="AO918" s="26"/>
      <c r="AP918" s="26"/>
      <c r="AQ918" s="26"/>
      <c r="AR918" s="26"/>
    </row>
    <row r="919" spans="1:44" ht="15.75" customHeight="1"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6"/>
      <c r="AK919" s="26"/>
      <c r="AL919" s="26"/>
      <c r="AM919" s="26"/>
      <c r="AN919" s="26"/>
      <c r="AO919" s="26"/>
      <c r="AP919" s="26"/>
      <c r="AQ919" s="26"/>
      <c r="AR919" s="26"/>
    </row>
    <row r="920" spans="1:44" ht="15.75" customHeight="1"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6"/>
      <c r="AK920" s="26"/>
      <c r="AL920" s="26"/>
      <c r="AM920" s="26"/>
      <c r="AN920" s="26"/>
      <c r="AO920" s="26"/>
      <c r="AP920" s="26"/>
      <c r="AQ920" s="26"/>
      <c r="AR920" s="26"/>
    </row>
    <row r="921" spans="1:44" ht="15.75" customHeight="1"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6"/>
      <c r="AK921" s="26"/>
      <c r="AL921" s="26"/>
      <c r="AM921" s="26"/>
      <c r="AN921" s="26"/>
      <c r="AO921" s="26"/>
      <c r="AP921" s="26"/>
      <c r="AQ921" s="26"/>
      <c r="AR921" s="26"/>
    </row>
    <row r="922" spans="1:44" ht="15.75" customHeight="1"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6"/>
      <c r="AK922" s="26"/>
      <c r="AL922" s="26"/>
      <c r="AM922" s="26"/>
      <c r="AN922" s="26"/>
      <c r="AO922" s="26"/>
      <c r="AP922" s="26"/>
      <c r="AQ922" s="26"/>
      <c r="AR922" s="26"/>
    </row>
    <row r="923" spans="1:44" ht="15.75" customHeight="1"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6"/>
      <c r="AK923" s="26"/>
      <c r="AL923" s="26"/>
      <c r="AM923" s="26"/>
      <c r="AN923" s="26"/>
      <c r="AO923" s="26"/>
      <c r="AP923" s="26"/>
      <c r="AQ923" s="26"/>
      <c r="AR923" s="26"/>
    </row>
    <row r="924" spans="1:44" ht="15.75" customHeight="1"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6"/>
      <c r="AK924" s="26"/>
      <c r="AL924" s="26"/>
      <c r="AM924" s="26"/>
      <c r="AN924" s="26"/>
      <c r="AO924" s="26"/>
      <c r="AP924" s="26"/>
      <c r="AQ924" s="26"/>
      <c r="AR924" s="26"/>
    </row>
    <row r="925" spans="1:44" ht="15.75" customHeight="1"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6"/>
      <c r="AK925" s="26"/>
      <c r="AL925" s="26"/>
      <c r="AM925" s="26"/>
      <c r="AN925" s="26"/>
      <c r="AO925" s="26"/>
      <c r="AP925" s="26"/>
      <c r="AQ925" s="26"/>
      <c r="AR925" s="26"/>
    </row>
    <row r="926" spans="1:44" ht="15.75" customHeight="1"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6"/>
      <c r="AK926" s="26"/>
      <c r="AL926" s="26"/>
      <c r="AM926" s="26"/>
      <c r="AN926" s="26"/>
      <c r="AO926" s="26"/>
      <c r="AP926" s="26"/>
      <c r="AQ926" s="26"/>
      <c r="AR926" s="26"/>
    </row>
    <row r="927" spans="1:44" ht="15.75" customHeight="1"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6"/>
      <c r="AK927" s="26"/>
      <c r="AL927" s="26"/>
      <c r="AM927" s="26"/>
      <c r="AN927" s="26"/>
      <c r="AO927" s="26"/>
      <c r="AP927" s="26"/>
      <c r="AQ927" s="26"/>
      <c r="AR927" s="26"/>
    </row>
    <row r="928" spans="1:44" ht="15.75" customHeight="1"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6"/>
      <c r="AK928" s="26"/>
      <c r="AL928" s="26"/>
      <c r="AM928" s="26"/>
      <c r="AN928" s="26"/>
      <c r="AO928" s="26"/>
      <c r="AP928" s="26"/>
      <c r="AQ928" s="26"/>
      <c r="AR928" s="26"/>
    </row>
    <row r="929" spans="1:44" ht="15.75" customHeight="1"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6"/>
      <c r="AK929" s="26"/>
      <c r="AL929" s="26"/>
      <c r="AM929" s="26"/>
      <c r="AN929" s="26"/>
      <c r="AO929" s="26"/>
      <c r="AP929" s="26"/>
      <c r="AQ929" s="26"/>
      <c r="AR929" s="26"/>
    </row>
    <row r="930" spans="1:44" ht="15.75" customHeight="1"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6"/>
      <c r="AK930" s="26"/>
      <c r="AL930" s="26"/>
      <c r="AM930" s="26"/>
      <c r="AN930" s="26"/>
      <c r="AO930" s="26"/>
      <c r="AP930" s="26"/>
      <c r="AQ930" s="26"/>
      <c r="AR930" s="26"/>
    </row>
    <row r="931" spans="1:44" ht="15.75" customHeight="1"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6"/>
      <c r="AK931" s="26"/>
      <c r="AL931" s="26"/>
      <c r="AM931" s="26"/>
      <c r="AN931" s="26"/>
      <c r="AO931" s="26"/>
      <c r="AP931" s="26"/>
      <c r="AQ931" s="26"/>
      <c r="AR931" s="26"/>
    </row>
    <row r="932" spans="1:44" ht="15.75" customHeight="1"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6"/>
      <c r="AK932" s="26"/>
      <c r="AL932" s="26"/>
      <c r="AM932" s="26"/>
      <c r="AN932" s="26"/>
      <c r="AO932" s="26"/>
      <c r="AP932" s="26"/>
      <c r="AQ932" s="26"/>
      <c r="AR932" s="26"/>
    </row>
    <row r="933" spans="1:44" ht="15.75" customHeight="1"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6"/>
      <c r="AK933" s="26"/>
      <c r="AL933" s="26"/>
      <c r="AM933" s="26"/>
      <c r="AN933" s="26"/>
      <c r="AO933" s="26"/>
      <c r="AP933" s="26"/>
      <c r="AQ933" s="26"/>
      <c r="AR933" s="26"/>
    </row>
    <row r="934" spans="1:44" ht="15.75" customHeight="1"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6"/>
      <c r="AK934" s="26"/>
      <c r="AL934" s="26"/>
      <c r="AM934" s="26"/>
      <c r="AN934" s="26"/>
      <c r="AO934" s="26"/>
      <c r="AP934" s="26"/>
      <c r="AQ934" s="26"/>
      <c r="AR934" s="26"/>
    </row>
    <row r="935" spans="1:44" ht="15.75" customHeight="1"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6"/>
      <c r="AK935" s="26"/>
      <c r="AL935" s="26"/>
      <c r="AM935" s="26"/>
      <c r="AN935" s="26"/>
      <c r="AO935" s="26"/>
      <c r="AP935" s="26"/>
      <c r="AQ935" s="26"/>
      <c r="AR935" s="26"/>
    </row>
    <row r="936" spans="1:44" ht="15.75" customHeight="1"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6"/>
      <c r="AK936" s="26"/>
      <c r="AL936" s="26"/>
      <c r="AM936" s="26"/>
      <c r="AN936" s="26"/>
      <c r="AO936" s="26"/>
      <c r="AP936" s="26"/>
      <c r="AQ936" s="26"/>
      <c r="AR936" s="26"/>
    </row>
    <row r="937" spans="1:44" ht="15.75" customHeight="1"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6"/>
      <c r="AK937" s="26"/>
      <c r="AL937" s="26"/>
      <c r="AM937" s="26"/>
      <c r="AN937" s="26"/>
      <c r="AO937" s="26"/>
      <c r="AP937" s="26"/>
      <c r="AQ937" s="26"/>
      <c r="AR937" s="26"/>
    </row>
    <row r="938" spans="1:44" ht="15.75" customHeight="1"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6"/>
      <c r="AK938" s="26"/>
      <c r="AL938" s="26"/>
      <c r="AM938" s="26"/>
      <c r="AN938" s="26"/>
      <c r="AO938" s="26"/>
      <c r="AP938" s="26"/>
      <c r="AQ938" s="26"/>
      <c r="AR938" s="26"/>
    </row>
    <row r="939" spans="1:44" ht="15.75" customHeight="1"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6"/>
      <c r="AK939" s="26"/>
      <c r="AL939" s="26"/>
      <c r="AM939" s="26"/>
      <c r="AN939" s="26"/>
      <c r="AO939" s="26"/>
      <c r="AP939" s="26"/>
      <c r="AQ939" s="26"/>
      <c r="AR939" s="26"/>
    </row>
    <row r="940" spans="1:44" ht="15.75" customHeight="1"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6"/>
      <c r="AK940" s="26"/>
      <c r="AL940" s="26"/>
      <c r="AM940" s="26"/>
      <c r="AN940" s="26"/>
      <c r="AO940" s="26"/>
      <c r="AP940" s="26"/>
      <c r="AQ940" s="26"/>
      <c r="AR940" s="26"/>
    </row>
    <row r="941" spans="1:44" ht="15.75" customHeight="1"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6"/>
      <c r="AK941" s="26"/>
      <c r="AL941" s="26"/>
      <c r="AM941" s="26"/>
      <c r="AN941" s="26"/>
      <c r="AO941" s="26"/>
      <c r="AP941" s="26"/>
      <c r="AQ941" s="26"/>
      <c r="AR941" s="26"/>
    </row>
    <row r="942" spans="1:44" ht="15.75" customHeight="1"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6"/>
      <c r="AK942" s="26"/>
      <c r="AL942" s="26"/>
      <c r="AM942" s="26"/>
      <c r="AN942" s="26"/>
      <c r="AO942" s="26"/>
      <c r="AP942" s="26"/>
      <c r="AQ942" s="26"/>
      <c r="AR942" s="26"/>
    </row>
    <row r="943" spans="1:44" ht="15.75" customHeight="1"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6"/>
      <c r="AK943" s="26"/>
      <c r="AL943" s="26"/>
      <c r="AM943" s="26"/>
      <c r="AN943" s="26"/>
      <c r="AO943" s="26"/>
      <c r="AP943" s="26"/>
      <c r="AQ943" s="26"/>
      <c r="AR943" s="26"/>
    </row>
    <row r="944" spans="1:44" ht="15.75" customHeight="1"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6"/>
      <c r="AK944" s="26"/>
      <c r="AL944" s="26"/>
      <c r="AM944" s="26"/>
      <c r="AN944" s="26"/>
      <c r="AO944" s="26"/>
      <c r="AP944" s="26"/>
      <c r="AQ944" s="26"/>
      <c r="AR944" s="26"/>
    </row>
    <row r="945" spans="1:44" ht="15.75" customHeight="1"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6"/>
      <c r="AK945" s="26"/>
      <c r="AL945" s="26"/>
      <c r="AM945" s="26"/>
      <c r="AN945" s="26"/>
      <c r="AO945" s="26"/>
      <c r="AP945" s="26"/>
      <c r="AQ945" s="26"/>
      <c r="AR945" s="26"/>
    </row>
    <row r="946" spans="1:44" ht="15.75" customHeight="1"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6"/>
      <c r="AK946" s="26"/>
      <c r="AL946" s="26"/>
      <c r="AM946" s="26"/>
      <c r="AN946" s="26"/>
      <c r="AO946" s="26"/>
      <c r="AP946" s="26"/>
      <c r="AQ946" s="26"/>
      <c r="AR946" s="26"/>
    </row>
    <row r="947" spans="1:44" ht="15.75" customHeight="1"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6"/>
      <c r="AK947" s="26"/>
      <c r="AL947" s="26"/>
      <c r="AM947" s="26"/>
      <c r="AN947" s="26"/>
      <c r="AO947" s="26"/>
      <c r="AP947" s="26"/>
      <c r="AQ947" s="26"/>
      <c r="AR947" s="26"/>
    </row>
    <row r="948" spans="1:44" ht="15.75" customHeight="1"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6"/>
      <c r="AK948" s="26"/>
      <c r="AL948" s="26"/>
      <c r="AM948" s="26"/>
      <c r="AN948" s="26"/>
      <c r="AO948" s="26"/>
      <c r="AP948" s="26"/>
      <c r="AQ948" s="26"/>
      <c r="AR948" s="26"/>
    </row>
    <row r="949" spans="1:44" ht="15.75" customHeight="1"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6"/>
      <c r="AK949" s="26"/>
      <c r="AL949" s="26"/>
      <c r="AM949" s="26"/>
      <c r="AN949" s="26"/>
      <c r="AO949" s="26"/>
      <c r="AP949" s="26"/>
      <c r="AQ949" s="26"/>
      <c r="AR949" s="26"/>
    </row>
    <row r="950" spans="1:44" ht="15.75" customHeight="1"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6"/>
      <c r="AK950" s="26"/>
      <c r="AL950" s="26"/>
      <c r="AM950" s="26"/>
      <c r="AN950" s="26"/>
      <c r="AO950" s="26"/>
      <c r="AP950" s="26"/>
      <c r="AQ950" s="26"/>
      <c r="AR950" s="26"/>
    </row>
    <row r="951" spans="1:44" ht="15.75" customHeight="1"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6"/>
      <c r="AK951" s="26"/>
      <c r="AL951" s="26"/>
      <c r="AM951" s="26"/>
      <c r="AN951" s="26"/>
      <c r="AO951" s="26"/>
      <c r="AP951" s="26"/>
      <c r="AQ951" s="26"/>
      <c r="AR951" s="26"/>
    </row>
    <row r="952" spans="1:44" ht="15.75" customHeight="1"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6"/>
      <c r="AK952" s="26"/>
      <c r="AL952" s="26"/>
      <c r="AM952" s="26"/>
      <c r="AN952" s="26"/>
      <c r="AO952" s="26"/>
      <c r="AP952" s="26"/>
      <c r="AQ952" s="26"/>
      <c r="AR952" s="26"/>
    </row>
    <row r="953" spans="1:44" ht="15.75" customHeight="1"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6"/>
      <c r="AK953" s="26"/>
      <c r="AL953" s="26"/>
      <c r="AM953" s="26"/>
      <c r="AN953" s="26"/>
      <c r="AO953" s="26"/>
      <c r="AP953" s="26"/>
      <c r="AQ953" s="26"/>
      <c r="AR953" s="26"/>
    </row>
    <row r="954" spans="1:44" ht="15.75" customHeight="1"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6"/>
      <c r="AK954" s="26"/>
      <c r="AL954" s="26"/>
      <c r="AM954" s="26"/>
      <c r="AN954" s="26"/>
      <c r="AO954" s="26"/>
      <c r="AP954" s="26"/>
      <c r="AQ954" s="26"/>
      <c r="AR954" s="26"/>
    </row>
    <row r="955" spans="1:44" ht="15.75" customHeight="1"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c r="AI955" s="2"/>
      <c r="AJ955" s="26"/>
      <c r="AK955" s="26"/>
      <c r="AL955" s="26"/>
      <c r="AM955" s="26"/>
      <c r="AN955" s="26"/>
      <c r="AO955" s="26"/>
      <c r="AP955" s="26"/>
      <c r="AQ955" s="26"/>
      <c r="AR955" s="26"/>
    </row>
    <row r="956" spans="1:44" ht="15.75" customHeight="1"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c r="AI956" s="2"/>
      <c r="AJ956" s="26"/>
      <c r="AK956" s="26"/>
      <c r="AL956" s="26"/>
      <c r="AM956" s="26"/>
      <c r="AN956" s="26"/>
      <c r="AO956" s="26"/>
      <c r="AP956" s="26"/>
      <c r="AQ956" s="26"/>
      <c r="AR956" s="26"/>
    </row>
  </sheetData>
  <mergeCells count="6">
    <mergeCell ref="T1:X1"/>
    <mergeCell ref="Y1:AC1"/>
    <mergeCell ref="AD1:AH1"/>
    <mergeCell ref="F1:I1"/>
    <mergeCell ref="J1:N1"/>
    <mergeCell ref="O1:S1"/>
  </mergeCells>
  <pageMargins left="0.75" right="0.75" top="1" bottom="1" header="0" footer="0"/>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8"/>
  <sheetViews>
    <sheetView workbookViewId="0">
      <selection activeCell="A24" sqref="A24:E24"/>
    </sheetView>
  </sheetViews>
  <sheetFormatPr defaultColWidth="11.25" defaultRowHeight="15" customHeight="1" x14ac:dyDescent="0.25"/>
  <cols>
    <col min="1" max="1" width="176.75" customWidth="1"/>
    <col min="2" max="6" width="10.75" customWidth="1"/>
    <col min="7" max="26" width="10.5" customWidth="1"/>
  </cols>
  <sheetData>
    <row r="1" spans="1:26" ht="15.75" customHeight="1" x14ac:dyDescent="0.25">
      <c r="A1" s="48" t="s">
        <v>83</v>
      </c>
      <c r="B1" s="1"/>
      <c r="C1" s="1"/>
      <c r="D1" s="1"/>
      <c r="E1" s="1"/>
      <c r="F1" s="1"/>
      <c r="G1" s="1"/>
      <c r="H1" s="1"/>
      <c r="I1" s="1"/>
      <c r="J1" s="1"/>
      <c r="K1" s="1"/>
      <c r="L1" s="1"/>
      <c r="M1" s="1"/>
      <c r="N1" s="1"/>
      <c r="O1" s="1"/>
      <c r="P1" s="1"/>
      <c r="Q1" s="1"/>
      <c r="R1" s="1"/>
      <c r="S1" s="1"/>
      <c r="T1" s="1"/>
      <c r="U1" s="1"/>
      <c r="V1" s="1"/>
      <c r="W1" s="1"/>
      <c r="X1" s="1"/>
      <c r="Y1" s="1"/>
      <c r="Z1" s="1"/>
    </row>
    <row r="2" spans="1:26" ht="15.75" customHeight="1" x14ac:dyDescent="0.25">
      <c r="A2" s="1"/>
      <c r="B2" s="1"/>
      <c r="C2" s="1"/>
      <c r="D2" s="1"/>
      <c r="E2" s="1"/>
      <c r="F2" s="1"/>
      <c r="G2" s="1"/>
      <c r="H2" s="1"/>
      <c r="I2" s="1"/>
      <c r="J2" s="1"/>
      <c r="K2" s="1"/>
      <c r="L2" s="1"/>
      <c r="M2" s="1"/>
      <c r="N2" s="1"/>
      <c r="O2" s="1"/>
      <c r="P2" s="1"/>
      <c r="Q2" s="1"/>
      <c r="R2" s="1"/>
      <c r="S2" s="1"/>
      <c r="T2" s="1"/>
      <c r="U2" s="1"/>
      <c r="V2" s="1"/>
      <c r="W2" s="1"/>
      <c r="X2" s="1"/>
      <c r="Y2" s="1"/>
      <c r="Z2" s="1"/>
    </row>
    <row r="3" spans="1:26" ht="15.75" customHeight="1" x14ac:dyDescent="0.25">
      <c r="A3" s="4" t="s">
        <v>79</v>
      </c>
      <c r="B3" s="1"/>
      <c r="C3" s="1"/>
      <c r="D3" s="1"/>
      <c r="E3" s="1"/>
      <c r="F3" s="1"/>
      <c r="G3" s="1"/>
      <c r="H3" s="1"/>
      <c r="I3" s="1"/>
      <c r="J3" s="1"/>
      <c r="K3" s="1"/>
      <c r="L3" s="1"/>
      <c r="M3" s="1"/>
      <c r="N3" s="1"/>
      <c r="O3" s="1"/>
      <c r="P3" s="1"/>
      <c r="Q3" s="1"/>
      <c r="R3" s="1"/>
      <c r="S3" s="1"/>
      <c r="T3" s="1"/>
      <c r="U3" s="1"/>
      <c r="V3" s="1"/>
      <c r="W3" s="1"/>
      <c r="X3" s="1"/>
      <c r="Y3" s="1"/>
      <c r="Z3" s="1"/>
    </row>
    <row r="4" spans="1:26" ht="15.75" customHeight="1" x14ac:dyDescent="0.25">
      <c r="A4" s="4"/>
      <c r="B4" s="1"/>
      <c r="C4" s="1"/>
      <c r="D4" s="1"/>
      <c r="E4" s="1"/>
      <c r="F4" s="1"/>
      <c r="G4" s="1"/>
      <c r="H4" s="1"/>
      <c r="I4" s="1"/>
      <c r="J4" s="1"/>
      <c r="K4" s="1"/>
      <c r="L4" s="1"/>
      <c r="M4" s="1"/>
      <c r="N4" s="1"/>
      <c r="O4" s="1"/>
      <c r="P4" s="1"/>
      <c r="Q4" s="1"/>
      <c r="R4" s="1"/>
      <c r="S4" s="1"/>
      <c r="T4" s="1"/>
      <c r="U4" s="1"/>
      <c r="V4" s="1"/>
      <c r="W4" s="1"/>
      <c r="X4" s="1"/>
      <c r="Y4" s="1"/>
      <c r="Z4" s="1"/>
    </row>
    <row r="5" spans="1:26" s="51" customFormat="1" ht="43.15" customHeight="1" x14ac:dyDescent="0.35">
      <c r="A5" s="47" t="s">
        <v>88</v>
      </c>
      <c r="B5" s="47"/>
      <c r="C5" s="47"/>
      <c r="D5" s="47"/>
      <c r="E5" s="47"/>
      <c r="F5" s="47"/>
      <c r="G5" s="47"/>
      <c r="H5" s="47"/>
      <c r="I5" s="47"/>
      <c r="J5" s="47"/>
      <c r="K5" s="47"/>
      <c r="L5" s="47"/>
      <c r="M5" s="47"/>
      <c r="N5" s="47"/>
      <c r="O5" s="47"/>
      <c r="P5" s="47"/>
      <c r="Q5" s="47"/>
      <c r="R5" s="47"/>
      <c r="S5" s="47"/>
      <c r="T5" s="47"/>
      <c r="U5" s="47"/>
      <c r="V5" s="47"/>
      <c r="W5" s="47"/>
      <c r="X5" s="47"/>
      <c r="Y5" s="47"/>
      <c r="Z5" s="47"/>
    </row>
    <row r="6" spans="1:26" ht="15.75" customHeight="1" x14ac:dyDescent="0.25">
      <c r="A6" s="1"/>
      <c r="B6" s="1"/>
      <c r="C6" s="1"/>
      <c r="D6" s="1"/>
      <c r="E6" s="1"/>
      <c r="F6" s="1"/>
      <c r="G6" s="1"/>
      <c r="H6" s="1"/>
      <c r="I6" s="1"/>
      <c r="J6" s="1"/>
      <c r="K6" s="1"/>
      <c r="L6" s="1"/>
      <c r="M6" s="1"/>
      <c r="N6" s="1"/>
      <c r="O6" s="1"/>
      <c r="P6" s="1"/>
      <c r="Q6" s="1"/>
      <c r="R6" s="1"/>
      <c r="S6" s="1"/>
      <c r="T6" s="1"/>
      <c r="U6" s="1"/>
      <c r="V6" s="1"/>
      <c r="W6" s="1"/>
      <c r="X6" s="1"/>
      <c r="Y6" s="1"/>
      <c r="Z6" s="1"/>
    </row>
    <row r="7" spans="1:26" ht="15.75" customHeight="1" x14ac:dyDescent="0.25">
      <c r="A7" s="4"/>
      <c r="B7" s="1"/>
      <c r="C7" s="1"/>
      <c r="D7" s="1"/>
      <c r="E7" s="1"/>
      <c r="F7" s="1"/>
      <c r="G7" s="1"/>
      <c r="H7" s="1"/>
      <c r="I7" s="1"/>
      <c r="J7" s="1"/>
      <c r="K7" s="1"/>
      <c r="L7" s="1"/>
      <c r="M7" s="1"/>
      <c r="N7" s="1"/>
      <c r="O7" s="1"/>
      <c r="P7" s="1"/>
      <c r="Q7" s="1"/>
      <c r="R7" s="1"/>
      <c r="S7" s="1"/>
      <c r="T7" s="1"/>
      <c r="U7" s="1"/>
      <c r="V7" s="1"/>
      <c r="W7" s="1"/>
      <c r="X7" s="1"/>
      <c r="Y7" s="1"/>
      <c r="Z7" s="1"/>
    </row>
    <row r="8" spans="1:26" ht="31.15" customHeight="1" x14ac:dyDescent="0.25">
      <c r="A8" s="47" t="s">
        <v>89</v>
      </c>
      <c r="B8" s="1"/>
      <c r="C8" s="1"/>
      <c r="D8" s="1"/>
      <c r="E8" s="1"/>
      <c r="F8" s="1"/>
      <c r="G8" s="1"/>
      <c r="H8" s="1"/>
      <c r="I8" s="1"/>
      <c r="J8" s="1"/>
      <c r="K8" s="1"/>
      <c r="L8" s="1"/>
      <c r="M8" s="1"/>
      <c r="N8" s="1"/>
      <c r="O8" s="1"/>
      <c r="P8" s="1"/>
      <c r="Q8" s="1"/>
      <c r="R8" s="1"/>
      <c r="S8" s="1"/>
      <c r="T8" s="1"/>
      <c r="U8" s="1"/>
      <c r="V8" s="1"/>
      <c r="W8" s="1"/>
      <c r="X8" s="1"/>
      <c r="Y8" s="1"/>
      <c r="Z8" s="1"/>
    </row>
    <row r="9" spans="1:26" ht="15.75" customHeight="1" x14ac:dyDescent="0.25">
      <c r="A9" s="1" t="s">
        <v>91</v>
      </c>
      <c r="B9" s="1"/>
      <c r="C9" s="1"/>
      <c r="D9" s="1"/>
      <c r="E9" s="1"/>
      <c r="F9" s="1"/>
      <c r="G9" s="1"/>
      <c r="H9" s="1"/>
      <c r="I9" s="1"/>
      <c r="J9" s="1"/>
      <c r="K9" s="1"/>
      <c r="L9" s="1"/>
      <c r="M9" s="1"/>
      <c r="N9" s="1"/>
      <c r="O9" s="1"/>
      <c r="P9" s="1"/>
      <c r="Q9" s="1"/>
      <c r="R9" s="1"/>
      <c r="S9" s="1"/>
      <c r="T9" s="1"/>
      <c r="U9" s="1"/>
      <c r="V9" s="1"/>
      <c r="W9" s="1"/>
      <c r="X9" s="1"/>
      <c r="Y9" s="1"/>
      <c r="Z9" s="1"/>
    </row>
    <row r="10" spans="1:26" ht="15.75" customHeight="1" x14ac:dyDescent="0.25">
      <c r="A10" s="1"/>
      <c r="B10" s="1"/>
      <c r="C10" s="1"/>
      <c r="D10" s="1"/>
      <c r="E10" s="1"/>
      <c r="F10" s="1"/>
      <c r="G10" s="1"/>
      <c r="H10" s="1"/>
      <c r="I10" s="1"/>
      <c r="J10" s="1"/>
      <c r="K10" s="1"/>
      <c r="L10" s="1"/>
      <c r="M10" s="1"/>
      <c r="N10" s="1"/>
      <c r="O10" s="1"/>
      <c r="P10" s="1"/>
      <c r="Q10" s="1"/>
      <c r="R10" s="1"/>
      <c r="S10" s="1"/>
      <c r="T10" s="1"/>
      <c r="U10" s="1"/>
      <c r="V10" s="1"/>
      <c r="W10" s="1"/>
      <c r="X10" s="1"/>
      <c r="Y10" s="1"/>
      <c r="Z10" s="1"/>
    </row>
    <row r="11" spans="1:26" ht="43.15" customHeight="1" x14ac:dyDescent="0.25">
      <c r="A11" s="36" t="s">
        <v>87</v>
      </c>
      <c r="B11" s="36"/>
      <c r="C11" s="36"/>
      <c r="D11" s="37"/>
      <c r="E11" s="37"/>
      <c r="F11" s="1"/>
      <c r="G11" s="1"/>
      <c r="H11" s="1"/>
      <c r="I11" s="1"/>
      <c r="J11" s="1"/>
      <c r="K11" s="1"/>
      <c r="L11" s="1"/>
      <c r="M11" s="1"/>
      <c r="N11" s="1"/>
      <c r="O11" s="1"/>
      <c r="P11" s="1"/>
      <c r="Q11" s="1"/>
      <c r="R11" s="1"/>
      <c r="S11" s="1"/>
      <c r="T11" s="1"/>
      <c r="U11" s="1"/>
      <c r="V11" s="1"/>
      <c r="W11" s="1"/>
      <c r="X11" s="1"/>
      <c r="Y11" s="1"/>
      <c r="Z11" s="1"/>
    </row>
    <row r="12" spans="1:26" ht="15.75" customHeight="1" x14ac:dyDescent="0.25">
      <c r="A12" s="38"/>
      <c r="B12" s="37"/>
      <c r="C12" s="37"/>
      <c r="D12" s="37"/>
      <c r="E12" s="37"/>
      <c r="F12" s="1"/>
      <c r="G12" s="1"/>
      <c r="H12" s="1"/>
      <c r="I12" s="1"/>
      <c r="J12" s="1"/>
      <c r="K12" s="1"/>
      <c r="L12" s="1"/>
      <c r="M12" s="1"/>
      <c r="N12" s="1"/>
      <c r="O12" s="1"/>
      <c r="P12" s="1"/>
      <c r="Q12" s="1"/>
      <c r="R12" s="1"/>
      <c r="S12" s="1"/>
      <c r="T12" s="1"/>
      <c r="U12" s="1"/>
      <c r="V12" s="1"/>
      <c r="W12" s="1"/>
      <c r="X12" s="1"/>
      <c r="Y12" s="1"/>
      <c r="Z12" s="1"/>
    </row>
    <row r="13" spans="1:26" ht="15.75" customHeight="1" x14ac:dyDescent="0.25">
      <c r="A13" s="36"/>
      <c r="B13" s="37"/>
      <c r="C13" s="37"/>
      <c r="D13" s="37"/>
      <c r="E13" s="37"/>
      <c r="F13" s="1"/>
      <c r="G13" s="1"/>
      <c r="H13" s="1"/>
      <c r="I13" s="1"/>
      <c r="J13" s="1"/>
      <c r="K13" s="1"/>
      <c r="L13" s="1"/>
      <c r="M13" s="1"/>
      <c r="N13" s="1"/>
      <c r="O13" s="1"/>
      <c r="P13" s="1"/>
      <c r="Q13" s="1"/>
      <c r="R13" s="1"/>
      <c r="S13" s="1"/>
      <c r="T13" s="1"/>
      <c r="U13" s="1"/>
      <c r="V13" s="1"/>
      <c r="W13" s="1"/>
      <c r="X13" s="1"/>
      <c r="Y13" s="1"/>
      <c r="Z13" s="1"/>
    </row>
    <row r="14" spans="1:26" ht="15.75" customHeight="1" x14ac:dyDescent="0.25">
      <c r="A14" s="36"/>
      <c r="B14" s="37"/>
      <c r="C14" s="37"/>
      <c r="D14" s="37"/>
      <c r="E14" s="37"/>
      <c r="F14" s="1"/>
      <c r="G14" s="1"/>
      <c r="H14" s="1"/>
      <c r="I14" s="1"/>
      <c r="J14" s="1"/>
      <c r="K14" s="1"/>
      <c r="L14" s="1"/>
      <c r="M14" s="1"/>
      <c r="N14" s="1"/>
      <c r="O14" s="1"/>
      <c r="P14" s="1"/>
      <c r="Q14" s="1"/>
      <c r="R14" s="1"/>
      <c r="S14" s="1"/>
      <c r="T14" s="1"/>
      <c r="U14" s="1"/>
      <c r="V14" s="1"/>
      <c r="W14" s="1"/>
      <c r="X14" s="1"/>
      <c r="Y14" s="1"/>
      <c r="Z14" s="1"/>
    </row>
    <row r="15" spans="1:26" ht="15.75" customHeight="1" x14ac:dyDescent="0.25">
      <c r="A15" s="37"/>
      <c r="B15" s="37"/>
      <c r="C15" s="37"/>
      <c r="D15" s="37"/>
      <c r="E15" s="37"/>
      <c r="F15" s="1"/>
      <c r="G15" s="1"/>
      <c r="H15" s="1"/>
      <c r="I15" s="1"/>
      <c r="J15" s="1"/>
      <c r="K15" s="1"/>
      <c r="L15" s="1"/>
      <c r="M15" s="1"/>
      <c r="N15" s="1"/>
      <c r="O15" s="1"/>
      <c r="P15" s="1"/>
      <c r="Q15" s="1"/>
      <c r="R15" s="1"/>
      <c r="S15" s="1"/>
      <c r="T15" s="1"/>
      <c r="U15" s="1"/>
      <c r="V15" s="1"/>
      <c r="W15" s="1"/>
      <c r="X15" s="1"/>
      <c r="Y15" s="1"/>
      <c r="Z15" s="1"/>
    </row>
    <row r="16" spans="1:26" ht="15.75" customHeight="1" x14ac:dyDescent="0.25">
      <c r="A16" s="36"/>
      <c r="B16" s="37"/>
      <c r="C16" s="37"/>
      <c r="D16" s="37"/>
      <c r="E16" s="37"/>
      <c r="F16" s="1"/>
      <c r="G16" s="1"/>
      <c r="H16" s="1"/>
      <c r="I16" s="1"/>
      <c r="J16" s="1"/>
      <c r="K16" s="1"/>
      <c r="L16" s="1"/>
      <c r="M16" s="1"/>
      <c r="N16" s="1"/>
      <c r="O16" s="1"/>
      <c r="P16" s="1"/>
      <c r="Q16" s="1"/>
      <c r="R16" s="1"/>
      <c r="S16" s="1"/>
      <c r="T16" s="1"/>
      <c r="U16" s="1"/>
      <c r="V16" s="1"/>
      <c r="W16" s="1"/>
      <c r="X16" s="1"/>
      <c r="Y16" s="1"/>
      <c r="Z16" s="1"/>
    </row>
    <row r="17" spans="1:26" ht="15.75" customHeight="1" x14ac:dyDescent="0.25">
      <c r="A17" s="37"/>
      <c r="B17" s="37"/>
      <c r="C17" s="37"/>
      <c r="D17" s="37"/>
      <c r="E17" s="37"/>
      <c r="F17" s="1"/>
      <c r="G17" s="1"/>
      <c r="H17" s="1"/>
      <c r="I17" s="1"/>
      <c r="J17" s="1"/>
      <c r="K17" s="1"/>
      <c r="L17" s="1"/>
      <c r="M17" s="1"/>
      <c r="N17" s="1"/>
      <c r="O17" s="1"/>
      <c r="P17" s="1"/>
      <c r="Q17" s="1"/>
      <c r="R17" s="1"/>
      <c r="S17" s="1"/>
      <c r="T17" s="1"/>
      <c r="U17" s="1"/>
      <c r="V17" s="1"/>
      <c r="W17" s="1"/>
      <c r="X17" s="1"/>
      <c r="Y17" s="1"/>
      <c r="Z17" s="1"/>
    </row>
    <row r="18" spans="1:26" ht="15.75" customHeight="1" x14ac:dyDescent="0.25">
      <c r="A18" s="27"/>
      <c r="B18" s="37"/>
      <c r="C18" s="37"/>
      <c r="D18" s="37"/>
      <c r="E18" s="37"/>
      <c r="F18" s="1"/>
      <c r="G18" s="1"/>
      <c r="H18" s="1"/>
      <c r="I18" s="1"/>
      <c r="J18" s="1"/>
      <c r="K18" s="1"/>
      <c r="L18" s="1"/>
      <c r="M18" s="1"/>
      <c r="N18" s="1"/>
      <c r="O18" s="1"/>
      <c r="P18" s="1"/>
      <c r="Q18" s="1"/>
      <c r="R18" s="1"/>
      <c r="S18" s="1"/>
      <c r="T18" s="1"/>
      <c r="U18" s="1"/>
      <c r="V18" s="1"/>
      <c r="W18" s="1"/>
      <c r="X18" s="1"/>
      <c r="Y18" s="1"/>
      <c r="Z18" s="1"/>
    </row>
    <row r="19" spans="1:26" ht="15.75" customHeight="1" x14ac:dyDescent="0.25">
      <c r="A19" s="39"/>
      <c r="B19" s="37"/>
      <c r="C19" s="37"/>
      <c r="D19" s="37"/>
      <c r="E19" s="37"/>
      <c r="F19" s="1"/>
      <c r="G19" s="1"/>
      <c r="H19" s="1"/>
      <c r="I19" s="1"/>
      <c r="J19" s="1"/>
      <c r="K19" s="1"/>
      <c r="L19" s="1"/>
      <c r="M19" s="1"/>
      <c r="N19" s="1"/>
      <c r="O19" s="1"/>
      <c r="P19" s="1"/>
      <c r="Q19" s="1"/>
      <c r="R19" s="1"/>
      <c r="S19" s="1"/>
      <c r="T19" s="1"/>
      <c r="U19" s="1"/>
      <c r="V19" s="1"/>
      <c r="W19" s="1"/>
      <c r="X19" s="1"/>
      <c r="Y19" s="1"/>
      <c r="Z19" s="1"/>
    </row>
    <row r="20" spans="1:26" ht="15.75" customHeight="1" x14ac:dyDescent="0.25">
      <c r="A20" s="93"/>
      <c r="B20" s="93"/>
      <c r="C20" s="93"/>
      <c r="D20" s="37"/>
      <c r="E20" s="37"/>
      <c r="F20" s="1"/>
      <c r="G20" s="1"/>
      <c r="H20" s="1"/>
      <c r="I20" s="1"/>
      <c r="J20" s="1"/>
      <c r="K20" s="1"/>
      <c r="L20" s="1"/>
      <c r="M20" s="1"/>
      <c r="N20" s="1"/>
      <c r="O20" s="1"/>
      <c r="P20" s="1"/>
      <c r="Q20" s="1"/>
      <c r="R20" s="1"/>
      <c r="S20" s="1"/>
      <c r="T20" s="1"/>
      <c r="U20" s="1"/>
      <c r="V20" s="1"/>
      <c r="W20" s="1"/>
      <c r="X20" s="1"/>
      <c r="Y20" s="1"/>
      <c r="Z20" s="1"/>
    </row>
    <row r="21" spans="1:26" ht="15.75" customHeight="1" x14ac:dyDescent="0.25">
      <c r="A21" s="40"/>
      <c r="B21" s="37"/>
      <c r="C21" s="37"/>
      <c r="D21" s="37"/>
      <c r="E21" s="37"/>
      <c r="F21" s="1"/>
      <c r="G21" s="1"/>
      <c r="H21" s="1"/>
      <c r="I21" s="1"/>
      <c r="J21" s="1"/>
      <c r="K21" s="1"/>
      <c r="L21" s="1"/>
      <c r="M21" s="1"/>
      <c r="N21" s="1"/>
      <c r="O21" s="1"/>
      <c r="P21" s="1"/>
      <c r="Q21" s="1"/>
      <c r="R21" s="1"/>
      <c r="S21" s="1"/>
      <c r="T21" s="1"/>
      <c r="U21" s="1"/>
      <c r="V21" s="1"/>
      <c r="W21" s="1"/>
      <c r="X21" s="1"/>
      <c r="Y21" s="1"/>
      <c r="Z21" s="1"/>
    </row>
    <row r="22" spans="1:26" ht="15.75" customHeight="1" x14ac:dyDescent="0.25">
      <c r="A22" s="94"/>
      <c r="B22" s="95"/>
      <c r="C22" s="95"/>
      <c r="D22" s="95"/>
      <c r="E22" s="95"/>
      <c r="F22" s="1"/>
      <c r="G22" s="1"/>
      <c r="H22" s="1"/>
      <c r="I22" s="1"/>
      <c r="J22" s="1"/>
      <c r="K22" s="1"/>
      <c r="L22" s="1"/>
      <c r="M22" s="1"/>
      <c r="N22" s="1"/>
      <c r="O22" s="1"/>
      <c r="P22" s="1"/>
      <c r="Q22" s="1"/>
      <c r="R22" s="1"/>
      <c r="S22" s="1"/>
      <c r="T22" s="1"/>
      <c r="U22" s="1"/>
      <c r="V22" s="1"/>
      <c r="W22" s="1"/>
      <c r="X22" s="1"/>
      <c r="Y22" s="1"/>
      <c r="Z22" s="1"/>
    </row>
    <row r="23" spans="1:26" ht="15.75" customHeight="1" x14ac:dyDescent="0.25">
      <c r="A23" s="94"/>
      <c r="B23" s="95"/>
      <c r="C23" s="95"/>
      <c r="D23" s="95"/>
      <c r="E23" s="95"/>
      <c r="K23" s="1"/>
      <c r="L23" s="1"/>
      <c r="M23" s="1"/>
      <c r="N23" s="1"/>
      <c r="O23" s="1"/>
      <c r="P23" s="1"/>
      <c r="Q23" s="1"/>
      <c r="R23" s="1"/>
      <c r="S23" s="1"/>
      <c r="T23" s="1"/>
      <c r="U23" s="1"/>
      <c r="V23" s="1"/>
      <c r="W23" s="1"/>
      <c r="X23" s="1"/>
      <c r="Y23" s="1"/>
      <c r="Z23" s="1"/>
    </row>
    <row r="24" spans="1:26" ht="15.75" customHeight="1" x14ac:dyDescent="0.25">
      <c r="A24" s="94"/>
      <c r="B24" s="95"/>
      <c r="C24" s="95"/>
      <c r="D24" s="95"/>
      <c r="E24" s="95"/>
      <c r="F24" s="1"/>
      <c r="G24" s="1"/>
      <c r="H24" s="1"/>
      <c r="I24" s="1"/>
      <c r="J24" s="1"/>
      <c r="K24" s="1"/>
      <c r="L24" s="1"/>
      <c r="M24" s="1"/>
      <c r="N24" s="1"/>
      <c r="O24" s="1"/>
      <c r="P24" s="1"/>
      <c r="Q24" s="1"/>
      <c r="R24" s="1"/>
      <c r="S24" s="1"/>
      <c r="T24" s="1"/>
      <c r="U24" s="1"/>
      <c r="V24" s="1"/>
      <c r="W24" s="1"/>
      <c r="X24" s="1"/>
      <c r="Y24" s="1"/>
      <c r="Z24" s="1"/>
    </row>
    <row r="25" spans="1:26" ht="15.75" customHeight="1" x14ac:dyDescent="0.25">
      <c r="A25" s="37"/>
      <c r="B25" s="37"/>
      <c r="C25" s="37"/>
      <c r="D25" s="37"/>
      <c r="E25" s="37"/>
      <c r="F25" s="1"/>
      <c r="G25" s="1"/>
      <c r="H25" s="1"/>
      <c r="I25" s="1"/>
      <c r="J25" s="1"/>
      <c r="K25" s="1"/>
      <c r="L25" s="1"/>
      <c r="M25" s="1"/>
      <c r="N25" s="1"/>
      <c r="O25" s="1"/>
      <c r="P25" s="1"/>
      <c r="Q25" s="1"/>
      <c r="R25" s="1"/>
      <c r="S25" s="1"/>
      <c r="T25" s="1"/>
      <c r="U25" s="1"/>
      <c r="V25" s="1"/>
      <c r="W25" s="1"/>
      <c r="X25" s="1"/>
      <c r="Y25" s="1"/>
      <c r="Z25" s="1"/>
    </row>
    <row r="26" spans="1:26" ht="15.75" customHeight="1" x14ac:dyDescent="0.25">
      <c r="A26" s="41"/>
      <c r="B26" s="37"/>
      <c r="C26" s="37"/>
      <c r="D26" s="37"/>
      <c r="E26" s="37"/>
      <c r="F26" s="1"/>
      <c r="G26" s="1"/>
      <c r="H26" s="1"/>
      <c r="I26" s="1"/>
      <c r="J26" s="1"/>
      <c r="K26" s="1"/>
      <c r="L26" s="1"/>
      <c r="M26" s="1"/>
      <c r="N26" s="1"/>
      <c r="O26" s="1"/>
      <c r="P26" s="1"/>
      <c r="Q26" s="1"/>
      <c r="R26" s="1"/>
      <c r="S26" s="1"/>
      <c r="T26" s="1"/>
      <c r="U26" s="1"/>
      <c r="V26" s="1"/>
      <c r="W26" s="1"/>
      <c r="X26" s="1"/>
      <c r="Y26" s="1"/>
      <c r="Z26" s="1"/>
    </row>
    <row r="27" spans="1:26" ht="15.75" customHeight="1" x14ac:dyDescent="0.25">
      <c r="A27" s="37"/>
      <c r="B27" s="37"/>
      <c r="C27" s="37"/>
      <c r="D27" s="37"/>
      <c r="E27" s="37"/>
      <c r="F27" s="1"/>
      <c r="G27" s="1"/>
      <c r="H27" s="1"/>
      <c r="I27" s="1"/>
      <c r="J27" s="1"/>
      <c r="K27" s="1"/>
      <c r="L27" s="1"/>
      <c r="M27" s="1"/>
      <c r="N27" s="1"/>
      <c r="O27" s="1"/>
      <c r="P27" s="1"/>
      <c r="Q27" s="1"/>
      <c r="R27" s="1"/>
      <c r="S27" s="1"/>
      <c r="T27" s="1"/>
      <c r="U27" s="1"/>
      <c r="V27" s="1"/>
      <c r="W27" s="1"/>
      <c r="X27" s="1"/>
      <c r="Y27" s="1"/>
      <c r="Z27" s="1"/>
    </row>
    <row r="28" spans="1:26" ht="15.75" customHeight="1" x14ac:dyDescent="0.25">
      <c r="A28" s="37"/>
      <c r="B28" s="37"/>
      <c r="C28" s="37"/>
      <c r="D28" s="37"/>
      <c r="E28" s="37"/>
      <c r="F28" s="1"/>
      <c r="G28" s="1"/>
      <c r="H28" s="1"/>
      <c r="I28" s="1"/>
      <c r="J28" s="1"/>
      <c r="K28" s="1"/>
      <c r="L28" s="1"/>
      <c r="M28" s="1"/>
      <c r="N28" s="1"/>
      <c r="O28" s="1"/>
      <c r="P28" s="1"/>
      <c r="Q28" s="1"/>
      <c r="R28" s="1"/>
      <c r="S28" s="1"/>
      <c r="T28" s="1"/>
      <c r="U28" s="1"/>
      <c r="V28" s="1"/>
      <c r="W28" s="1"/>
      <c r="X28" s="1"/>
      <c r="Y28" s="1"/>
      <c r="Z28" s="1"/>
    </row>
    <row r="29" spans="1:26" ht="15.75" customHeight="1" x14ac:dyDescent="0.25">
      <c r="A29" s="37"/>
      <c r="B29" s="37"/>
      <c r="C29" s="37"/>
      <c r="D29" s="37"/>
      <c r="E29" s="37"/>
      <c r="F29" s="1"/>
      <c r="G29" s="1"/>
      <c r="H29" s="1"/>
      <c r="I29" s="1"/>
      <c r="J29" s="1"/>
      <c r="K29" s="1"/>
      <c r="L29" s="1"/>
      <c r="M29" s="1"/>
      <c r="N29" s="1"/>
      <c r="O29" s="1"/>
      <c r="P29" s="1"/>
      <c r="Q29" s="1"/>
      <c r="R29" s="1"/>
      <c r="S29" s="1"/>
      <c r="T29" s="1"/>
      <c r="U29" s="1"/>
      <c r="V29" s="1"/>
      <c r="W29" s="1"/>
      <c r="X29" s="1"/>
      <c r="Y29" s="1"/>
      <c r="Z29" s="1"/>
    </row>
    <row r="30" spans="1:26" ht="15.75" customHeight="1" x14ac:dyDescent="0.25">
      <c r="A30" s="37"/>
      <c r="B30" s="37"/>
      <c r="C30" s="37"/>
      <c r="D30" s="37"/>
      <c r="E30" s="37"/>
      <c r="F30" s="1"/>
      <c r="G30" s="1"/>
      <c r="H30" s="1"/>
      <c r="I30" s="1"/>
      <c r="J30" s="1"/>
      <c r="K30" s="1"/>
      <c r="L30" s="1"/>
      <c r="M30" s="1"/>
      <c r="N30" s="1"/>
      <c r="O30" s="1"/>
      <c r="P30" s="1"/>
      <c r="Q30" s="1"/>
      <c r="R30" s="1"/>
      <c r="S30" s="1"/>
      <c r="T30" s="1"/>
      <c r="U30" s="1"/>
      <c r="V30" s="1"/>
      <c r="W30" s="1"/>
      <c r="X30" s="1"/>
      <c r="Y30" s="1"/>
      <c r="Z30" s="1"/>
    </row>
    <row r="31" spans="1:26" ht="15.75" customHeight="1" x14ac:dyDescent="0.25">
      <c r="A31" s="37"/>
      <c r="B31" s="37"/>
      <c r="C31" s="37"/>
      <c r="D31" s="37"/>
      <c r="E31" s="37"/>
      <c r="F31" s="1"/>
      <c r="G31" s="1"/>
      <c r="H31" s="1"/>
      <c r="I31" s="1"/>
      <c r="J31" s="1"/>
      <c r="K31" s="1"/>
      <c r="L31" s="1"/>
      <c r="M31" s="1"/>
      <c r="N31" s="1"/>
      <c r="O31" s="1"/>
      <c r="P31" s="1"/>
      <c r="Q31" s="1"/>
      <c r="R31" s="1"/>
      <c r="S31" s="1"/>
      <c r="T31" s="1"/>
      <c r="U31" s="1"/>
      <c r="V31" s="1"/>
      <c r="W31" s="1"/>
      <c r="X31" s="1"/>
      <c r="Y31" s="1"/>
      <c r="Z31" s="1"/>
    </row>
    <row r="32" spans="1:26" ht="15.75" customHeight="1" x14ac:dyDescent="0.25">
      <c r="A32" s="37"/>
      <c r="B32" s="37"/>
      <c r="C32" s="37"/>
      <c r="D32" s="37"/>
      <c r="E32" s="37"/>
      <c r="F32" s="1"/>
      <c r="G32" s="1"/>
      <c r="H32" s="1"/>
      <c r="I32" s="1"/>
      <c r="J32" s="1"/>
      <c r="K32" s="1"/>
      <c r="L32" s="1"/>
      <c r="M32" s="1"/>
      <c r="N32" s="1"/>
      <c r="O32" s="1"/>
      <c r="P32" s="1"/>
      <c r="Q32" s="1"/>
      <c r="R32" s="1"/>
      <c r="S32" s="1"/>
      <c r="T32" s="1"/>
      <c r="U32" s="1"/>
      <c r="V32" s="1"/>
      <c r="W32" s="1"/>
      <c r="X32" s="1"/>
      <c r="Y32" s="1"/>
      <c r="Z32" s="1"/>
    </row>
    <row r="33" spans="1:26" ht="15.75" customHeight="1" x14ac:dyDescent="0.25">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5.75" customHeight="1" x14ac:dyDescent="0.25">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5.75" customHeight="1" x14ac:dyDescent="0.25">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5.75" customHeight="1" x14ac:dyDescent="0.25">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5.75" customHeight="1" x14ac:dyDescent="0.25">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5.75" customHeight="1" x14ac:dyDescent="0.25">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5.75" customHeight="1" x14ac:dyDescent="0.25">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5.75" customHeight="1" x14ac:dyDescent="0.25">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5.75" customHeight="1" x14ac:dyDescent="0.25">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5.75" customHeight="1" x14ac:dyDescent="0.25">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5.75" customHeight="1" x14ac:dyDescent="0.25">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5.75" customHeight="1" x14ac:dyDescent="0.25">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5.75" customHeight="1" x14ac:dyDescent="0.25">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5.75" customHeight="1" x14ac:dyDescent="0.25">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5.75" customHeight="1" x14ac:dyDescent="0.25">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5.75" customHeight="1" x14ac:dyDescent="0.25">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5.75" customHeight="1" x14ac:dyDescent="0.25">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5.75" customHeight="1" x14ac:dyDescent="0.25">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5.75" customHeight="1" x14ac:dyDescent="0.25">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5.75" customHeight="1" x14ac:dyDescent="0.25">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5.75" customHeight="1" x14ac:dyDescent="0.25">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5.75" customHeight="1" x14ac:dyDescent="0.25">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5.75" customHeight="1" x14ac:dyDescent="0.25">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5.75" customHeight="1" x14ac:dyDescent="0.25">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5.75" customHeight="1" x14ac:dyDescent="0.25">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5.75" customHeight="1" x14ac:dyDescent="0.25">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5.75" customHeight="1" x14ac:dyDescent="0.25">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5.75" customHeight="1" x14ac:dyDescent="0.25">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5.75" customHeight="1" x14ac:dyDescent="0.25">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5.75" customHeight="1" x14ac:dyDescent="0.25">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5.75" customHeight="1" x14ac:dyDescent="0.25">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5.75" customHeight="1" x14ac:dyDescent="0.25">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5.75" customHeight="1" x14ac:dyDescent="0.25">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5.75" customHeight="1" x14ac:dyDescent="0.25">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5.75" customHeight="1" x14ac:dyDescent="0.25">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5.75" customHeight="1" x14ac:dyDescent="0.25">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5.75" customHeight="1" x14ac:dyDescent="0.25">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5.75" customHeight="1" x14ac:dyDescent="0.25">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5.75" customHeight="1" x14ac:dyDescent="0.25">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5.75" customHeight="1" x14ac:dyDescent="0.25">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5.75" customHeight="1" x14ac:dyDescent="0.25">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5.75" customHeight="1" x14ac:dyDescent="0.25">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5.75" customHeight="1" x14ac:dyDescent="0.25">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5.75" customHeight="1" x14ac:dyDescent="0.25">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5.75" customHeight="1" x14ac:dyDescent="0.25">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5.75" customHeight="1" x14ac:dyDescent="0.25">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5.75" customHeight="1" x14ac:dyDescent="0.25">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5.75" customHeight="1" x14ac:dyDescent="0.25">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5.75" customHeight="1" x14ac:dyDescent="0.25">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5.75" customHeight="1" x14ac:dyDescent="0.25">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5.75" customHeight="1" x14ac:dyDescent="0.25">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5.75" customHeight="1" x14ac:dyDescent="0.25">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5.75" customHeight="1" x14ac:dyDescent="0.25">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5.75" customHeight="1" x14ac:dyDescent="0.25">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5.75" customHeight="1" x14ac:dyDescent="0.25">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5.75" customHeight="1" x14ac:dyDescent="0.25">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5.75" customHeight="1" x14ac:dyDescent="0.25">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5.75" customHeight="1" x14ac:dyDescent="0.25">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5.75" customHeight="1" x14ac:dyDescent="0.25">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5.75" customHeight="1" x14ac:dyDescent="0.25">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5.75" customHeight="1" x14ac:dyDescent="0.25">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5.75" customHeight="1" x14ac:dyDescent="0.25">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5.75" customHeight="1" x14ac:dyDescent="0.25">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5.75" customHeight="1" x14ac:dyDescent="0.25">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5.75" customHeight="1" x14ac:dyDescent="0.25">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5.75" customHeight="1" x14ac:dyDescent="0.25">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5.75" customHeight="1" x14ac:dyDescent="0.25">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5.75" customHeight="1" x14ac:dyDescent="0.2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5.75" customHeight="1" x14ac:dyDescent="0.2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5.75" customHeight="1" x14ac:dyDescent="0.2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5.75" customHeight="1" x14ac:dyDescent="0.2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5.75" customHeight="1" x14ac:dyDescent="0.2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5.75" customHeight="1" x14ac:dyDescent="0.2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5.75" customHeight="1" x14ac:dyDescent="0.2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5.75" customHeight="1" x14ac:dyDescent="0.2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5.75" customHeight="1" x14ac:dyDescent="0.2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5.75" customHeight="1" x14ac:dyDescent="0.2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5.75" customHeight="1" x14ac:dyDescent="0.2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5.75" customHeight="1" x14ac:dyDescent="0.2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5.75" customHeight="1" x14ac:dyDescent="0.2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5.75" customHeight="1" x14ac:dyDescent="0.2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5.75" customHeight="1" x14ac:dyDescent="0.2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5.75" customHeight="1" x14ac:dyDescent="0.2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5.75" customHeight="1" x14ac:dyDescent="0.2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5.75" customHeight="1" x14ac:dyDescent="0.2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5.75" customHeight="1" x14ac:dyDescent="0.2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5.75" customHeight="1" x14ac:dyDescent="0.2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5.75" customHeight="1" x14ac:dyDescent="0.2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5.75" customHeight="1" x14ac:dyDescent="0.2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5.75" customHeight="1" x14ac:dyDescent="0.2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5.75" customHeight="1" x14ac:dyDescent="0.2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5.75" customHeight="1" x14ac:dyDescent="0.2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5.75" customHeight="1" x14ac:dyDescent="0.2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5.75" customHeight="1" x14ac:dyDescent="0.2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5.75" customHeight="1" x14ac:dyDescent="0.2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5.75" customHeight="1" x14ac:dyDescent="0.2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5.75" customHeight="1" x14ac:dyDescent="0.2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5.75" customHeight="1" x14ac:dyDescent="0.2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5.75" customHeight="1" x14ac:dyDescent="0.2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5.75" customHeight="1" x14ac:dyDescent="0.2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5.75" customHeight="1" x14ac:dyDescent="0.2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5.75" customHeight="1" x14ac:dyDescent="0.2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5.75" customHeight="1" x14ac:dyDescent="0.2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5.75" customHeight="1" x14ac:dyDescent="0.2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5.75" customHeight="1" x14ac:dyDescent="0.2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5.75" customHeight="1" x14ac:dyDescent="0.2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5.75" customHeight="1" x14ac:dyDescent="0.2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5.75" customHeight="1" x14ac:dyDescent="0.2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5.75" customHeight="1" x14ac:dyDescent="0.2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5.75" customHeight="1" x14ac:dyDescent="0.2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5.75" customHeight="1" x14ac:dyDescent="0.2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5.75" customHeight="1" x14ac:dyDescent="0.2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5.75" customHeight="1" x14ac:dyDescent="0.2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5.75" customHeight="1" x14ac:dyDescent="0.2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5.75" customHeight="1" x14ac:dyDescent="0.2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5.75" customHeight="1" x14ac:dyDescent="0.2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5.75" customHeight="1" x14ac:dyDescent="0.2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5.75" customHeight="1" x14ac:dyDescent="0.2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5.75" customHeight="1" x14ac:dyDescent="0.2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5.75" customHeight="1" x14ac:dyDescent="0.2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5.75" customHeight="1" x14ac:dyDescent="0.2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5.75" customHeight="1" x14ac:dyDescent="0.2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5.75" customHeight="1" x14ac:dyDescent="0.2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5.75" customHeight="1" x14ac:dyDescent="0.2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5.75" customHeight="1" x14ac:dyDescent="0.2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5.75" customHeight="1" x14ac:dyDescent="0.2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5.75" customHeight="1" x14ac:dyDescent="0.2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5.75" customHeight="1" x14ac:dyDescent="0.2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5.75" customHeight="1" x14ac:dyDescent="0.2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5.75" customHeight="1" x14ac:dyDescent="0.2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5.75" customHeight="1" x14ac:dyDescent="0.2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5.75" customHeight="1" x14ac:dyDescent="0.2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5.75" customHeight="1" x14ac:dyDescent="0.2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5.75" customHeight="1" x14ac:dyDescent="0.2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5.75" customHeight="1" x14ac:dyDescent="0.2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5.75" customHeight="1" x14ac:dyDescent="0.2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5.75" customHeight="1" x14ac:dyDescent="0.2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5.75" customHeight="1" x14ac:dyDescent="0.2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5.75" customHeight="1" x14ac:dyDescent="0.2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5.75" customHeight="1" x14ac:dyDescent="0.2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5.75" customHeight="1" x14ac:dyDescent="0.2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5.75" customHeight="1" x14ac:dyDescent="0.2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5.75" customHeight="1" x14ac:dyDescent="0.2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5.75" customHeight="1" x14ac:dyDescent="0.2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5.75" customHeight="1" x14ac:dyDescent="0.2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5.75" customHeight="1" x14ac:dyDescent="0.2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5.75" customHeight="1" x14ac:dyDescent="0.2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5.75" customHeight="1" x14ac:dyDescent="0.2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5.75" customHeight="1" x14ac:dyDescent="0.2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5.75" customHeight="1" x14ac:dyDescent="0.2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5.75" customHeight="1" x14ac:dyDescent="0.2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5.75" customHeight="1" x14ac:dyDescent="0.2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5.75" customHeight="1" x14ac:dyDescent="0.2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5.75" customHeight="1" x14ac:dyDescent="0.2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5.75" customHeight="1" x14ac:dyDescent="0.2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5.75" customHeight="1" x14ac:dyDescent="0.2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5.75" customHeight="1" x14ac:dyDescent="0.2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5.75" customHeight="1" x14ac:dyDescent="0.2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5.75" customHeight="1" x14ac:dyDescent="0.2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5.75" customHeight="1" x14ac:dyDescent="0.2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5.75" customHeight="1" x14ac:dyDescent="0.2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5.75" customHeight="1" x14ac:dyDescent="0.2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5.75" customHeight="1" x14ac:dyDescent="0.2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5.75" customHeight="1" x14ac:dyDescent="0.2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5.75" customHeight="1" x14ac:dyDescent="0.2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5.75" customHeight="1" x14ac:dyDescent="0.2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5.75" customHeight="1" x14ac:dyDescent="0.2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5.75" customHeight="1" x14ac:dyDescent="0.2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5.75" customHeight="1" x14ac:dyDescent="0.2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5.75" customHeight="1" x14ac:dyDescent="0.2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5.75" customHeight="1" x14ac:dyDescent="0.2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5.75" customHeight="1" x14ac:dyDescent="0.2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5.75" customHeight="1" x14ac:dyDescent="0.2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5.75" customHeight="1" x14ac:dyDescent="0.2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5.75" customHeight="1" x14ac:dyDescent="0.2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5.75" customHeight="1" x14ac:dyDescent="0.2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5.75" customHeight="1" x14ac:dyDescent="0.2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5.75" customHeight="1" x14ac:dyDescent="0.2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5.75" customHeight="1" x14ac:dyDescent="0.2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5.75" customHeight="1" x14ac:dyDescent="0.2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5.75" customHeight="1" x14ac:dyDescent="0.2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5.75" customHeight="1" x14ac:dyDescent="0.2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5.75" customHeight="1" x14ac:dyDescent="0.2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5.75" customHeight="1" x14ac:dyDescent="0.2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5.75" customHeight="1" x14ac:dyDescent="0.2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5.75" customHeight="1" x14ac:dyDescent="0.2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5.75" customHeight="1" x14ac:dyDescent="0.2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5.75" customHeight="1" x14ac:dyDescent="0.2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5.75" customHeight="1" x14ac:dyDescent="0.2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5.75" customHeight="1" x14ac:dyDescent="0.2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5.75" customHeight="1" x14ac:dyDescent="0.2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5.75" customHeight="1" x14ac:dyDescent="0.2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5.75" customHeight="1" x14ac:dyDescent="0.2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5.75" customHeight="1" x14ac:dyDescent="0.2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5.75" customHeight="1" x14ac:dyDescent="0.2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5.75" customHeight="1" x14ac:dyDescent="0.2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5.75" customHeight="1" x14ac:dyDescent="0.2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5.75" customHeight="1" x14ac:dyDescent="0.2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5.75" customHeight="1" x14ac:dyDescent="0.2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5.75" customHeight="1" x14ac:dyDescent="0.2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5.75" customHeight="1" x14ac:dyDescent="0.2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5.75" customHeight="1" x14ac:dyDescent="0.2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5.75" customHeight="1" x14ac:dyDescent="0.2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5.75" customHeight="1" x14ac:dyDescent="0.2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5.75" customHeight="1" x14ac:dyDescent="0.2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5.75" customHeight="1" x14ac:dyDescent="0.2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5.75" customHeight="1" x14ac:dyDescent="0.2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5.75" customHeight="1" x14ac:dyDescent="0.2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5.75" customHeight="1" x14ac:dyDescent="0.2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5.75" customHeight="1" x14ac:dyDescent="0.2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5.75" customHeight="1" x14ac:dyDescent="0.2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5.75" customHeight="1" x14ac:dyDescent="0.2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5.75" customHeight="1" x14ac:dyDescent="0.2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5.75" customHeight="1" x14ac:dyDescent="0.2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5.75" customHeight="1" x14ac:dyDescent="0.2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5.75" customHeight="1" x14ac:dyDescent="0.2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5.75" customHeight="1" x14ac:dyDescent="0.2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5.75" customHeight="1" x14ac:dyDescent="0.2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5.75" customHeight="1" x14ac:dyDescent="0.2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5.75" customHeight="1" x14ac:dyDescent="0.2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5.75" customHeight="1" x14ac:dyDescent="0.2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5.75" customHeight="1" x14ac:dyDescent="0.2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5.75" customHeight="1" x14ac:dyDescent="0.2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5.75" customHeight="1" x14ac:dyDescent="0.2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5.75" customHeight="1" x14ac:dyDescent="0.2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5.75" customHeight="1" x14ac:dyDescent="0.2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5.75" customHeight="1" x14ac:dyDescent="0.2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5.75" customHeight="1" x14ac:dyDescent="0.2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5.75" customHeight="1" x14ac:dyDescent="0.2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5.75" customHeight="1" x14ac:dyDescent="0.2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5.75" customHeight="1" x14ac:dyDescent="0.2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5.75" customHeight="1" x14ac:dyDescent="0.2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5.75" customHeight="1" x14ac:dyDescent="0.2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5.75" customHeight="1" x14ac:dyDescent="0.2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5.75" customHeight="1" x14ac:dyDescent="0.2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5.75" customHeight="1" x14ac:dyDescent="0.2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5.75" customHeight="1" x14ac:dyDescent="0.2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5.75" customHeight="1" x14ac:dyDescent="0.2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5.75" customHeight="1" x14ac:dyDescent="0.2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5.75" customHeight="1" x14ac:dyDescent="0.2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5.75" customHeight="1" x14ac:dyDescent="0.2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5.75" customHeight="1" x14ac:dyDescent="0.2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5.75" customHeight="1" x14ac:dyDescent="0.2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5.75" customHeight="1" x14ac:dyDescent="0.2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5.75" customHeight="1" x14ac:dyDescent="0.2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5.75" customHeight="1" x14ac:dyDescent="0.2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5.75" customHeight="1" x14ac:dyDescent="0.2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5.75" customHeight="1" x14ac:dyDescent="0.2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5.75" customHeight="1" x14ac:dyDescent="0.2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5.75" customHeight="1" x14ac:dyDescent="0.2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5.75" customHeight="1" x14ac:dyDescent="0.2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5.75" customHeight="1" x14ac:dyDescent="0.2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5.75" customHeight="1" x14ac:dyDescent="0.2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5.75" customHeight="1" x14ac:dyDescent="0.2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5.75" customHeight="1" x14ac:dyDescent="0.2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5.75" customHeight="1" x14ac:dyDescent="0.2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5.75" customHeight="1" x14ac:dyDescent="0.2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5.75" customHeight="1" x14ac:dyDescent="0.2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5.75" customHeight="1" x14ac:dyDescent="0.2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5.75" customHeight="1" x14ac:dyDescent="0.2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5.75" customHeight="1" x14ac:dyDescent="0.2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5.75" customHeight="1" x14ac:dyDescent="0.2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5.75" customHeight="1" x14ac:dyDescent="0.2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5.75" customHeight="1" x14ac:dyDescent="0.2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5.75" customHeight="1" x14ac:dyDescent="0.2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5.75" customHeight="1" x14ac:dyDescent="0.2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5.75" customHeight="1" x14ac:dyDescent="0.2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5.75" customHeight="1" x14ac:dyDescent="0.2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5.75" customHeight="1" x14ac:dyDescent="0.2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5.75" customHeight="1" x14ac:dyDescent="0.2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5.75" customHeight="1" x14ac:dyDescent="0.2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5.75" customHeight="1" x14ac:dyDescent="0.2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5.75" customHeight="1" x14ac:dyDescent="0.2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5.75" customHeight="1" x14ac:dyDescent="0.2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5.75" customHeight="1" x14ac:dyDescent="0.2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5.75" customHeight="1" x14ac:dyDescent="0.2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5.75" customHeight="1" x14ac:dyDescent="0.2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5.75" customHeight="1" x14ac:dyDescent="0.2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5.75" customHeight="1" x14ac:dyDescent="0.2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5.75" customHeight="1" x14ac:dyDescent="0.2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5.75" customHeight="1" x14ac:dyDescent="0.2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5.75" customHeight="1" x14ac:dyDescent="0.2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5.75" customHeight="1" x14ac:dyDescent="0.2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5.75" customHeight="1" x14ac:dyDescent="0.2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5.75" customHeight="1" x14ac:dyDescent="0.2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5.75" customHeight="1" x14ac:dyDescent="0.2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5.75" customHeight="1" x14ac:dyDescent="0.2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5.75" customHeight="1" x14ac:dyDescent="0.2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5.75" customHeight="1" x14ac:dyDescent="0.2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5.75" customHeight="1" x14ac:dyDescent="0.2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5.75" customHeight="1" x14ac:dyDescent="0.2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5.75" customHeight="1" x14ac:dyDescent="0.2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5.75" customHeight="1" x14ac:dyDescent="0.2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5.75" customHeight="1" x14ac:dyDescent="0.2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5.75" customHeight="1" x14ac:dyDescent="0.2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5.75" customHeight="1" x14ac:dyDescent="0.2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5.75" customHeight="1" x14ac:dyDescent="0.2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5.75" customHeight="1" x14ac:dyDescent="0.2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5.75" customHeight="1" x14ac:dyDescent="0.2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5.75" customHeight="1" x14ac:dyDescent="0.2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5.75" customHeight="1" x14ac:dyDescent="0.2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5.75" customHeight="1" x14ac:dyDescent="0.2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5.75" customHeight="1" x14ac:dyDescent="0.2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5.75" customHeight="1" x14ac:dyDescent="0.2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5.75" customHeight="1" x14ac:dyDescent="0.2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5.75" customHeight="1" x14ac:dyDescent="0.2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5.75" customHeight="1" x14ac:dyDescent="0.2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5.75" customHeight="1" x14ac:dyDescent="0.2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5.75" customHeight="1" x14ac:dyDescent="0.2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5.75" customHeight="1" x14ac:dyDescent="0.2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5.75" customHeight="1" x14ac:dyDescent="0.2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5.75" customHeight="1" x14ac:dyDescent="0.2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5.75" customHeight="1" x14ac:dyDescent="0.2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5.75" customHeight="1" x14ac:dyDescent="0.2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5.75" customHeight="1" x14ac:dyDescent="0.2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5.75" customHeight="1" x14ac:dyDescent="0.2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5.75" customHeight="1" x14ac:dyDescent="0.2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5.75" customHeight="1" x14ac:dyDescent="0.2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5.75" customHeight="1" x14ac:dyDescent="0.2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5.75" customHeight="1" x14ac:dyDescent="0.2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5.75" customHeight="1" x14ac:dyDescent="0.2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5.75" customHeight="1" x14ac:dyDescent="0.2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5.75" customHeight="1" x14ac:dyDescent="0.2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5.75" customHeight="1" x14ac:dyDescent="0.2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5.75" customHeight="1" x14ac:dyDescent="0.2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5.75" customHeight="1" x14ac:dyDescent="0.2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5.75" customHeight="1" x14ac:dyDescent="0.2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5.75" customHeight="1" x14ac:dyDescent="0.2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5.75" customHeight="1" x14ac:dyDescent="0.2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5.75" customHeight="1" x14ac:dyDescent="0.2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5.75" customHeight="1" x14ac:dyDescent="0.2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5.75" customHeight="1" x14ac:dyDescent="0.2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5.75" customHeight="1" x14ac:dyDescent="0.2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5.75" customHeight="1" x14ac:dyDescent="0.2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5.75" customHeight="1" x14ac:dyDescent="0.2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5.75" customHeight="1" x14ac:dyDescent="0.2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5.75" customHeight="1" x14ac:dyDescent="0.2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5.75" customHeight="1" x14ac:dyDescent="0.2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5.75" customHeight="1" x14ac:dyDescent="0.2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5.75" customHeight="1" x14ac:dyDescent="0.2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5.75" customHeight="1" x14ac:dyDescent="0.2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5.75" customHeight="1" x14ac:dyDescent="0.2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5.75" customHeight="1" x14ac:dyDescent="0.2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5.75" customHeight="1" x14ac:dyDescent="0.2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5.75" customHeight="1" x14ac:dyDescent="0.2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5.75" customHeight="1" x14ac:dyDescent="0.2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5.75" customHeight="1" x14ac:dyDescent="0.2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5.75" customHeight="1" x14ac:dyDescent="0.2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5.75" customHeight="1" x14ac:dyDescent="0.2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5.75" customHeight="1" x14ac:dyDescent="0.2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5.75" customHeight="1" x14ac:dyDescent="0.2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5.75" customHeight="1" x14ac:dyDescent="0.2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5.75" customHeight="1" x14ac:dyDescent="0.2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5.75" customHeight="1" x14ac:dyDescent="0.2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5.75" customHeight="1" x14ac:dyDescent="0.2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5.75" customHeight="1" x14ac:dyDescent="0.2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5.75" customHeight="1" x14ac:dyDescent="0.2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5.75" customHeight="1" x14ac:dyDescent="0.2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5.75" customHeight="1" x14ac:dyDescent="0.2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5.75" customHeight="1" x14ac:dyDescent="0.2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5.75" customHeight="1" x14ac:dyDescent="0.2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5.75" customHeight="1" x14ac:dyDescent="0.2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5.75" customHeight="1" x14ac:dyDescent="0.2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5.75" customHeight="1" x14ac:dyDescent="0.2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5.75" customHeight="1" x14ac:dyDescent="0.2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5.75" customHeight="1" x14ac:dyDescent="0.2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5.75" customHeight="1" x14ac:dyDescent="0.2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5.75" customHeight="1" x14ac:dyDescent="0.2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5.75" customHeight="1" x14ac:dyDescent="0.2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5.75" customHeight="1" x14ac:dyDescent="0.2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5.75" customHeight="1" x14ac:dyDescent="0.2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5.75" customHeight="1" x14ac:dyDescent="0.2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5.75" customHeight="1" x14ac:dyDescent="0.2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5.75" customHeight="1" x14ac:dyDescent="0.2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5.75" customHeight="1" x14ac:dyDescent="0.2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5.75" customHeight="1" x14ac:dyDescent="0.2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5.75" customHeight="1" x14ac:dyDescent="0.2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5.75" customHeight="1" x14ac:dyDescent="0.2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5.75" customHeight="1" x14ac:dyDescent="0.2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5.75" customHeight="1" x14ac:dyDescent="0.2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5.75" customHeight="1" x14ac:dyDescent="0.2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5.75" customHeight="1" x14ac:dyDescent="0.2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5.75" customHeight="1" x14ac:dyDescent="0.2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5.75" customHeight="1" x14ac:dyDescent="0.2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5.75" customHeight="1" x14ac:dyDescent="0.2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5.75" customHeight="1" x14ac:dyDescent="0.2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5.75" customHeight="1" x14ac:dyDescent="0.2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5.75" customHeight="1" x14ac:dyDescent="0.2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5.75" customHeight="1" x14ac:dyDescent="0.2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5.75" customHeight="1" x14ac:dyDescent="0.2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5.75" customHeight="1" x14ac:dyDescent="0.2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5.75" customHeight="1" x14ac:dyDescent="0.2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5.75" customHeight="1" x14ac:dyDescent="0.2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5.75" customHeight="1" x14ac:dyDescent="0.2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5.75" customHeight="1" x14ac:dyDescent="0.2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5.75" customHeight="1" x14ac:dyDescent="0.2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5.75" customHeight="1" x14ac:dyDescent="0.2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5.75" customHeight="1" x14ac:dyDescent="0.2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5.75" customHeight="1" x14ac:dyDescent="0.2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5.75" customHeight="1" x14ac:dyDescent="0.2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5.75" customHeight="1" x14ac:dyDescent="0.2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5.75" customHeight="1" x14ac:dyDescent="0.2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5.75" customHeight="1" x14ac:dyDescent="0.2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5.75" customHeight="1" x14ac:dyDescent="0.2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5.75" customHeight="1" x14ac:dyDescent="0.2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5.75" customHeight="1" x14ac:dyDescent="0.2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5.75" customHeight="1" x14ac:dyDescent="0.2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5.75" customHeight="1" x14ac:dyDescent="0.2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5.75" customHeight="1" x14ac:dyDescent="0.2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5.75" customHeight="1" x14ac:dyDescent="0.2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5.75" customHeight="1" x14ac:dyDescent="0.2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5.75" customHeight="1" x14ac:dyDescent="0.2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5.75" customHeight="1" x14ac:dyDescent="0.2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5.75" customHeight="1" x14ac:dyDescent="0.2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5.75" customHeight="1" x14ac:dyDescent="0.2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5.75" customHeight="1" x14ac:dyDescent="0.2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5.75" customHeight="1" x14ac:dyDescent="0.2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5.75" customHeight="1" x14ac:dyDescent="0.2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5.75" customHeight="1" x14ac:dyDescent="0.2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5.75" customHeight="1" x14ac:dyDescent="0.2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5.75" customHeight="1" x14ac:dyDescent="0.2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5.75" customHeight="1" x14ac:dyDescent="0.2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5.75" customHeight="1" x14ac:dyDescent="0.2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5.75" customHeight="1" x14ac:dyDescent="0.2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5.75" customHeight="1" x14ac:dyDescent="0.2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5.75" customHeight="1" x14ac:dyDescent="0.2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5.75" customHeight="1" x14ac:dyDescent="0.2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5.75" customHeight="1" x14ac:dyDescent="0.2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5.75" customHeight="1" x14ac:dyDescent="0.2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5.75" customHeight="1" x14ac:dyDescent="0.2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5.75" customHeight="1" x14ac:dyDescent="0.2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5.75" customHeight="1" x14ac:dyDescent="0.2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5.75" customHeight="1" x14ac:dyDescent="0.2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5.75" customHeight="1" x14ac:dyDescent="0.2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5.75" customHeight="1" x14ac:dyDescent="0.2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5.75" customHeight="1" x14ac:dyDescent="0.2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5.75" customHeight="1" x14ac:dyDescent="0.2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5.75" customHeight="1" x14ac:dyDescent="0.2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5.75" customHeight="1" x14ac:dyDescent="0.2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5.75" customHeight="1" x14ac:dyDescent="0.2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5.75" customHeight="1" x14ac:dyDescent="0.2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5.75" customHeight="1" x14ac:dyDescent="0.2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5.75" customHeight="1" x14ac:dyDescent="0.2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5.75" customHeight="1" x14ac:dyDescent="0.2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5.75" customHeight="1" x14ac:dyDescent="0.2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5.75" customHeight="1" x14ac:dyDescent="0.2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5.75" customHeight="1" x14ac:dyDescent="0.2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5.75" customHeight="1" x14ac:dyDescent="0.2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5.75" customHeight="1" x14ac:dyDescent="0.2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5.75" customHeight="1" x14ac:dyDescent="0.2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5.75" customHeight="1" x14ac:dyDescent="0.2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5.75" customHeight="1" x14ac:dyDescent="0.2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5.75" customHeight="1" x14ac:dyDescent="0.2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5.75" customHeight="1" x14ac:dyDescent="0.2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5.75" customHeight="1" x14ac:dyDescent="0.2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5.75" customHeight="1" x14ac:dyDescent="0.2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5.75" customHeight="1" x14ac:dyDescent="0.2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5.75" customHeight="1" x14ac:dyDescent="0.2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5.75" customHeight="1" x14ac:dyDescent="0.2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5.75" customHeight="1" x14ac:dyDescent="0.2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5.75" customHeight="1" x14ac:dyDescent="0.2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5.75" customHeight="1" x14ac:dyDescent="0.2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5.75" customHeight="1" x14ac:dyDescent="0.2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5.75" customHeight="1" x14ac:dyDescent="0.2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5.75" customHeight="1" x14ac:dyDescent="0.2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5.75" customHeight="1" x14ac:dyDescent="0.2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5.75" customHeight="1" x14ac:dyDescent="0.2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5.75" customHeight="1" x14ac:dyDescent="0.2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5.75" customHeight="1" x14ac:dyDescent="0.2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5.75" customHeight="1" x14ac:dyDescent="0.2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5.75" customHeight="1" x14ac:dyDescent="0.2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5.75" customHeight="1" x14ac:dyDescent="0.2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5.75" customHeight="1" x14ac:dyDescent="0.2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5.75" customHeight="1" x14ac:dyDescent="0.2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5.75" customHeight="1" x14ac:dyDescent="0.2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5.75" customHeight="1" x14ac:dyDescent="0.2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5.75" customHeight="1" x14ac:dyDescent="0.2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5.75" customHeight="1" x14ac:dyDescent="0.2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5.75" customHeight="1" x14ac:dyDescent="0.2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5.75" customHeight="1" x14ac:dyDescent="0.2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5.75" customHeight="1" x14ac:dyDescent="0.2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5.75" customHeight="1" x14ac:dyDescent="0.2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5.75" customHeight="1" x14ac:dyDescent="0.2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5.75" customHeight="1" x14ac:dyDescent="0.2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5.75" customHeight="1" x14ac:dyDescent="0.2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5.75" customHeight="1" x14ac:dyDescent="0.2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5.75" customHeight="1" x14ac:dyDescent="0.2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5.75" customHeight="1" x14ac:dyDescent="0.2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5.75" customHeight="1" x14ac:dyDescent="0.2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5.75" customHeight="1" x14ac:dyDescent="0.2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5.75" customHeight="1" x14ac:dyDescent="0.2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5.75" customHeight="1" x14ac:dyDescent="0.2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5.75" customHeight="1" x14ac:dyDescent="0.2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5.75" customHeight="1" x14ac:dyDescent="0.2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5.75" customHeight="1" x14ac:dyDescent="0.2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5.75" customHeight="1" x14ac:dyDescent="0.2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5.75" customHeight="1" x14ac:dyDescent="0.2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5.75" customHeight="1" x14ac:dyDescent="0.2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5.75" customHeight="1" x14ac:dyDescent="0.2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5.75" customHeight="1" x14ac:dyDescent="0.2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5.75" customHeight="1" x14ac:dyDescent="0.2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5.75" customHeight="1" x14ac:dyDescent="0.2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5.75" customHeight="1" x14ac:dyDescent="0.2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5.75" customHeight="1" x14ac:dyDescent="0.2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5.75" customHeight="1" x14ac:dyDescent="0.2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5.75" customHeight="1" x14ac:dyDescent="0.2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5.75" customHeight="1" x14ac:dyDescent="0.2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5.75" customHeight="1" x14ac:dyDescent="0.2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5.75" customHeight="1" x14ac:dyDescent="0.2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5.75" customHeight="1" x14ac:dyDescent="0.2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5.75" customHeight="1" x14ac:dyDescent="0.2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5.75" customHeight="1" x14ac:dyDescent="0.2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5.75" customHeight="1" x14ac:dyDescent="0.2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5.75" customHeight="1" x14ac:dyDescent="0.2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5.75" customHeight="1" x14ac:dyDescent="0.2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5.75" customHeight="1" x14ac:dyDescent="0.2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5.75" customHeight="1" x14ac:dyDescent="0.2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5.75" customHeight="1" x14ac:dyDescent="0.2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5.75" customHeight="1" x14ac:dyDescent="0.2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5.75" customHeight="1" x14ac:dyDescent="0.2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5.75" customHeight="1" x14ac:dyDescent="0.2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5.75" customHeight="1" x14ac:dyDescent="0.2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5.75" customHeight="1" x14ac:dyDescent="0.2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5.75" customHeight="1" x14ac:dyDescent="0.2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5.75" customHeight="1" x14ac:dyDescent="0.2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5.75" customHeight="1" x14ac:dyDescent="0.2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5.75" customHeight="1" x14ac:dyDescent="0.2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5.75" customHeight="1" x14ac:dyDescent="0.2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5.75" customHeight="1" x14ac:dyDescent="0.2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5.75" customHeight="1" x14ac:dyDescent="0.2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5.75" customHeight="1" x14ac:dyDescent="0.2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5.75" customHeight="1" x14ac:dyDescent="0.2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5.75" customHeight="1" x14ac:dyDescent="0.2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5.75" customHeight="1" x14ac:dyDescent="0.2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5.75" customHeight="1" x14ac:dyDescent="0.2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5.75" customHeight="1" x14ac:dyDescent="0.2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5.75" customHeight="1" x14ac:dyDescent="0.2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5.75" customHeight="1" x14ac:dyDescent="0.2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5.75" customHeight="1" x14ac:dyDescent="0.2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5.75" customHeight="1" x14ac:dyDescent="0.2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5.75" customHeight="1" x14ac:dyDescent="0.2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5.75" customHeight="1" x14ac:dyDescent="0.2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5.75" customHeight="1" x14ac:dyDescent="0.2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5.75" customHeight="1" x14ac:dyDescent="0.2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5.75" customHeight="1" x14ac:dyDescent="0.2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5.75" customHeight="1" x14ac:dyDescent="0.2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5.75" customHeight="1" x14ac:dyDescent="0.2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5.75" customHeight="1" x14ac:dyDescent="0.2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5.75" customHeight="1" x14ac:dyDescent="0.2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5.75" customHeight="1" x14ac:dyDescent="0.2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5.75" customHeight="1" x14ac:dyDescent="0.2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5.75" customHeight="1" x14ac:dyDescent="0.2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5.75" customHeight="1" x14ac:dyDescent="0.2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5.75" customHeight="1" x14ac:dyDescent="0.2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5.75" customHeight="1" x14ac:dyDescent="0.2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5.75" customHeight="1" x14ac:dyDescent="0.2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5.75" customHeight="1" x14ac:dyDescent="0.2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5.75" customHeight="1" x14ac:dyDescent="0.2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5.75" customHeight="1" x14ac:dyDescent="0.2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5.75" customHeight="1" x14ac:dyDescent="0.2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5.75" customHeight="1" x14ac:dyDescent="0.2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5.75" customHeight="1" x14ac:dyDescent="0.2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5.75" customHeight="1" x14ac:dyDescent="0.2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5.75" customHeight="1" x14ac:dyDescent="0.2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5.75" customHeight="1" x14ac:dyDescent="0.2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5.75" customHeight="1" x14ac:dyDescent="0.2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5.75" customHeight="1" x14ac:dyDescent="0.2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5.75" customHeight="1" x14ac:dyDescent="0.2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5.75" customHeight="1" x14ac:dyDescent="0.2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5.75" customHeight="1" x14ac:dyDescent="0.2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5.75" customHeight="1" x14ac:dyDescent="0.2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5.75" customHeight="1" x14ac:dyDescent="0.2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5.75" customHeight="1" x14ac:dyDescent="0.2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5.75" customHeight="1" x14ac:dyDescent="0.2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5.75" customHeight="1" x14ac:dyDescent="0.2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5.75" customHeight="1" x14ac:dyDescent="0.2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5.75" customHeight="1" x14ac:dyDescent="0.2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5.75" customHeight="1" x14ac:dyDescent="0.2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5.75" customHeight="1" x14ac:dyDescent="0.2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5.75" customHeight="1" x14ac:dyDescent="0.2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5.75" customHeight="1" x14ac:dyDescent="0.2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5.75" customHeight="1" x14ac:dyDescent="0.2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5.75" customHeight="1" x14ac:dyDescent="0.2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5.75" customHeight="1" x14ac:dyDescent="0.2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5.75" customHeight="1" x14ac:dyDescent="0.2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5.75" customHeight="1" x14ac:dyDescent="0.2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5.75" customHeight="1" x14ac:dyDescent="0.2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5.75" customHeight="1" x14ac:dyDescent="0.2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5.75" customHeight="1" x14ac:dyDescent="0.2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5.75" customHeight="1" x14ac:dyDescent="0.2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5.75" customHeight="1" x14ac:dyDescent="0.2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5.75" customHeight="1" x14ac:dyDescent="0.2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5.75" customHeight="1" x14ac:dyDescent="0.2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5.75" customHeight="1" x14ac:dyDescent="0.2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5.75" customHeight="1" x14ac:dyDescent="0.2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5.75" customHeight="1" x14ac:dyDescent="0.2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5.75" customHeight="1" x14ac:dyDescent="0.2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5.75" customHeight="1" x14ac:dyDescent="0.2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5.75" customHeight="1" x14ac:dyDescent="0.2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5.75" customHeight="1" x14ac:dyDescent="0.2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5.75" customHeight="1" x14ac:dyDescent="0.2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5.75" customHeight="1" x14ac:dyDescent="0.2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5.75" customHeight="1" x14ac:dyDescent="0.2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5.75" customHeight="1" x14ac:dyDescent="0.2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5.75" customHeight="1" x14ac:dyDescent="0.2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5.75" customHeight="1" x14ac:dyDescent="0.2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5.75" customHeight="1" x14ac:dyDescent="0.2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5.75" customHeight="1" x14ac:dyDescent="0.2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5.75" customHeight="1" x14ac:dyDescent="0.2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5.75" customHeight="1" x14ac:dyDescent="0.2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5.75" customHeight="1" x14ac:dyDescent="0.2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5.75" customHeight="1" x14ac:dyDescent="0.2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5.75" customHeight="1" x14ac:dyDescent="0.2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5.75" customHeight="1" x14ac:dyDescent="0.2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5.75" customHeight="1" x14ac:dyDescent="0.2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5.75" customHeight="1" x14ac:dyDescent="0.2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5.75" customHeight="1" x14ac:dyDescent="0.2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5.75" customHeight="1" x14ac:dyDescent="0.2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5.75" customHeight="1" x14ac:dyDescent="0.2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5.75" customHeight="1" x14ac:dyDescent="0.2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5.75" customHeight="1" x14ac:dyDescent="0.2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5.75" customHeight="1" x14ac:dyDescent="0.2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5.75" customHeight="1" x14ac:dyDescent="0.2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5.75" customHeight="1" x14ac:dyDescent="0.2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5.75" customHeight="1" x14ac:dyDescent="0.2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5.75" customHeight="1" x14ac:dyDescent="0.2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5.75" customHeight="1" x14ac:dyDescent="0.2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5.75" customHeight="1" x14ac:dyDescent="0.2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5.75" customHeight="1" x14ac:dyDescent="0.2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5.75" customHeight="1" x14ac:dyDescent="0.2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5.75" customHeight="1" x14ac:dyDescent="0.2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5.75" customHeight="1" x14ac:dyDescent="0.2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5.75" customHeight="1" x14ac:dyDescent="0.2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5.75" customHeight="1" x14ac:dyDescent="0.2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5.75" customHeight="1" x14ac:dyDescent="0.2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5.75" customHeight="1" x14ac:dyDescent="0.2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5.75" customHeight="1" x14ac:dyDescent="0.2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5.75" customHeight="1" x14ac:dyDescent="0.2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5.75" customHeight="1" x14ac:dyDescent="0.2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5.75" customHeight="1" x14ac:dyDescent="0.2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5.75" customHeight="1" x14ac:dyDescent="0.2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5.75" customHeight="1" x14ac:dyDescent="0.2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5.75" customHeight="1" x14ac:dyDescent="0.2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5.75" customHeight="1" x14ac:dyDescent="0.2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5.75" customHeight="1" x14ac:dyDescent="0.2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5.75" customHeight="1" x14ac:dyDescent="0.2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5.75" customHeight="1" x14ac:dyDescent="0.2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5.75" customHeight="1" x14ac:dyDescent="0.2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5.75" customHeight="1" x14ac:dyDescent="0.2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5.75" customHeight="1" x14ac:dyDescent="0.2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5.75" customHeight="1" x14ac:dyDescent="0.2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5.75" customHeight="1" x14ac:dyDescent="0.2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5.75" customHeight="1" x14ac:dyDescent="0.2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5.75" customHeight="1" x14ac:dyDescent="0.2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5.75" customHeight="1" x14ac:dyDescent="0.2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5.75" customHeight="1" x14ac:dyDescent="0.2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5.75" customHeight="1" x14ac:dyDescent="0.2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5.75" customHeight="1" x14ac:dyDescent="0.2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5.75" customHeight="1" x14ac:dyDescent="0.2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5.75" customHeight="1" x14ac:dyDescent="0.2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5.75" customHeight="1" x14ac:dyDescent="0.2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5.75" customHeight="1" x14ac:dyDescent="0.2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5.75" customHeight="1" x14ac:dyDescent="0.2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5.75" customHeight="1" x14ac:dyDescent="0.2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5.75" customHeight="1" x14ac:dyDescent="0.2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5.75" customHeight="1" x14ac:dyDescent="0.2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5.75" customHeight="1" x14ac:dyDescent="0.2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5.75" customHeight="1" x14ac:dyDescent="0.2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5.75" customHeight="1" x14ac:dyDescent="0.2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5.75" customHeight="1" x14ac:dyDescent="0.2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5.75" customHeight="1" x14ac:dyDescent="0.2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5.75" customHeight="1" x14ac:dyDescent="0.2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5.75" customHeight="1" x14ac:dyDescent="0.2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5.75" customHeight="1" x14ac:dyDescent="0.2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5.75" customHeight="1" x14ac:dyDescent="0.2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5.75" customHeight="1" x14ac:dyDescent="0.2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5.75" customHeight="1" x14ac:dyDescent="0.2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5.75" customHeight="1" x14ac:dyDescent="0.2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5.75" customHeight="1" x14ac:dyDescent="0.2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5.75" customHeight="1" x14ac:dyDescent="0.2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5.75" customHeight="1" x14ac:dyDescent="0.2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5.75" customHeight="1" x14ac:dyDescent="0.2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5.75" customHeight="1" x14ac:dyDescent="0.2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5.75" customHeight="1" x14ac:dyDescent="0.2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5.75" customHeight="1" x14ac:dyDescent="0.2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5.75" customHeight="1" x14ac:dyDescent="0.2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5.75" customHeight="1" x14ac:dyDescent="0.2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5.75" customHeight="1" x14ac:dyDescent="0.2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5.75" customHeight="1" x14ac:dyDescent="0.2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5.75" customHeight="1" x14ac:dyDescent="0.2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5.75" customHeight="1" x14ac:dyDescent="0.2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5.75" customHeight="1" x14ac:dyDescent="0.2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5.75" customHeight="1" x14ac:dyDescent="0.2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5.75" customHeight="1" x14ac:dyDescent="0.2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5.75" customHeight="1" x14ac:dyDescent="0.2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5.75" customHeight="1" x14ac:dyDescent="0.2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5.75" customHeight="1" x14ac:dyDescent="0.2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5.75" customHeight="1" x14ac:dyDescent="0.2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5.75" customHeight="1" x14ac:dyDescent="0.2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5.75" customHeight="1" x14ac:dyDescent="0.2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5.75" customHeight="1" x14ac:dyDescent="0.2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5.75" customHeight="1" x14ac:dyDescent="0.2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5.75" customHeight="1" x14ac:dyDescent="0.2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5.75" customHeight="1" x14ac:dyDescent="0.2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5.75" customHeight="1" x14ac:dyDescent="0.2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5.75" customHeight="1" x14ac:dyDescent="0.2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5.75" customHeight="1" x14ac:dyDescent="0.2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5.75" customHeight="1" x14ac:dyDescent="0.2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5.75" customHeight="1" x14ac:dyDescent="0.2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5.75" customHeight="1" x14ac:dyDescent="0.2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5.75" customHeight="1" x14ac:dyDescent="0.2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5.75" customHeight="1" x14ac:dyDescent="0.2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5.75" customHeight="1" x14ac:dyDescent="0.2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5.75" customHeight="1" x14ac:dyDescent="0.2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5.75" customHeight="1" x14ac:dyDescent="0.2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5.75" customHeight="1" x14ac:dyDescent="0.2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5.75" customHeight="1" x14ac:dyDescent="0.2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5.75" customHeight="1" x14ac:dyDescent="0.2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5.75" customHeight="1" x14ac:dyDescent="0.2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5.75" customHeight="1" x14ac:dyDescent="0.2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5.75" customHeight="1" x14ac:dyDescent="0.2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5.75" customHeight="1" x14ac:dyDescent="0.2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5.75" customHeight="1" x14ac:dyDescent="0.2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5.75" customHeight="1" x14ac:dyDescent="0.2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5.75" customHeight="1" x14ac:dyDescent="0.2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5.75" customHeight="1" x14ac:dyDescent="0.2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5.75" customHeight="1" x14ac:dyDescent="0.2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5.75" customHeight="1" x14ac:dyDescent="0.2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5.75" customHeight="1" x14ac:dyDescent="0.2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5.75" customHeight="1" x14ac:dyDescent="0.2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5.75" customHeight="1" x14ac:dyDescent="0.2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5.75" customHeight="1" x14ac:dyDescent="0.2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5.75" customHeight="1" x14ac:dyDescent="0.2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5.75" customHeight="1" x14ac:dyDescent="0.2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5.75" customHeight="1" x14ac:dyDescent="0.2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5.75" customHeight="1" x14ac:dyDescent="0.2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5.75" customHeight="1" x14ac:dyDescent="0.2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5.75" customHeight="1" x14ac:dyDescent="0.2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5.75" customHeight="1" x14ac:dyDescent="0.2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5.75" customHeight="1" x14ac:dyDescent="0.2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5.75" customHeight="1" x14ac:dyDescent="0.2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5.75" customHeight="1" x14ac:dyDescent="0.2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5.75" customHeight="1" x14ac:dyDescent="0.2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5.75" customHeight="1" x14ac:dyDescent="0.2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5.75" customHeight="1" x14ac:dyDescent="0.2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5.75" customHeight="1" x14ac:dyDescent="0.2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5.75" customHeight="1" x14ac:dyDescent="0.2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5.75" customHeight="1" x14ac:dyDescent="0.2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5.75" customHeight="1" x14ac:dyDescent="0.2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5.75" customHeight="1" x14ac:dyDescent="0.2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5.75" customHeight="1" x14ac:dyDescent="0.2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5.75" customHeight="1" x14ac:dyDescent="0.2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5.75" customHeight="1" x14ac:dyDescent="0.2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5.75" customHeight="1" x14ac:dyDescent="0.2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5.75" customHeight="1" x14ac:dyDescent="0.2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5.75" customHeight="1" x14ac:dyDescent="0.2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5.75" customHeight="1" x14ac:dyDescent="0.2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5.75" customHeight="1" x14ac:dyDescent="0.2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5.75" customHeight="1" x14ac:dyDescent="0.2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5.75" customHeight="1" x14ac:dyDescent="0.2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5.75" customHeight="1" x14ac:dyDescent="0.2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5.75" customHeight="1" x14ac:dyDescent="0.2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5.75" customHeight="1" x14ac:dyDescent="0.2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5.75" customHeight="1" x14ac:dyDescent="0.2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5.75" customHeight="1" x14ac:dyDescent="0.2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5.75" customHeight="1" x14ac:dyDescent="0.2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5.75" customHeight="1" x14ac:dyDescent="0.2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5.75" customHeight="1" x14ac:dyDescent="0.2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5.75" customHeight="1" x14ac:dyDescent="0.2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5.75" customHeight="1" x14ac:dyDescent="0.2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5.75" customHeight="1" x14ac:dyDescent="0.2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5.75" customHeight="1" x14ac:dyDescent="0.2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5.75" customHeight="1" x14ac:dyDescent="0.2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5.75" customHeight="1" x14ac:dyDescent="0.2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5.75" customHeight="1" x14ac:dyDescent="0.2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5.75" customHeight="1" x14ac:dyDescent="0.2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5.75" customHeight="1" x14ac:dyDescent="0.2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5.75" customHeight="1" x14ac:dyDescent="0.2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5.75" customHeight="1" x14ac:dyDescent="0.2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5.75" customHeight="1" x14ac:dyDescent="0.2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5.75" customHeight="1" x14ac:dyDescent="0.2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5.75" customHeight="1" x14ac:dyDescent="0.2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5.75" customHeight="1" x14ac:dyDescent="0.2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5.75" customHeight="1" x14ac:dyDescent="0.2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5.75" customHeight="1" x14ac:dyDescent="0.2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5.75" customHeight="1" x14ac:dyDescent="0.2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5.75" customHeight="1" x14ac:dyDescent="0.2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5.75" customHeight="1" x14ac:dyDescent="0.2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5.75" customHeight="1" x14ac:dyDescent="0.2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5.75" customHeight="1" x14ac:dyDescent="0.2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5.75" customHeight="1" x14ac:dyDescent="0.2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5.75" customHeight="1" x14ac:dyDescent="0.2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5.75" customHeight="1" x14ac:dyDescent="0.2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5.75" customHeight="1" x14ac:dyDescent="0.2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5.75" customHeight="1" x14ac:dyDescent="0.2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5.75" customHeight="1" x14ac:dyDescent="0.2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5.75" customHeight="1" x14ac:dyDescent="0.2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5.75" customHeight="1" x14ac:dyDescent="0.2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5.75" customHeight="1" x14ac:dyDescent="0.2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5.75" customHeight="1" x14ac:dyDescent="0.2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5.75" customHeight="1" x14ac:dyDescent="0.2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5.75" customHeight="1" x14ac:dyDescent="0.2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5.75" customHeight="1" x14ac:dyDescent="0.2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5.75" customHeight="1" x14ac:dyDescent="0.2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5.75" customHeight="1" x14ac:dyDescent="0.2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5.75" customHeight="1" x14ac:dyDescent="0.2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5.75" customHeight="1" x14ac:dyDescent="0.2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5.75" customHeight="1" x14ac:dyDescent="0.2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5.75" customHeight="1" x14ac:dyDescent="0.2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5.75" customHeight="1" x14ac:dyDescent="0.2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5.75" customHeight="1" x14ac:dyDescent="0.2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5.75" customHeight="1" x14ac:dyDescent="0.2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5.75" customHeight="1" x14ac:dyDescent="0.2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5.75" customHeight="1" x14ac:dyDescent="0.2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5.75" customHeight="1" x14ac:dyDescent="0.2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5.75" customHeight="1" x14ac:dyDescent="0.2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5.75" customHeight="1" x14ac:dyDescent="0.2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5.75" customHeight="1" x14ac:dyDescent="0.2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5.75" customHeight="1" x14ac:dyDescent="0.2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5.75" customHeight="1" x14ac:dyDescent="0.2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5.75" customHeight="1" x14ac:dyDescent="0.2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5.75" customHeight="1" x14ac:dyDescent="0.2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5.75" customHeight="1" x14ac:dyDescent="0.2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5.75" customHeight="1" x14ac:dyDescent="0.2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5.75" customHeight="1" x14ac:dyDescent="0.2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5.75" customHeight="1" x14ac:dyDescent="0.2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5.75" customHeight="1" x14ac:dyDescent="0.2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5.75" customHeight="1" x14ac:dyDescent="0.2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5.75" customHeight="1" x14ac:dyDescent="0.2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5.75" customHeight="1" x14ac:dyDescent="0.2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5.75" customHeight="1" x14ac:dyDescent="0.2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5.75" customHeight="1" x14ac:dyDescent="0.2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5.75" customHeight="1" x14ac:dyDescent="0.2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5.75" customHeight="1" x14ac:dyDescent="0.2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5.75" customHeight="1" x14ac:dyDescent="0.2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5.75" customHeight="1" x14ac:dyDescent="0.2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5.75" customHeight="1" x14ac:dyDescent="0.2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5.75" customHeight="1" x14ac:dyDescent="0.2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5.75" customHeight="1" x14ac:dyDescent="0.2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5.75" customHeight="1" x14ac:dyDescent="0.2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5.75" customHeight="1" x14ac:dyDescent="0.2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5.75" customHeight="1" x14ac:dyDescent="0.2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5.75" customHeight="1" x14ac:dyDescent="0.2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5.75" customHeight="1" x14ac:dyDescent="0.2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5.75" customHeight="1" x14ac:dyDescent="0.2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5.75" customHeight="1" x14ac:dyDescent="0.2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5.75" customHeight="1" x14ac:dyDescent="0.2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5.75" customHeight="1" x14ac:dyDescent="0.2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5.75" customHeight="1" x14ac:dyDescent="0.2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5.75" customHeight="1" x14ac:dyDescent="0.2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5.75" customHeight="1" x14ac:dyDescent="0.2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5.75" customHeight="1" x14ac:dyDescent="0.2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5.75" customHeight="1" x14ac:dyDescent="0.2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5.75" customHeight="1" x14ac:dyDescent="0.2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5.75" customHeight="1" x14ac:dyDescent="0.2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5.75" customHeight="1" x14ac:dyDescent="0.2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5.75" customHeight="1" x14ac:dyDescent="0.2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5.75" customHeight="1" x14ac:dyDescent="0.2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5.75" customHeight="1" x14ac:dyDescent="0.2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5.75" customHeight="1" x14ac:dyDescent="0.2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5.75" customHeight="1" x14ac:dyDescent="0.2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5.75" customHeight="1" x14ac:dyDescent="0.2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5.75" customHeight="1" x14ac:dyDescent="0.2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5.75" customHeight="1" x14ac:dyDescent="0.2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5.75" customHeight="1" x14ac:dyDescent="0.2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5.75" customHeight="1" x14ac:dyDescent="0.2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5.75" customHeight="1" x14ac:dyDescent="0.2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5.75" customHeight="1" x14ac:dyDescent="0.2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5.75" customHeight="1" x14ac:dyDescent="0.2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5.75" customHeight="1" x14ac:dyDescent="0.2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5.75" customHeight="1" x14ac:dyDescent="0.2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5.75" customHeight="1" x14ac:dyDescent="0.2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5.75" customHeight="1" x14ac:dyDescent="0.2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5.75" customHeight="1" x14ac:dyDescent="0.2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5.75" customHeight="1" x14ac:dyDescent="0.2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5.75" customHeight="1" x14ac:dyDescent="0.2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5.75" customHeight="1" x14ac:dyDescent="0.2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5.75" customHeight="1" x14ac:dyDescent="0.2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5.75" customHeight="1" x14ac:dyDescent="0.2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5.75" customHeight="1" x14ac:dyDescent="0.2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5.75" customHeight="1" x14ac:dyDescent="0.2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5.75" customHeight="1" x14ac:dyDescent="0.2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5.75" customHeight="1" x14ac:dyDescent="0.2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5.75" customHeight="1" x14ac:dyDescent="0.2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5.75" customHeight="1" x14ac:dyDescent="0.2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5.75" customHeight="1" x14ac:dyDescent="0.2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5.75" customHeight="1" x14ac:dyDescent="0.2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5.75" customHeight="1" x14ac:dyDescent="0.2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5.75" customHeight="1" x14ac:dyDescent="0.2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5.75" customHeight="1" x14ac:dyDescent="0.2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5.75" customHeight="1" x14ac:dyDescent="0.2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5.75" customHeight="1" x14ac:dyDescent="0.2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5.75" customHeight="1" x14ac:dyDescent="0.2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5.75" customHeight="1" x14ac:dyDescent="0.2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5.75" customHeight="1" x14ac:dyDescent="0.2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5.75" customHeight="1" x14ac:dyDescent="0.2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5.75" customHeight="1" x14ac:dyDescent="0.2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5.75" customHeight="1" x14ac:dyDescent="0.2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5.75" customHeight="1" x14ac:dyDescent="0.2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5.75" customHeight="1" x14ac:dyDescent="0.2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5.75" customHeight="1" x14ac:dyDescent="0.2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5.75" customHeight="1" x14ac:dyDescent="0.2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5.75" customHeight="1" x14ac:dyDescent="0.2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5.75" customHeight="1" x14ac:dyDescent="0.2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5.75" customHeight="1" x14ac:dyDescent="0.2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5.75" customHeight="1" x14ac:dyDescent="0.2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5.75" customHeight="1" x14ac:dyDescent="0.2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5.75" customHeight="1" x14ac:dyDescent="0.2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5.75" customHeight="1" x14ac:dyDescent="0.2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5.75" customHeight="1" x14ac:dyDescent="0.2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5.75" customHeight="1" x14ac:dyDescent="0.2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5.75" customHeight="1" x14ac:dyDescent="0.2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5.75" customHeight="1" x14ac:dyDescent="0.2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5.75" customHeight="1" x14ac:dyDescent="0.2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5.75" customHeight="1" x14ac:dyDescent="0.2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5.75" customHeight="1" x14ac:dyDescent="0.2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5.75" customHeight="1" x14ac:dyDescent="0.2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5.75" customHeight="1" x14ac:dyDescent="0.2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5.75" customHeight="1" x14ac:dyDescent="0.2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5.75" customHeight="1" x14ac:dyDescent="0.2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5.75" customHeight="1" x14ac:dyDescent="0.2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5.75" customHeight="1" x14ac:dyDescent="0.2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5.75" customHeight="1" x14ac:dyDescent="0.2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5.75" customHeight="1" x14ac:dyDescent="0.2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5.75" customHeight="1" x14ac:dyDescent="0.2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5.75" customHeight="1" x14ac:dyDescent="0.2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5.75" customHeight="1" x14ac:dyDescent="0.2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5.75" customHeight="1" x14ac:dyDescent="0.2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5.75" customHeight="1" x14ac:dyDescent="0.2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5.75" customHeight="1" x14ac:dyDescent="0.2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5.75" customHeight="1" x14ac:dyDescent="0.2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5.75" customHeight="1" x14ac:dyDescent="0.2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5.75" customHeight="1" x14ac:dyDescent="0.2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5.75" customHeight="1" x14ac:dyDescent="0.2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5.75" customHeight="1" x14ac:dyDescent="0.2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5.75" customHeight="1" x14ac:dyDescent="0.2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5.75" customHeight="1" x14ac:dyDescent="0.2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5.75" customHeight="1" x14ac:dyDescent="0.2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5.75" customHeight="1" x14ac:dyDescent="0.2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5.75" customHeight="1" x14ac:dyDescent="0.2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5.75" customHeight="1" x14ac:dyDescent="0.2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5.75" customHeight="1" x14ac:dyDescent="0.2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5.75" customHeight="1" x14ac:dyDescent="0.2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5.75" customHeight="1" x14ac:dyDescent="0.2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5.75" customHeight="1" x14ac:dyDescent="0.2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5.75" customHeight="1" x14ac:dyDescent="0.2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5.75" customHeight="1" x14ac:dyDescent="0.2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5.75" customHeight="1" x14ac:dyDescent="0.2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5.75" customHeight="1" x14ac:dyDescent="0.2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5.75" customHeight="1" x14ac:dyDescent="0.2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5.75" customHeight="1" x14ac:dyDescent="0.2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5.75" customHeight="1" x14ac:dyDescent="0.2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5.75" customHeight="1" x14ac:dyDescent="0.2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5.75" customHeight="1" x14ac:dyDescent="0.2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5.75" customHeight="1" x14ac:dyDescent="0.2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5.75" customHeight="1" x14ac:dyDescent="0.2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5.75" customHeight="1" x14ac:dyDescent="0.2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5.75" customHeight="1" x14ac:dyDescent="0.2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5.75" customHeight="1" x14ac:dyDescent="0.2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5.75" customHeight="1" x14ac:dyDescent="0.2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5.75" customHeight="1" x14ac:dyDescent="0.2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5.75" customHeight="1" x14ac:dyDescent="0.2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5.75" customHeight="1" x14ac:dyDescent="0.2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5.75" customHeight="1" x14ac:dyDescent="0.2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5.75" customHeight="1" x14ac:dyDescent="0.2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5.75" customHeight="1" x14ac:dyDescent="0.2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5.75" customHeight="1" x14ac:dyDescent="0.2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5.75" customHeight="1" x14ac:dyDescent="0.2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row r="1001" spans="1:26" ht="15.75" customHeight="1" x14ac:dyDescent="0.25">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row>
    <row r="1002" spans="1:26" ht="15.75" customHeight="1" x14ac:dyDescent="0.25">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row>
    <row r="1003" spans="1:26" ht="15.75" customHeight="1" x14ac:dyDescent="0.25">
      <c r="A1003" s="1"/>
      <c r="B1003" s="1"/>
      <c r="C1003" s="1"/>
      <c r="D1003" s="1"/>
      <c r="E1003" s="1"/>
      <c r="F1003" s="1"/>
      <c r="G1003" s="1"/>
      <c r="H1003" s="1"/>
      <c r="I1003" s="1"/>
      <c r="J1003" s="1"/>
      <c r="K1003" s="1"/>
      <c r="L1003" s="1"/>
      <c r="M1003" s="1"/>
      <c r="N1003" s="1"/>
      <c r="O1003" s="1"/>
      <c r="P1003" s="1"/>
      <c r="Q1003" s="1"/>
      <c r="R1003" s="1"/>
      <c r="S1003" s="1"/>
      <c r="T1003" s="1"/>
      <c r="U1003" s="1"/>
      <c r="V1003" s="1"/>
      <c r="W1003" s="1"/>
      <c r="X1003" s="1"/>
      <c r="Y1003" s="1"/>
      <c r="Z1003" s="1"/>
    </row>
    <row r="1004" spans="1:26" ht="15.75" customHeight="1" x14ac:dyDescent="0.25">
      <c r="A1004" s="1"/>
      <c r="B1004" s="1"/>
      <c r="C1004" s="1"/>
      <c r="D1004" s="1"/>
      <c r="E1004" s="1"/>
      <c r="F1004" s="1"/>
      <c r="G1004" s="1"/>
      <c r="H1004" s="1"/>
      <c r="I1004" s="1"/>
      <c r="J1004" s="1"/>
      <c r="K1004" s="1"/>
      <c r="L1004" s="1"/>
      <c r="M1004" s="1"/>
      <c r="N1004" s="1"/>
      <c r="O1004" s="1"/>
      <c r="P1004" s="1"/>
      <c r="Q1004" s="1"/>
      <c r="R1004" s="1"/>
      <c r="S1004" s="1"/>
      <c r="T1004" s="1"/>
      <c r="U1004" s="1"/>
      <c r="V1004" s="1"/>
      <c r="W1004" s="1"/>
      <c r="X1004" s="1"/>
      <c r="Y1004" s="1"/>
      <c r="Z1004" s="1"/>
    </row>
    <row r="1005" spans="1:26" ht="15.75" customHeight="1" x14ac:dyDescent="0.25">
      <c r="A1005" s="1"/>
      <c r="B1005" s="1"/>
      <c r="C1005" s="1"/>
      <c r="D1005" s="1"/>
      <c r="E1005" s="1"/>
      <c r="F1005" s="1"/>
      <c r="G1005" s="1"/>
      <c r="H1005" s="1"/>
      <c r="I1005" s="1"/>
      <c r="J1005" s="1"/>
      <c r="K1005" s="1"/>
      <c r="L1005" s="1"/>
      <c r="M1005" s="1"/>
      <c r="N1005" s="1"/>
      <c r="O1005" s="1"/>
      <c r="P1005" s="1"/>
      <c r="Q1005" s="1"/>
      <c r="R1005" s="1"/>
      <c r="S1005" s="1"/>
      <c r="T1005" s="1"/>
      <c r="U1005" s="1"/>
      <c r="V1005" s="1"/>
      <c r="W1005" s="1"/>
      <c r="X1005" s="1"/>
      <c r="Y1005" s="1"/>
      <c r="Z1005" s="1"/>
    </row>
    <row r="1006" spans="1:26" ht="15.75" customHeight="1" x14ac:dyDescent="0.25">
      <c r="A1006" s="1"/>
      <c r="B1006" s="1"/>
      <c r="C1006" s="1"/>
      <c r="D1006" s="1"/>
      <c r="E1006" s="1"/>
      <c r="F1006" s="1"/>
      <c r="G1006" s="1"/>
      <c r="H1006" s="1"/>
      <c r="I1006" s="1"/>
      <c r="J1006" s="1"/>
      <c r="K1006" s="1"/>
      <c r="L1006" s="1"/>
      <c r="M1006" s="1"/>
      <c r="N1006" s="1"/>
      <c r="O1006" s="1"/>
      <c r="P1006" s="1"/>
      <c r="Q1006" s="1"/>
      <c r="R1006" s="1"/>
      <c r="S1006" s="1"/>
      <c r="T1006" s="1"/>
      <c r="U1006" s="1"/>
      <c r="V1006" s="1"/>
      <c r="W1006" s="1"/>
      <c r="X1006" s="1"/>
      <c r="Y1006" s="1"/>
      <c r="Z1006" s="1"/>
    </row>
    <row r="1007" spans="1:26" ht="15.75" customHeight="1" x14ac:dyDescent="0.25">
      <c r="A1007" s="1"/>
      <c r="B1007" s="1"/>
      <c r="C1007" s="1"/>
      <c r="D1007" s="1"/>
      <c r="E1007" s="1"/>
      <c r="F1007" s="1"/>
      <c r="G1007" s="1"/>
      <c r="H1007" s="1"/>
      <c r="I1007" s="1"/>
      <c r="J1007" s="1"/>
      <c r="K1007" s="1"/>
      <c r="L1007" s="1"/>
      <c r="M1007" s="1"/>
      <c r="N1007" s="1"/>
      <c r="O1007" s="1"/>
      <c r="P1007" s="1"/>
      <c r="Q1007" s="1"/>
      <c r="R1007" s="1"/>
      <c r="S1007" s="1"/>
      <c r="T1007" s="1"/>
      <c r="U1007" s="1"/>
      <c r="V1007" s="1"/>
      <c r="W1007" s="1"/>
      <c r="X1007" s="1"/>
      <c r="Y1007" s="1"/>
      <c r="Z1007" s="1"/>
    </row>
    <row r="1008" spans="1:26" ht="15.75" customHeight="1" x14ac:dyDescent="0.25">
      <c r="A1008" s="1"/>
      <c r="B1008" s="1"/>
      <c r="C1008" s="1"/>
      <c r="D1008" s="1"/>
      <c r="E1008" s="1"/>
      <c r="F1008" s="1"/>
      <c r="G1008" s="1"/>
      <c r="H1008" s="1"/>
      <c r="I1008" s="1"/>
      <c r="J1008" s="1"/>
      <c r="K1008" s="1"/>
      <c r="L1008" s="1"/>
      <c r="M1008" s="1"/>
      <c r="N1008" s="1"/>
      <c r="O1008" s="1"/>
      <c r="P1008" s="1"/>
      <c r="Q1008" s="1"/>
      <c r="R1008" s="1"/>
      <c r="S1008" s="1"/>
      <c r="T1008" s="1"/>
      <c r="U1008" s="1"/>
      <c r="V1008" s="1"/>
      <c r="W1008" s="1"/>
      <c r="X1008" s="1"/>
      <c r="Y1008" s="1"/>
      <c r="Z1008" s="1"/>
    </row>
  </sheetData>
  <mergeCells count="4">
    <mergeCell ref="A20:C20"/>
    <mergeCell ref="A22:E22"/>
    <mergeCell ref="A23:E23"/>
    <mergeCell ref="A24:E24"/>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Enter_Data</vt:lpstr>
      <vt:lpstr>NRF_LOD_calcs</vt:lpstr>
      <vt:lpstr>Error Propagation</vt:lpstr>
      <vt:lpstr>no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white-laptop</dc:creator>
  <cp:lastModifiedBy>Wiebke Mohr</cp:lastModifiedBy>
  <dcterms:created xsi:type="dcterms:W3CDTF">2018-06-01T13:29:32Z</dcterms:created>
  <dcterms:modified xsi:type="dcterms:W3CDTF">2025-07-29T12:07:05Z</dcterms:modified>
</cp:coreProperties>
</file>